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Turf quality" sheetId="1" r:id="rId1"/>
    <sheet name="FvFm" sheetId="5" r:id="rId2"/>
    <sheet name="Chl content" sheetId="7" r:id="rId3"/>
    <sheet name="Pn" sheetId="6" r:id="rId4"/>
    <sheet name="WUE" sheetId="8" r:id="rId5"/>
    <sheet name="EL" sheetId="9" r:id="rId6"/>
    <sheet name="RWC" sheetId="11" r:id="rId7"/>
    <sheet name="RA" sheetId="12" r:id="rId8"/>
    <sheet name="LW" sheetId="13" r:id="rId9"/>
    <sheet name="PH" sheetId="10" r:id="rId10"/>
  </sheets>
  <calcPr calcId="144525"/>
</workbook>
</file>

<file path=xl/sharedStrings.xml><?xml version="1.0" encoding="utf-8"?>
<sst xmlns="http://schemas.openxmlformats.org/spreadsheetml/2006/main" count="142" uniqueCount="9">
  <si>
    <t>Values (control)</t>
  </si>
  <si>
    <t>Values (heat)</t>
  </si>
  <si>
    <t>Accession No.</t>
  </si>
  <si>
    <t>Replicate-1</t>
  </si>
  <si>
    <t>Replicate-2</t>
  </si>
  <si>
    <t>Replicate-3</t>
  </si>
  <si>
    <t>Replicate-4</t>
  </si>
  <si>
    <t>Average</t>
  </si>
  <si>
    <t>S.D.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  <numFmt numFmtId="177" formatCode="0.000_ "/>
  </numFmts>
  <fonts count="23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i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8" fillId="1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1" borderId="2" applyNumberFormat="0" applyFont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5" fillId="9" borderId="4" applyNumberFormat="0" applyAlignment="0" applyProtection="0">
      <alignment vertical="center"/>
    </xf>
    <xf numFmtId="0" fontId="7" fillId="9" borderId="1" applyNumberFormat="0" applyAlignment="0" applyProtection="0">
      <alignment vertical="center"/>
    </xf>
    <xf numFmtId="0" fontId="21" fillId="24" borderId="7" applyNumberForma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3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0" fontId="0" fillId="0" borderId="0" xfId="0" applyFont="1" applyFill="1" applyAlignment="1"/>
    <xf numFmtId="0" fontId="0" fillId="0" borderId="0" xfId="0" applyNumberFormat="1"/>
    <xf numFmtId="0" fontId="1" fillId="0" borderId="0" xfId="0" applyNumberFormat="1" applyFont="1"/>
    <xf numFmtId="176" fontId="0" fillId="0" borderId="0" xfId="0" applyNumberFormat="1" applyFont="1" applyFill="1" applyAlignment="1"/>
    <xf numFmtId="177" fontId="0" fillId="0" borderId="0" xfId="0" applyNumberFormat="1" applyFont="1" applyFill="1" applyAlignme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B502"/>
  <sheetViews>
    <sheetView tabSelected="1" workbookViewId="0">
      <selection activeCell="E107" sqref="E107"/>
    </sheetView>
  </sheetViews>
  <sheetFormatPr defaultColWidth="9" defaultRowHeight="13.5"/>
  <cols>
    <col min="1" max="1" width="14.25" customWidth="1"/>
    <col min="2" max="4" width="12.3333333333333" customWidth="1"/>
    <col min="5" max="5" width="10.1666666666667" customWidth="1"/>
    <col min="6" max="6" width="13.1666666666667" customWidth="1"/>
    <col min="7" max="7" width="8.5" customWidth="1"/>
    <col min="8" max="11" width="10.8333333333333" customWidth="1"/>
    <col min="13" max="13" width="12.625"/>
  </cols>
  <sheetData>
    <row r="1" spans="2:13">
      <c r="B1" s="1" t="s">
        <v>0</v>
      </c>
      <c r="C1" s="1"/>
      <c r="D1" s="1"/>
      <c r="E1" s="1"/>
      <c r="F1" s="1"/>
      <c r="G1" s="1"/>
      <c r="H1" s="1" t="s">
        <v>1</v>
      </c>
      <c r="I1" s="1"/>
      <c r="J1" s="1"/>
      <c r="K1" s="1"/>
      <c r="L1" s="1"/>
      <c r="M1" s="1"/>
    </row>
    <row r="2" spans="1:13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</row>
    <row r="3" spans="1:13">
      <c r="A3" s="2">
        <v>598839</v>
      </c>
      <c r="B3" s="4">
        <v>8.5</v>
      </c>
      <c r="C3" s="4">
        <v>8.5</v>
      </c>
      <c r="D3" s="4">
        <v>8.5</v>
      </c>
      <c r="E3" s="4">
        <v>8</v>
      </c>
      <c r="F3" s="4">
        <f>AVERAGE(B3:E3)</f>
        <v>8.375</v>
      </c>
      <c r="G3" s="4">
        <f>STDEVP(B3:E3)</f>
        <v>0.21650635094611</v>
      </c>
      <c r="H3" s="4">
        <v>4</v>
      </c>
      <c r="I3" s="4">
        <v>4.5</v>
      </c>
      <c r="J3" s="4">
        <v>5.5</v>
      </c>
      <c r="K3" s="4">
        <v>4</v>
      </c>
      <c r="L3">
        <f>AVERAGE(H3:K3)</f>
        <v>4.5</v>
      </c>
      <c r="M3">
        <f>STDEVP(H3:K3)</f>
        <v>0.612372435695794</v>
      </c>
    </row>
    <row r="4" spans="1:13">
      <c r="A4" s="2">
        <v>418712</v>
      </c>
      <c r="B4" s="4">
        <v>8</v>
      </c>
      <c r="C4" s="4">
        <v>8</v>
      </c>
      <c r="D4" s="4">
        <v>8.5</v>
      </c>
      <c r="E4" s="4">
        <v>8</v>
      </c>
      <c r="F4" s="4">
        <f>AVERAGE(B4:E4)</f>
        <v>8.125</v>
      </c>
      <c r="G4" s="4">
        <f t="shared" ref="G4:G35" si="0">STDEVP(B4:E4)</f>
        <v>0.21650635094611</v>
      </c>
      <c r="H4" s="4">
        <v>5.5</v>
      </c>
      <c r="I4" s="4">
        <v>4.5</v>
      </c>
      <c r="J4" s="4">
        <v>6.5</v>
      </c>
      <c r="K4" s="4">
        <v>5</v>
      </c>
      <c r="L4">
        <f>AVERAGE(H4:K4)</f>
        <v>5.375</v>
      </c>
      <c r="M4">
        <f t="shared" ref="M4:M35" si="1">STDEVP(H4:K4)</f>
        <v>0.739509972887452</v>
      </c>
    </row>
    <row r="5" spans="1:13">
      <c r="A5" s="2">
        <v>277846</v>
      </c>
      <c r="B5" s="4">
        <v>7.5</v>
      </c>
      <c r="C5" s="4">
        <v>8.5</v>
      </c>
      <c r="D5" s="4">
        <v>8</v>
      </c>
      <c r="E5" s="4">
        <v>7.5</v>
      </c>
      <c r="F5" s="4">
        <f>AVERAGE(B5:E5)</f>
        <v>7.875</v>
      </c>
      <c r="G5" s="4">
        <f t="shared" si="0"/>
        <v>0.414578098794425</v>
      </c>
      <c r="H5" s="4">
        <v>6</v>
      </c>
      <c r="I5" s="4">
        <v>7.5</v>
      </c>
      <c r="J5" s="4">
        <v>7</v>
      </c>
      <c r="K5" s="4">
        <v>6.5</v>
      </c>
      <c r="L5">
        <f>AVERAGE(H5:K5)</f>
        <v>6.75</v>
      </c>
      <c r="M5">
        <f t="shared" si="1"/>
        <v>0.559016994374947</v>
      </c>
    </row>
    <row r="6" spans="1:13">
      <c r="A6" s="2">
        <v>610802</v>
      </c>
      <c r="B6" s="4">
        <v>7.5</v>
      </c>
      <c r="C6" s="4">
        <v>8</v>
      </c>
      <c r="D6" s="4">
        <v>7.5</v>
      </c>
      <c r="E6" s="4">
        <v>7</v>
      </c>
      <c r="F6" s="4">
        <f>AVERAGE(B6:E6)</f>
        <v>7.5</v>
      </c>
      <c r="G6" s="4">
        <f t="shared" si="0"/>
        <v>0.353553390593274</v>
      </c>
      <c r="H6" s="4">
        <v>6.5</v>
      </c>
      <c r="I6" s="4">
        <v>7</v>
      </c>
      <c r="J6" s="4">
        <v>6</v>
      </c>
      <c r="K6" s="4">
        <v>6.5</v>
      </c>
      <c r="L6">
        <f>AVERAGE(H6:K6)</f>
        <v>6.5</v>
      </c>
      <c r="M6">
        <f t="shared" si="1"/>
        <v>0.353553390593274</v>
      </c>
    </row>
    <row r="7" spans="1:13">
      <c r="A7" s="2">
        <v>231565</v>
      </c>
      <c r="B7" s="4">
        <v>7</v>
      </c>
      <c r="C7" s="4">
        <v>7.5</v>
      </c>
      <c r="D7" s="4">
        <v>7.5</v>
      </c>
      <c r="E7" s="4">
        <v>7</v>
      </c>
      <c r="F7" s="4">
        <f>AVERAGE(B7:E7)</f>
        <v>7.25</v>
      </c>
      <c r="G7" s="4">
        <f t="shared" si="0"/>
        <v>0.25</v>
      </c>
      <c r="H7" s="4">
        <v>6</v>
      </c>
      <c r="I7" s="4">
        <v>6.5</v>
      </c>
      <c r="J7" s="4">
        <v>7</v>
      </c>
      <c r="K7" s="4">
        <v>4.5</v>
      </c>
      <c r="L7">
        <f>AVERAGE(H7:K7)</f>
        <v>6</v>
      </c>
      <c r="M7">
        <f t="shared" si="1"/>
        <v>0.935414346693485</v>
      </c>
    </row>
    <row r="8" spans="1:13">
      <c r="A8" s="2">
        <v>287855</v>
      </c>
      <c r="B8" s="4">
        <v>7.5</v>
      </c>
      <c r="C8" s="4">
        <v>7</v>
      </c>
      <c r="D8" s="4">
        <v>7</v>
      </c>
      <c r="E8" s="4">
        <v>8</v>
      </c>
      <c r="F8" s="4">
        <f>AVERAGE(B8:E8)</f>
        <v>7.375</v>
      </c>
      <c r="G8" s="4">
        <f t="shared" si="0"/>
        <v>0.414578098794425</v>
      </c>
      <c r="H8" s="4">
        <v>5.5</v>
      </c>
      <c r="I8" s="4">
        <v>5</v>
      </c>
      <c r="J8" s="4">
        <v>4</v>
      </c>
      <c r="K8" s="4">
        <v>5</v>
      </c>
      <c r="L8">
        <f>AVERAGE(H8:K8)</f>
        <v>4.875</v>
      </c>
      <c r="M8">
        <f t="shared" si="1"/>
        <v>0.544862367942584</v>
      </c>
    </row>
    <row r="9" spans="1:13">
      <c r="A9" s="2">
        <v>225825</v>
      </c>
      <c r="B9" s="4">
        <v>7.5</v>
      </c>
      <c r="C9" s="4">
        <v>7.5</v>
      </c>
      <c r="D9" s="4">
        <v>8</v>
      </c>
      <c r="E9" s="4">
        <v>8</v>
      </c>
      <c r="F9" s="4">
        <f>AVERAGE(B9:E9)</f>
        <v>7.75</v>
      </c>
      <c r="G9" s="4">
        <f t="shared" si="0"/>
        <v>0.25</v>
      </c>
      <c r="H9" s="4">
        <v>5.5</v>
      </c>
      <c r="I9" s="4">
        <v>5.5</v>
      </c>
      <c r="J9" s="4">
        <v>7</v>
      </c>
      <c r="K9" s="4">
        <v>6.5</v>
      </c>
      <c r="L9">
        <f>AVERAGE(H9:K9)</f>
        <v>6.125</v>
      </c>
      <c r="M9">
        <f t="shared" si="1"/>
        <v>0.649519052838329</v>
      </c>
    </row>
    <row r="10" spans="1:13">
      <c r="A10" s="2">
        <v>204879</v>
      </c>
      <c r="B10" s="4">
        <v>7</v>
      </c>
      <c r="C10" s="4">
        <v>7</v>
      </c>
      <c r="D10" s="4">
        <v>8</v>
      </c>
      <c r="E10" s="4">
        <v>7</v>
      </c>
      <c r="F10" s="4">
        <f>AVERAGE(B10:E10)</f>
        <v>7.25</v>
      </c>
      <c r="G10" s="4">
        <f t="shared" si="0"/>
        <v>0.433012701892219</v>
      </c>
      <c r="H10" s="4">
        <v>4</v>
      </c>
      <c r="I10" s="4">
        <v>3</v>
      </c>
      <c r="J10" s="4">
        <v>3.5</v>
      </c>
      <c r="K10" s="4">
        <v>3</v>
      </c>
      <c r="L10">
        <f>AVERAGE(H10:K10)</f>
        <v>3.375</v>
      </c>
      <c r="M10">
        <f t="shared" si="1"/>
        <v>0.414578098794425</v>
      </c>
    </row>
    <row r="11" spans="1:13">
      <c r="A11" s="2">
        <v>265342</v>
      </c>
      <c r="B11" s="4">
        <v>7</v>
      </c>
      <c r="C11" s="4">
        <v>7.5</v>
      </c>
      <c r="D11" s="4">
        <v>8</v>
      </c>
      <c r="E11" s="4">
        <v>7.5</v>
      </c>
      <c r="F11" s="4">
        <f>AVERAGE(B11:E11)</f>
        <v>7.5</v>
      </c>
      <c r="G11" s="4">
        <f t="shared" si="0"/>
        <v>0.353553390593274</v>
      </c>
      <c r="H11" s="4">
        <v>6</v>
      </c>
      <c r="I11" s="4">
        <v>6</v>
      </c>
      <c r="J11" s="4">
        <v>7.5</v>
      </c>
      <c r="K11" s="4">
        <v>6.5</v>
      </c>
      <c r="L11">
        <f>AVERAGE(H11:K11)</f>
        <v>6.5</v>
      </c>
      <c r="M11">
        <f t="shared" si="1"/>
        <v>0.612372435695794</v>
      </c>
    </row>
    <row r="12" spans="1:13">
      <c r="A12" s="2">
        <v>303026</v>
      </c>
      <c r="B12" s="4">
        <v>7.5</v>
      </c>
      <c r="C12" s="4">
        <v>8</v>
      </c>
      <c r="D12" s="4">
        <v>8</v>
      </c>
      <c r="E12" s="4">
        <v>7.5</v>
      </c>
      <c r="F12" s="4">
        <f>AVERAGE(B12:E12)</f>
        <v>7.75</v>
      </c>
      <c r="G12" s="4">
        <f t="shared" si="0"/>
        <v>0.25</v>
      </c>
      <c r="H12" s="4">
        <v>6</v>
      </c>
      <c r="I12" s="4">
        <v>5.5</v>
      </c>
      <c r="J12" s="4">
        <v>7</v>
      </c>
      <c r="K12" s="4">
        <v>6</v>
      </c>
      <c r="L12">
        <f>AVERAGE(H12:K12)</f>
        <v>6.125</v>
      </c>
      <c r="M12">
        <f t="shared" si="1"/>
        <v>0.544862367942584</v>
      </c>
    </row>
    <row r="13" spans="1:13">
      <c r="A13" s="2">
        <v>231604</v>
      </c>
      <c r="B13" s="4">
        <v>7.5</v>
      </c>
      <c r="C13" s="4">
        <v>7.5</v>
      </c>
      <c r="D13" s="4">
        <v>8</v>
      </c>
      <c r="E13" s="4">
        <v>8</v>
      </c>
      <c r="F13" s="4">
        <f>AVERAGE(B13:E13)</f>
        <v>7.75</v>
      </c>
      <c r="G13" s="4">
        <f t="shared" si="0"/>
        <v>0.25</v>
      </c>
      <c r="H13" s="4">
        <v>5</v>
      </c>
      <c r="I13" s="4">
        <v>4.5</v>
      </c>
      <c r="J13" s="4">
        <v>6</v>
      </c>
      <c r="K13" s="4">
        <v>5</v>
      </c>
      <c r="L13">
        <f>AVERAGE(H13:K13)</f>
        <v>5.125</v>
      </c>
      <c r="M13">
        <f t="shared" si="1"/>
        <v>0.544862367942584</v>
      </c>
    </row>
    <row r="14" spans="1:13">
      <c r="A14" s="2">
        <v>275660</v>
      </c>
      <c r="B14" s="4">
        <v>8</v>
      </c>
      <c r="C14" s="4">
        <v>7.5</v>
      </c>
      <c r="D14" s="4">
        <v>8</v>
      </c>
      <c r="E14" s="4">
        <v>8</v>
      </c>
      <c r="F14" s="4">
        <f>AVERAGE(B14:E14)</f>
        <v>7.875</v>
      </c>
      <c r="G14" s="4">
        <f t="shared" si="0"/>
        <v>0.21650635094611</v>
      </c>
      <c r="H14" s="4">
        <v>7.5</v>
      </c>
      <c r="I14" s="4">
        <v>7.5</v>
      </c>
      <c r="J14" s="4">
        <v>8</v>
      </c>
      <c r="K14" s="4">
        <v>8</v>
      </c>
      <c r="L14">
        <f>AVERAGE(H14:K14)</f>
        <v>7.75</v>
      </c>
      <c r="M14">
        <f t="shared" si="1"/>
        <v>0.25</v>
      </c>
    </row>
    <row r="15" spans="1:13">
      <c r="A15" s="2">
        <v>598892</v>
      </c>
      <c r="B15" s="4">
        <v>7.5</v>
      </c>
      <c r="C15" s="4">
        <v>7</v>
      </c>
      <c r="D15" s="4">
        <v>8</v>
      </c>
      <c r="E15" s="4">
        <v>8</v>
      </c>
      <c r="F15" s="4">
        <f>AVERAGE(B15:E15)</f>
        <v>7.625</v>
      </c>
      <c r="G15" s="4">
        <f t="shared" si="0"/>
        <v>0.414578098794425</v>
      </c>
      <c r="H15" s="4">
        <v>6.5</v>
      </c>
      <c r="I15" s="4">
        <v>7</v>
      </c>
      <c r="J15" s="4">
        <v>7.5</v>
      </c>
      <c r="K15" s="4">
        <v>7</v>
      </c>
      <c r="L15">
        <f>AVERAGE(H15:K15)</f>
        <v>7</v>
      </c>
      <c r="M15">
        <f t="shared" si="1"/>
        <v>0.353553390593274</v>
      </c>
    </row>
    <row r="16" spans="1:13">
      <c r="A16" s="2">
        <v>418723</v>
      </c>
      <c r="B16" s="4">
        <v>7</v>
      </c>
      <c r="C16" s="4">
        <v>7.5</v>
      </c>
      <c r="D16" s="4">
        <v>7.5</v>
      </c>
      <c r="E16" s="4">
        <v>8</v>
      </c>
      <c r="F16" s="4">
        <f>AVERAGE(B16:E16)</f>
        <v>7.5</v>
      </c>
      <c r="G16" s="4">
        <f t="shared" si="0"/>
        <v>0.353553390593274</v>
      </c>
      <c r="H16" s="4">
        <v>4.5</v>
      </c>
      <c r="I16" s="4">
        <v>5.5</v>
      </c>
      <c r="J16" s="4">
        <v>4.5</v>
      </c>
      <c r="K16" s="4">
        <v>6.5</v>
      </c>
      <c r="L16">
        <f>AVERAGE(H16:K16)</f>
        <v>5.25</v>
      </c>
      <c r="M16">
        <f t="shared" si="1"/>
        <v>0.82915619758885</v>
      </c>
    </row>
    <row r="17" spans="1:13">
      <c r="A17" s="2">
        <v>577273</v>
      </c>
      <c r="B17" s="4">
        <v>8</v>
      </c>
      <c r="C17" s="4">
        <v>8</v>
      </c>
      <c r="D17" s="4">
        <v>8</v>
      </c>
      <c r="E17" s="4">
        <v>8</v>
      </c>
      <c r="F17" s="4">
        <f>AVERAGE(B17:E17)</f>
        <v>8</v>
      </c>
      <c r="G17" s="4">
        <f t="shared" si="0"/>
        <v>0</v>
      </c>
      <c r="H17" s="4">
        <v>3.5</v>
      </c>
      <c r="I17" s="4">
        <v>3.5</v>
      </c>
      <c r="J17" s="4">
        <v>3.5</v>
      </c>
      <c r="K17" s="4">
        <v>4</v>
      </c>
      <c r="L17">
        <f>AVERAGE(H17:K17)</f>
        <v>3.625</v>
      </c>
      <c r="M17">
        <f t="shared" si="1"/>
        <v>0.21650635094611</v>
      </c>
    </row>
    <row r="18" spans="1:13">
      <c r="A18" s="2">
        <v>577269</v>
      </c>
      <c r="B18" s="4">
        <v>7</v>
      </c>
      <c r="C18" s="4">
        <v>7</v>
      </c>
      <c r="D18" s="4">
        <v>7.5</v>
      </c>
      <c r="E18" s="4">
        <v>7</v>
      </c>
      <c r="F18" s="4">
        <f>AVERAGE(B18:E18)</f>
        <v>7.125</v>
      </c>
      <c r="G18" s="4">
        <f t="shared" si="0"/>
        <v>0.21650635094611</v>
      </c>
      <c r="H18" s="4">
        <v>3.5</v>
      </c>
      <c r="I18" s="4">
        <v>4.5</v>
      </c>
      <c r="J18" s="4">
        <v>4.5</v>
      </c>
      <c r="K18" s="4">
        <v>4.5</v>
      </c>
      <c r="L18">
        <f>AVERAGE(H18:K18)</f>
        <v>4.25</v>
      </c>
      <c r="M18">
        <f t="shared" si="1"/>
        <v>0.433012701892219</v>
      </c>
    </row>
    <row r="19" spans="1:13">
      <c r="A19" s="2">
        <v>238938</v>
      </c>
      <c r="B19" s="4">
        <v>7.5</v>
      </c>
      <c r="C19" s="4">
        <v>8.5</v>
      </c>
      <c r="D19" s="4">
        <v>8</v>
      </c>
      <c r="E19" s="4">
        <v>7.5</v>
      </c>
      <c r="F19" s="4">
        <f>AVERAGE(B19:E19)</f>
        <v>7.875</v>
      </c>
      <c r="G19" s="4">
        <f t="shared" si="0"/>
        <v>0.414578098794425</v>
      </c>
      <c r="H19" s="4">
        <v>4.5</v>
      </c>
      <c r="I19" s="4">
        <v>5.5</v>
      </c>
      <c r="J19" s="4">
        <v>5</v>
      </c>
      <c r="K19" s="4">
        <v>6</v>
      </c>
      <c r="L19">
        <f>AVERAGE(H19:K19)</f>
        <v>5.25</v>
      </c>
      <c r="M19">
        <f t="shared" si="1"/>
        <v>0.559016994374947</v>
      </c>
    </row>
    <row r="20" spans="1:13">
      <c r="A20" s="2">
        <v>220178</v>
      </c>
      <c r="B20" s="4">
        <v>7</v>
      </c>
      <c r="C20" s="4">
        <v>7.5</v>
      </c>
      <c r="D20" s="4">
        <v>7.5</v>
      </c>
      <c r="E20" s="4">
        <v>7</v>
      </c>
      <c r="F20" s="4">
        <f>AVERAGE(B20:E20)</f>
        <v>7.25</v>
      </c>
      <c r="G20" s="4">
        <f t="shared" si="0"/>
        <v>0.25</v>
      </c>
      <c r="H20" s="4">
        <v>5</v>
      </c>
      <c r="I20" s="4">
        <v>6</v>
      </c>
      <c r="J20" s="4">
        <v>5.5</v>
      </c>
      <c r="K20" s="4">
        <v>4</v>
      </c>
      <c r="L20">
        <f>AVERAGE(H20:K20)</f>
        <v>5.125</v>
      </c>
      <c r="M20">
        <f t="shared" si="1"/>
        <v>0.739509972887452</v>
      </c>
    </row>
    <row r="21" spans="1:13">
      <c r="A21" s="2">
        <v>267059</v>
      </c>
      <c r="B21" s="4">
        <v>8</v>
      </c>
      <c r="C21" s="4">
        <v>8.5</v>
      </c>
      <c r="D21" s="4">
        <v>8</v>
      </c>
      <c r="E21" s="4">
        <v>8</v>
      </c>
      <c r="F21" s="4">
        <f>AVERAGE(B21:E21)</f>
        <v>8.125</v>
      </c>
      <c r="G21" s="4">
        <f t="shared" si="0"/>
        <v>0.21650635094611</v>
      </c>
      <c r="H21" s="4">
        <v>5</v>
      </c>
      <c r="I21" s="4">
        <v>6</v>
      </c>
      <c r="J21" s="4">
        <v>5</v>
      </c>
      <c r="K21" s="4">
        <v>5.5</v>
      </c>
      <c r="L21">
        <f>AVERAGE(H21:K21)</f>
        <v>5.375</v>
      </c>
      <c r="M21">
        <f t="shared" si="1"/>
        <v>0.414578098794425</v>
      </c>
    </row>
    <row r="22" spans="1:13">
      <c r="A22" s="2">
        <v>231605</v>
      </c>
      <c r="B22" s="4">
        <v>8</v>
      </c>
      <c r="C22" s="4">
        <v>8.5</v>
      </c>
      <c r="D22" s="4">
        <v>8.5</v>
      </c>
      <c r="E22" s="4">
        <v>8.5</v>
      </c>
      <c r="F22" s="4">
        <f>AVERAGE(B22:E22)</f>
        <v>8.375</v>
      </c>
      <c r="G22" s="4">
        <f t="shared" si="0"/>
        <v>0.21650635094611</v>
      </c>
      <c r="H22" s="4">
        <v>5.5</v>
      </c>
      <c r="I22" s="4">
        <v>6.5</v>
      </c>
      <c r="J22" s="4">
        <v>5.5</v>
      </c>
      <c r="K22" s="4">
        <v>6.5</v>
      </c>
      <c r="L22">
        <f>AVERAGE(H22:K22)</f>
        <v>6</v>
      </c>
      <c r="M22">
        <f t="shared" si="1"/>
        <v>0.5</v>
      </c>
    </row>
    <row r="23" spans="1:13">
      <c r="A23" s="2">
        <v>303027</v>
      </c>
      <c r="B23" s="4">
        <v>8</v>
      </c>
      <c r="C23" s="4">
        <v>8</v>
      </c>
      <c r="D23" s="4">
        <v>8</v>
      </c>
      <c r="E23" s="4">
        <v>8</v>
      </c>
      <c r="F23" s="4">
        <f>AVERAGE(B23:E23)</f>
        <v>8</v>
      </c>
      <c r="G23" s="4">
        <f t="shared" si="0"/>
        <v>0</v>
      </c>
      <c r="H23" s="4">
        <v>3</v>
      </c>
      <c r="I23" s="4">
        <v>3</v>
      </c>
      <c r="J23" s="4">
        <v>3</v>
      </c>
      <c r="K23" s="4">
        <v>3.5</v>
      </c>
      <c r="L23">
        <f>AVERAGE(H23:K23)</f>
        <v>3.125</v>
      </c>
      <c r="M23">
        <f t="shared" si="1"/>
        <v>0.21650635094611</v>
      </c>
    </row>
    <row r="24" spans="1:13">
      <c r="A24" s="2">
        <v>317452</v>
      </c>
      <c r="B24" s="4">
        <v>7</v>
      </c>
      <c r="C24" s="4">
        <v>8</v>
      </c>
      <c r="D24" s="4">
        <v>7.5</v>
      </c>
      <c r="E24" s="4">
        <v>7</v>
      </c>
      <c r="F24" s="4">
        <f>AVERAGE(B24:E24)</f>
        <v>7.375</v>
      </c>
      <c r="G24" s="4">
        <f t="shared" si="0"/>
        <v>0.414578098794425</v>
      </c>
      <c r="H24" s="4">
        <v>4.5</v>
      </c>
      <c r="I24" s="4">
        <v>5</v>
      </c>
      <c r="J24" s="4">
        <v>4</v>
      </c>
      <c r="K24" s="4">
        <v>5</v>
      </c>
      <c r="L24">
        <f>AVERAGE(H24:K24)</f>
        <v>4.625</v>
      </c>
      <c r="M24">
        <f t="shared" si="1"/>
        <v>0.414578098794425</v>
      </c>
    </row>
    <row r="25" spans="1:13">
      <c r="A25" s="2">
        <v>403907</v>
      </c>
      <c r="B25" s="4">
        <v>7.5</v>
      </c>
      <c r="C25" s="4">
        <v>8.5</v>
      </c>
      <c r="D25" s="4">
        <v>7.5</v>
      </c>
      <c r="E25" s="4">
        <v>7</v>
      </c>
      <c r="F25" s="4">
        <f>AVERAGE(B25:E25)</f>
        <v>7.625</v>
      </c>
      <c r="G25" s="4">
        <f t="shared" si="0"/>
        <v>0.544862367942584</v>
      </c>
      <c r="H25" s="4">
        <v>5</v>
      </c>
      <c r="I25" s="4">
        <v>6</v>
      </c>
      <c r="J25" s="4">
        <v>6</v>
      </c>
      <c r="K25" s="4">
        <v>5</v>
      </c>
      <c r="L25">
        <f>AVERAGE(H25:K25)</f>
        <v>5.5</v>
      </c>
      <c r="M25">
        <f t="shared" si="1"/>
        <v>0.5</v>
      </c>
    </row>
    <row r="26" spans="1:106">
      <c r="A26" s="2">
        <v>278773</v>
      </c>
      <c r="B26" s="4">
        <v>7.5</v>
      </c>
      <c r="C26" s="4">
        <v>7.5</v>
      </c>
      <c r="D26" s="4">
        <v>7.5</v>
      </c>
      <c r="E26" s="4">
        <v>7</v>
      </c>
      <c r="F26" s="4">
        <f>AVERAGE(B26:E26)</f>
        <v>7.375</v>
      </c>
      <c r="G26" s="4">
        <f t="shared" si="0"/>
        <v>0.21650635094611</v>
      </c>
      <c r="H26" s="4">
        <v>2.5</v>
      </c>
      <c r="I26" s="4">
        <v>3</v>
      </c>
      <c r="J26" s="4">
        <v>2.5</v>
      </c>
      <c r="K26" s="4">
        <v>2.5</v>
      </c>
      <c r="L26">
        <f>AVERAGE(H26:K26)</f>
        <v>2.625</v>
      </c>
      <c r="M26">
        <f t="shared" si="1"/>
        <v>0.21650635094611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5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5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</row>
    <row r="27" spans="1:106">
      <c r="A27" s="2">
        <v>254898</v>
      </c>
      <c r="B27" s="4">
        <v>7.5</v>
      </c>
      <c r="C27" s="4">
        <v>7.5</v>
      </c>
      <c r="D27" s="4">
        <v>8</v>
      </c>
      <c r="E27" s="4">
        <v>8</v>
      </c>
      <c r="F27" s="4">
        <f>AVERAGE(B27:E27)</f>
        <v>7.75</v>
      </c>
      <c r="G27" s="4">
        <f t="shared" si="0"/>
        <v>0.25</v>
      </c>
      <c r="H27" s="4">
        <v>4</v>
      </c>
      <c r="I27" s="4">
        <v>3.5</v>
      </c>
      <c r="J27" s="4">
        <v>4.5</v>
      </c>
      <c r="K27" s="4">
        <v>4</v>
      </c>
      <c r="L27">
        <f>AVERAGE(H27:K27)</f>
        <v>4</v>
      </c>
      <c r="M27">
        <f t="shared" si="1"/>
        <v>0.353553390593274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5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5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</row>
    <row r="28" spans="1:106">
      <c r="A28" s="2">
        <v>267058</v>
      </c>
      <c r="B28" s="4">
        <v>7</v>
      </c>
      <c r="C28" s="4">
        <v>7.5</v>
      </c>
      <c r="D28" s="4">
        <v>7.5</v>
      </c>
      <c r="E28" s="4">
        <v>7.5</v>
      </c>
      <c r="F28" s="4">
        <f>AVERAGE(B28:E28)</f>
        <v>7.375</v>
      </c>
      <c r="G28" s="4">
        <f t="shared" si="0"/>
        <v>0.21650635094611</v>
      </c>
      <c r="H28" s="4">
        <v>5.5</v>
      </c>
      <c r="I28" s="4">
        <v>6.5</v>
      </c>
      <c r="J28" s="4">
        <v>6</v>
      </c>
      <c r="K28" s="4">
        <v>6</v>
      </c>
      <c r="L28">
        <f>AVERAGE(H28:K28)</f>
        <v>6</v>
      </c>
      <c r="M28">
        <f t="shared" si="1"/>
        <v>0.353553390593274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5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5"/>
      <c r="CN28" s="5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</row>
    <row r="29" spans="1:106">
      <c r="A29" s="2">
        <v>418736</v>
      </c>
      <c r="B29" s="4">
        <v>8</v>
      </c>
      <c r="C29" s="4">
        <v>8.5</v>
      </c>
      <c r="D29" s="4">
        <v>8</v>
      </c>
      <c r="E29" s="4">
        <v>8</v>
      </c>
      <c r="F29" s="4">
        <f>AVERAGE(B29:E29)</f>
        <v>8.125</v>
      </c>
      <c r="G29" s="4">
        <f t="shared" si="0"/>
        <v>0.21650635094611</v>
      </c>
      <c r="H29" s="4">
        <v>5</v>
      </c>
      <c r="I29" s="4">
        <v>6.5</v>
      </c>
      <c r="J29" s="4">
        <v>5</v>
      </c>
      <c r="K29" s="4">
        <v>6</v>
      </c>
      <c r="L29">
        <f>AVERAGE(H29:K29)</f>
        <v>5.625</v>
      </c>
      <c r="M29">
        <f t="shared" si="1"/>
        <v>0.649519052838329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5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5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</row>
    <row r="30" spans="1:13">
      <c r="A30" s="2">
        <v>182857</v>
      </c>
      <c r="B30" s="4">
        <v>7</v>
      </c>
      <c r="C30" s="4">
        <v>8</v>
      </c>
      <c r="D30" s="4">
        <v>8</v>
      </c>
      <c r="E30" s="4">
        <v>7</v>
      </c>
      <c r="F30" s="4">
        <f>AVERAGE(B30:E30)</f>
        <v>7.5</v>
      </c>
      <c r="G30" s="4">
        <f t="shared" si="0"/>
        <v>0.5</v>
      </c>
      <c r="H30" s="4">
        <v>6</v>
      </c>
      <c r="I30" s="4">
        <v>7</v>
      </c>
      <c r="J30" s="4">
        <v>7</v>
      </c>
      <c r="K30" s="4">
        <v>7</v>
      </c>
      <c r="L30">
        <f>AVERAGE(H30:K30)</f>
        <v>6.75</v>
      </c>
      <c r="M30">
        <f t="shared" si="1"/>
        <v>0.433012701892219</v>
      </c>
    </row>
    <row r="31" spans="1:13">
      <c r="A31" s="2">
        <v>319018</v>
      </c>
      <c r="B31" s="4">
        <v>7</v>
      </c>
      <c r="C31" s="4">
        <v>6.5</v>
      </c>
      <c r="D31" s="4">
        <v>7</v>
      </c>
      <c r="E31" s="4">
        <v>7</v>
      </c>
      <c r="F31" s="4">
        <f>AVERAGE(B31:E31)</f>
        <v>6.875</v>
      </c>
      <c r="G31" s="4">
        <f t="shared" si="0"/>
        <v>0.21650635094611</v>
      </c>
      <c r="H31" s="4">
        <v>4</v>
      </c>
      <c r="I31" s="4">
        <v>3</v>
      </c>
      <c r="J31" s="4">
        <v>5.5</v>
      </c>
      <c r="K31" s="4">
        <v>4</v>
      </c>
      <c r="L31">
        <f>AVERAGE(H31:K31)</f>
        <v>4.125</v>
      </c>
      <c r="M31">
        <f t="shared" si="1"/>
        <v>0.892678553567856</v>
      </c>
    </row>
    <row r="32" spans="1:13">
      <c r="A32" s="2">
        <v>598443</v>
      </c>
      <c r="B32" s="4">
        <v>7.5</v>
      </c>
      <c r="C32" s="4">
        <v>7.5</v>
      </c>
      <c r="D32" s="4">
        <v>7.5</v>
      </c>
      <c r="E32" s="4">
        <v>8</v>
      </c>
      <c r="F32" s="4">
        <f>AVERAGE(B32:E32)</f>
        <v>7.625</v>
      </c>
      <c r="G32" s="4">
        <f t="shared" si="0"/>
        <v>0.21650635094611</v>
      </c>
      <c r="H32" s="4">
        <v>5</v>
      </c>
      <c r="I32" s="4">
        <v>6</v>
      </c>
      <c r="J32" s="4">
        <v>6</v>
      </c>
      <c r="K32" s="4">
        <v>6.5</v>
      </c>
      <c r="L32">
        <f>AVERAGE(H32:K32)</f>
        <v>5.875</v>
      </c>
      <c r="M32">
        <f t="shared" si="1"/>
        <v>0.544862367942584</v>
      </c>
    </row>
    <row r="33" spans="1:13">
      <c r="A33" s="2">
        <v>600878</v>
      </c>
      <c r="B33" s="4">
        <v>8</v>
      </c>
      <c r="C33" s="4">
        <v>7.5</v>
      </c>
      <c r="D33" s="4">
        <v>8.5</v>
      </c>
      <c r="E33" s="4">
        <v>8</v>
      </c>
      <c r="F33" s="4">
        <f t="shared" ref="F33:F66" si="2">AVERAGE(B33:E33)</f>
        <v>8</v>
      </c>
      <c r="G33" s="4">
        <f>STDEVP(B33:E33)</f>
        <v>0.353553390593274</v>
      </c>
      <c r="H33" s="4">
        <v>6.5</v>
      </c>
      <c r="I33" s="4">
        <v>5.5</v>
      </c>
      <c r="J33" s="4">
        <v>7</v>
      </c>
      <c r="K33" s="4">
        <v>7</v>
      </c>
      <c r="L33">
        <f t="shared" ref="L33:L66" si="3">AVERAGE(H33:K33)</f>
        <v>6.5</v>
      </c>
      <c r="M33">
        <f>STDEVP(H33:K33)</f>
        <v>0.612372435695794</v>
      </c>
    </row>
    <row r="34" spans="1:13">
      <c r="A34" s="2">
        <v>303028</v>
      </c>
      <c r="B34" s="4">
        <v>8</v>
      </c>
      <c r="C34" s="4">
        <v>7.5</v>
      </c>
      <c r="D34" s="4">
        <v>8</v>
      </c>
      <c r="E34" s="4">
        <v>7.5</v>
      </c>
      <c r="F34" s="4">
        <f t="shared" si="2"/>
        <v>7.75</v>
      </c>
      <c r="G34" s="4">
        <f>STDEVP(B34:E34)</f>
        <v>0.25</v>
      </c>
      <c r="H34" s="4">
        <v>6</v>
      </c>
      <c r="I34" s="4">
        <v>5</v>
      </c>
      <c r="J34" s="4">
        <v>6</v>
      </c>
      <c r="K34" s="4">
        <v>6</v>
      </c>
      <c r="L34">
        <f t="shared" si="3"/>
        <v>5.75</v>
      </c>
      <c r="M34">
        <f>STDEVP(H34:K34)</f>
        <v>0.433012701892219</v>
      </c>
    </row>
    <row r="35" spans="1:13">
      <c r="A35" s="2">
        <v>284823</v>
      </c>
      <c r="B35" s="4">
        <v>7.5</v>
      </c>
      <c r="C35" s="4">
        <v>8</v>
      </c>
      <c r="D35" s="4">
        <v>7.5</v>
      </c>
      <c r="E35" s="4">
        <v>7.5</v>
      </c>
      <c r="F35" s="4">
        <f t="shared" si="2"/>
        <v>7.625</v>
      </c>
      <c r="G35" s="4">
        <f t="shared" ref="G35:G66" si="4">STDEVP(B35:E35)</f>
        <v>0.21650635094611</v>
      </c>
      <c r="H35" s="4">
        <v>4.5</v>
      </c>
      <c r="I35" s="4">
        <v>5.5</v>
      </c>
      <c r="J35" s="4">
        <v>5.5</v>
      </c>
      <c r="K35" s="4">
        <v>4.5</v>
      </c>
      <c r="L35">
        <f t="shared" si="3"/>
        <v>5</v>
      </c>
      <c r="M35">
        <f t="shared" ref="M35:M66" si="5">STDEVP(H35:K35)</f>
        <v>0.5</v>
      </c>
    </row>
    <row r="36" spans="1:13">
      <c r="A36" s="2">
        <v>231606</v>
      </c>
      <c r="B36" s="4">
        <v>7</v>
      </c>
      <c r="C36" s="4">
        <v>8.5</v>
      </c>
      <c r="D36" s="4">
        <v>8</v>
      </c>
      <c r="E36" s="4">
        <v>7.5</v>
      </c>
      <c r="F36" s="4">
        <f t="shared" si="2"/>
        <v>7.75</v>
      </c>
      <c r="G36" s="4">
        <f t="shared" si="4"/>
        <v>0.559016994374947</v>
      </c>
      <c r="H36" s="4">
        <v>4.5</v>
      </c>
      <c r="I36" s="4">
        <v>6.5</v>
      </c>
      <c r="J36" s="4">
        <v>6.5</v>
      </c>
      <c r="K36" s="4">
        <v>5</v>
      </c>
      <c r="L36">
        <f t="shared" si="3"/>
        <v>5.625</v>
      </c>
      <c r="M36">
        <f t="shared" si="5"/>
        <v>0.892678553567856</v>
      </c>
    </row>
    <row r="37" spans="1:13">
      <c r="A37" s="2">
        <v>577251</v>
      </c>
      <c r="B37" s="4">
        <v>8</v>
      </c>
      <c r="C37" s="4">
        <v>8</v>
      </c>
      <c r="D37" s="4">
        <v>7.5</v>
      </c>
      <c r="E37" s="4">
        <v>7</v>
      </c>
      <c r="F37" s="4">
        <f t="shared" si="2"/>
        <v>7.625</v>
      </c>
      <c r="G37" s="4">
        <f t="shared" si="4"/>
        <v>0.414578098794425</v>
      </c>
      <c r="H37" s="4">
        <v>3.5</v>
      </c>
      <c r="I37" s="4">
        <v>3.5</v>
      </c>
      <c r="J37" s="4">
        <v>3</v>
      </c>
      <c r="K37" s="4">
        <v>3</v>
      </c>
      <c r="L37">
        <f t="shared" si="3"/>
        <v>3.25</v>
      </c>
      <c r="M37">
        <f t="shared" si="5"/>
        <v>0.25</v>
      </c>
    </row>
    <row r="38" spans="1:13">
      <c r="A38" s="2">
        <v>371952</v>
      </c>
      <c r="B38" s="4">
        <v>7</v>
      </c>
      <c r="C38" s="4">
        <v>8.5</v>
      </c>
      <c r="D38" s="4">
        <v>7.5</v>
      </c>
      <c r="E38" s="4">
        <v>7</v>
      </c>
      <c r="F38" s="4">
        <f t="shared" si="2"/>
        <v>7.5</v>
      </c>
      <c r="G38" s="4">
        <f t="shared" si="4"/>
        <v>0.612372435695794</v>
      </c>
      <c r="H38" s="4">
        <v>5.5</v>
      </c>
      <c r="I38" s="4">
        <v>6.5</v>
      </c>
      <c r="J38" s="4">
        <v>6</v>
      </c>
      <c r="K38" s="4">
        <v>6</v>
      </c>
      <c r="L38">
        <f t="shared" si="3"/>
        <v>6</v>
      </c>
      <c r="M38">
        <f t="shared" si="5"/>
        <v>0.353553390593274</v>
      </c>
    </row>
    <row r="39" spans="1:13">
      <c r="A39" s="2">
        <v>440474</v>
      </c>
      <c r="B39" s="4">
        <v>8</v>
      </c>
      <c r="C39" s="4">
        <v>7</v>
      </c>
      <c r="D39" s="4">
        <v>7</v>
      </c>
      <c r="E39" s="4">
        <v>7.5</v>
      </c>
      <c r="F39" s="4">
        <f t="shared" si="2"/>
        <v>7.375</v>
      </c>
      <c r="G39" s="4">
        <f t="shared" si="4"/>
        <v>0.414578098794425</v>
      </c>
      <c r="H39" s="4">
        <v>4</v>
      </c>
      <c r="I39" s="4">
        <v>3.5</v>
      </c>
      <c r="J39" s="4">
        <v>4</v>
      </c>
      <c r="K39" s="4">
        <v>3.5</v>
      </c>
      <c r="L39">
        <f t="shared" si="3"/>
        <v>3.75</v>
      </c>
      <c r="M39">
        <f t="shared" si="5"/>
        <v>0.25</v>
      </c>
    </row>
    <row r="40" spans="1:13">
      <c r="A40" s="2">
        <v>265351</v>
      </c>
      <c r="B40" s="4">
        <v>7.5</v>
      </c>
      <c r="C40" s="4">
        <v>8</v>
      </c>
      <c r="D40" s="4">
        <v>8</v>
      </c>
      <c r="E40" s="4">
        <v>7.5</v>
      </c>
      <c r="F40" s="4">
        <f t="shared" si="2"/>
        <v>7.75</v>
      </c>
      <c r="G40" s="4">
        <f t="shared" si="4"/>
        <v>0.25</v>
      </c>
      <c r="H40" s="4">
        <v>5</v>
      </c>
      <c r="I40" s="4">
        <v>5</v>
      </c>
      <c r="J40" s="4">
        <v>5</v>
      </c>
      <c r="K40" s="4">
        <v>4.5</v>
      </c>
      <c r="L40">
        <f t="shared" si="3"/>
        <v>4.875</v>
      </c>
      <c r="M40">
        <f t="shared" si="5"/>
        <v>0.21650635094611</v>
      </c>
    </row>
    <row r="41" spans="1:13">
      <c r="A41" s="2">
        <v>231576</v>
      </c>
      <c r="B41" s="4">
        <v>8</v>
      </c>
      <c r="C41" s="4">
        <v>8.5</v>
      </c>
      <c r="D41" s="4">
        <v>8.5</v>
      </c>
      <c r="E41" s="4">
        <v>8</v>
      </c>
      <c r="F41" s="4">
        <f t="shared" si="2"/>
        <v>8.25</v>
      </c>
      <c r="G41" s="4">
        <f t="shared" si="4"/>
        <v>0.25</v>
      </c>
      <c r="H41" s="4">
        <v>4.5</v>
      </c>
      <c r="I41" s="4">
        <v>4.5</v>
      </c>
      <c r="J41" s="4">
        <v>4.5</v>
      </c>
      <c r="K41" s="4">
        <v>4.5</v>
      </c>
      <c r="L41">
        <f t="shared" si="3"/>
        <v>4.5</v>
      </c>
      <c r="M41">
        <f t="shared" si="5"/>
        <v>0</v>
      </c>
    </row>
    <row r="42" spans="1:13">
      <c r="A42" s="2">
        <v>538976</v>
      </c>
      <c r="B42" s="4">
        <v>7.5</v>
      </c>
      <c r="C42" s="4">
        <v>7.5</v>
      </c>
      <c r="D42" s="4">
        <v>7.5</v>
      </c>
      <c r="E42" s="4">
        <v>8</v>
      </c>
      <c r="F42" s="4">
        <f t="shared" si="2"/>
        <v>7.625</v>
      </c>
      <c r="G42" s="4">
        <f t="shared" si="4"/>
        <v>0.21650635094611</v>
      </c>
      <c r="H42" s="4">
        <v>4</v>
      </c>
      <c r="I42" s="4">
        <v>3</v>
      </c>
      <c r="J42" s="4">
        <v>3.5</v>
      </c>
      <c r="K42" s="4">
        <v>3.5</v>
      </c>
      <c r="L42">
        <f t="shared" si="3"/>
        <v>3.5</v>
      </c>
      <c r="M42">
        <f t="shared" si="5"/>
        <v>0.353553390593274</v>
      </c>
    </row>
    <row r="43" spans="1:13">
      <c r="A43" s="2">
        <v>418726</v>
      </c>
      <c r="B43" s="4">
        <v>8.5</v>
      </c>
      <c r="C43" s="4">
        <v>8</v>
      </c>
      <c r="D43" s="4">
        <v>8.5</v>
      </c>
      <c r="E43" s="4">
        <v>8.5</v>
      </c>
      <c r="F43" s="4">
        <f t="shared" si="2"/>
        <v>8.375</v>
      </c>
      <c r="G43" s="4">
        <f t="shared" si="4"/>
        <v>0.21650635094611</v>
      </c>
      <c r="H43" s="4">
        <v>6</v>
      </c>
      <c r="I43" s="4">
        <v>5</v>
      </c>
      <c r="J43" s="4">
        <v>6</v>
      </c>
      <c r="K43" s="4">
        <v>6.5</v>
      </c>
      <c r="L43">
        <f t="shared" si="3"/>
        <v>5.875</v>
      </c>
      <c r="M43">
        <f t="shared" si="5"/>
        <v>0.544862367942584</v>
      </c>
    </row>
    <row r="44" spans="1:13">
      <c r="A44" s="2">
        <v>206376</v>
      </c>
      <c r="B44" s="4">
        <v>6</v>
      </c>
      <c r="C44" s="4">
        <v>6.5</v>
      </c>
      <c r="D44" s="4">
        <v>6.5</v>
      </c>
      <c r="E44" s="4">
        <v>6.5</v>
      </c>
      <c r="F44" s="4">
        <f t="shared" si="2"/>
        <v>6.375</v>
      </c>
      <c r="G44" s="4">
        <f t="shared" si="4"/>
        <v>0.21650635094611</v>
      </c>
      <c r="H44" s="4">
        <v>2.5</v>
      </c>
      <c r="I44" s="4">
        <v>2.5</v>
      </c>
      <c r="J44" s="4">
        <v>3</v>
      </c>
      <c r="K44" s="4">
        <v>2.5</v>
      </c>
      <c r="L44">
        <f t="shared" si="3"/>
        <v>2.625</v>
      </c>
      <c r="M44">
        <f t="shared" si="5"/>
        <v>0.21650635094611</v>
      </c>
    </row>
    <row r="45" spans="1:13">
      <c r="A45" s="2">
        <v>403868</v>
      </c>
      <c r="B45" s="4">
        <v>7</v>
      </c>
      <c r="C45" s="4">
        <v>7</v>
      </c>
      <c r="D45" s="4">
        <v>7</v>
      </c>
      <c r="E45" s="4">
        <v>7</v>
      </c>
      <c r="F45" s="4">
        <f t="shared" si="2"/>
        <v>7</v>
      </c>
      <c r="G45" s="4">
        <f t="shared" si="4"/>
        <v>0</v>
      </c>
      <c r="H45" s="4">
        <v>4.5</v>
      </c>
      <c r="I45" s="4">
        <v>4</v>
      </c>
      <c r="J45" s="4">
        <v>3</v>
      </c>
      <c r="K45" s="4">
        <v>4</v>
      </c>
      <c r="L45">
        <f t="shared" si="3"/>
        <v>3.875</v>
      </c>
      <c r="M45">
        <f t="shared" si="5"/>
        <v>0.544862367942584</v>
      </c>
    </row>
    <row r="46" spans="1:13">
      <c r="A46" s="2">
        <v>231580</v>
      </c>
      <c r="B46" s="4">
        <v>8</v>
      </c>
      <c r="C46" s="4">
        <v>8</v>
      </c>
      <c r="D46" s="4">
        <v>8</v>
      </c>
      <c r="E46" s="4">
        <v>8</v>
      </c>
      <c r="F46" s="4">
        <f t="shared" si="2"/>
        <v>8</v>
      </c>
      <c r="G46" s="4">
        <f t="shared" si="4"/>
        <v>0</v>
      </c>
      <c r="H46" s="4">
        <v>4.5</v>
      </c>
      <c r="I46" s="4">
        <v>5</v>
      </c>
      <c r="J46" s="4">
        <v>4</v>
      </c>
      <c r="K46" s="4">
        <v>4.5</v>
      </c>
      <c r="L46">
        <f t="shared" si="3"/>
        <v>4.5</v>
      </c>
      <c r="M46">
        <f t="shared" si="5"/>
        <v>0.353553390593274</v>
      </c>
    </row>
    <row r="47" spans="1:13">
      <c r="A47" s="2">
        <v>634205</v>
      </c>
      <c r="B47" s="4">
        <v>8</v>
      </c>
      <c r="C47" s="4">
        <v>7</v>
      </c>
      <c r="D47" s="4">
        <v>8.5</v>
      </c>
      <c r="E47" s="4">
        <v>8</v>
      </c>
      <c r="F47" s="4">
        <f t="shared" si="2"/>
        <v>7.875</v>
      </c>
      <c r="G47" s="4">
        <f t="shared" si="4"/>
        <v>0.544862367942584</v>
      </c>
      <c r="H47" s="4">
        <v>3.5</v>
      </c>
      <c r="I47" s="4">
        <v>2.5</v>
      </c>
      <c r="J47" s="4">
        <v>3</v>
      </c>
      <c r="K47" s="4">
        <v>3</v>
      </c>
      <c r="L47">
        <f t="shared" si="3"/>
        <v>3</v>
      </c>
      <c r="M47">
        <f t="shared" si="5"/>
        <v>0.353553390593274</v>
      </c>
    </row>
    <row r="48" spans="1:13">
      <c r="A48" s="2">
        <v>198070</v>
      </c>
      <c r="B48" s="4">
        <v>7.5</v>
      </c>
      <c r="C48" s="4">
        <v>7</v>
      </c>
      <c r="D48" s="4">
        <v>8</v>
      </c>
      <c r="E48" s="4">
        <v>8</v>
      </c>
      <c r="F48" s="4">
        <f t="shared" si="2"/>
        <v>7.625</v>
      </c>
      <c r="G48" s="4">
        <f t="shared" si="4"/>
        <v>0.414578098794425</v>
      </c>
      <c r="H48" s="4">
        <v>4.5</v>
      </c>
      <c r="I48" s="4">
        <v>5</v>
      </c>
      <c r="J48" s="4">
        <v>4.5</v>
      </c>
      <c r="K48" s="4">
        <v>5</v>
      </c>
      <c r="L48">
        <f t="shared" si="3"/>
        <v>4.75</v>
      </c>
      <c r="M48">
        <f t="shared" si="5"/>
        <v>0.25</v>
      </c>
    </row>
    <row r="49" spans="1:13">
      <c r="A49" s="2">
        <v>321681</v>
      </c>
      <c r="B49" s="4">
        <v>8</v>
      </c>
      <c r="C49" s="4">
        <v>7.5</v>
      </c>
      <c r="D49" s="4">
        <v>7.5</v>
      </c>
      <c r="E49" s="4">
        <v>8</v>
      </c>
      <c r="F49" s="4">
        <f t="shared" si="2"/>
        <v>7.75</v>
      </c>
      <c r="G49" s="4">
        <f t="shared" si="4"/>
        <v>0.25</v>
      </c>
      <c r="H49" s="4">
        <v>2</v>
      </c>
      <c r="I49" s="4">
        <v>2</v>
      </c>
      <c r="J49" s="4">
        <v>1.5</v>
      </c>
      <c r="K49" s="4">
        <v>2</v>
      </c>
      <c r="L49">
        <f t="shared" si="3"/>
        <v>1.875</v>
      </c>
      <c r="M49">
        <f t="shared" si="5"/>
        <v>0.21650635094611</v>
      </c>
    </row>
    <row r="50" spans="1:13">
      <c r="A50" s="2">
        <v>266293</v>
      </c>
      <c r="B50" s="4">
        <v>7</v>
      </c>
      <c r="C50" s="4">
        <v>8.5</v>
      </c>
      <c r="D50" s="4">
        <v>7.5</v>
      </c>
      <c r="E50" s="4">
        <v>7.5</v>
      </c>
      <c r="F50" s="4">
        <f t="shared" si="2"/>
        <v>7.625</v>
      </c>
      <c r="G50" s="4">
        <f t="shared" si="4"/>
        <v>0.544862367942584</v>
      </c>
      <c r="H50" s="4">
        <v>5.5</v>
      </c>
      <c r="I50" s="4">
        <v>6.5</v>
      </c>
      <c r="J50" s="4">
        <v>6</v>
      </c>
      <c r="K50" s="4">
        <v>6.5</v>
      </c>
      <c r="L50">
        <f t="shared" si="3"/>
        <v>6.125</v>
      </c>
      <c r="M50">
        <f t="shared" si="5"/>
        <v>0.414578098794425</v>
      </c>
    </row>
    <row r="51" spans="1:13">
      <c r="A51" s="2">
        <v>268333</v>
      </c>
      <c r="B51" s="4">
        <v>7.5</v>
      </c>
      <c r="C51" s="4">
        <v>8</v>
      </c>
      <c r="D51" s="4">
        <v>8</v>
      </c>
      <c r="E51" s="4">
        <v>7</v>
      </c>
      <c r="F51" s="4">
        <f t="shared" si="2"/>
        <v>7.625</v>
      </c>
      <c r="G51" s="4">
        <f t="shared" si="4"/>
        <v>0.414578098794425</v>
      </c>
      <c r="H51" s="4">
        <v>3.5</v>
      </c>
      <c r="I51" s="4">
        <v>5.5</v>
      </c>
      <c r="J51" s="4">
        <v>5</v>
      </c>
      <c r="K51" s="4">
        <v>4.5</v>
      </c>
      <c r="L51">
        <f t="shared" si="3"/>
        <v>4.625</v>
      </c>
      <c r="M51">
        <f t="shared" si="5"/>
        <v>0.739509972887452</v>
      </c>
    </row>
    <row r="52" spans="1:13">
      <c r="A52" s="2">
        <v>578763</v>
      </c>
      <c r="B52" s="4">
        <v>7</v>
      </c>
      <c r="C52" s="4">
        <v>7.5</v>
      </c>
      <c r="D52" s="4">
        <v>8.5</v>
      </c>
      <c r="E52" s="4">
        <v>8</v>
      </c>
      <c r="F52" s="4">
        <f t="shared" si="2"/>
        <v>7.75</v>
      </c>
      <c r="G52" s="4">
        <f t="shared" si="4"/>
        <v>0.559016994374947</v>
      </c>
      <c r="H52" s="4">
        <v>4.5</v>
      </c>
      <c r="I52" s="4">
        <v>4.5</v>
      </c>
      <c r="J52" s="4">
        <v>4</v>
      </c>
      <c r="K52" s="4">
        <v>5</v>
      </c>
      <c r="L52">
        <f t="shared" si="3"/>
        <v>4.5</v>
      </c>
      <c r="M52">
        <f t="shared" si="5"/>
        <v>0.353553390593274</v>
      </c>
    </row>
    <row r="53" spans="1:13">
      <c r="A53" s="2">
        <v>321397</v>
      </c>
      <c r="B53" s="4">
        <v>8</v>
      </c>
      <c r="C53" s="4">
        <v>8</v>
      </c>
      <c r="D53" s="4">
        <v>8</v>
      </c>
      <c r="E53" s="4">
        <v>8</v>
      </c>
      <c r="F53" s="4">
        <f t="shared" si="2"/>
        <v>8</v>
      </c>
      <c r="G53" s="4">
        <f t="shared" si="4"/>
        <v>0</v>
      </c>
      <c r="H53" s="4">
        <v>4</v>
      </c>
      <c r="I53" s="4">
        <v>4</v>
      </c>
      <c r="J53" s="4">
        <v>5</v>
      </c>
      <c r="K53" s="4">
        <v>3.5</v>
      </c>
      <c r="L53">
        <f t="shared" si="3"/>
        <v>4.125</v>
      </c>
      <c r="M53">
        <f t="shared" si="5"/>
        <v>0.544862367942584</v>
      </c>
    </row>
    <row r="54" spans="1:13">
      <c r="A54" s="2">
        <v>303020</v>
      </c>
      <c r="B54" s="4">
        <v>8.5</v>
      </c>
      <c r="C54" s="4">
        <v>8.5</v>
      </c>
      <c r="D54" s="4">
        <v>8.5</v>
      </c>
      <c r="E54" s="4">
        <v>8.5</v>
      </c>
      <c r="F54" s="4">
        <f t="shared" si="2"/>
        <v>8.5</v>
      </c>
      <c r="G54" s="4">
        <f t="shared" si="4"/>
        <v>0</v>
      </c>
      <c r="H54" s="4">
        <v>5.5</v>
      </c>
      <c r="I54" s="4">
        <v>5.5</v>
      </c>
      <c r="J54" s="4">
        <v>5</v>
      </c>
      <c r="K54" s="4">
        <v>5.5</v>
      </c>
      <c r="L54">
        <f t="shared" si="3"/>
        <v>5.375</v>
      </c>
      <c r="M54">
        <f t="shared" si="5"/>
        <v>0.21650635094611</v>
      </c>
    </row>
    <row r="55" spans="1:13">
      <c r="A55" s="2">
        <v>231595</v>
      </c>
      <c r="B55" s="4">
        <v>8.5</v>
      </c>
      <c r="C55" s="4">
        <v>8.5</v>
      </c>
      <c r="D55" s="4">
        <v>8</v>
      </c>
      <c r="E55" s="4">
        <v>8.5</v>
      </c>
      <c r="F55" s="4">
        <f t="shared" si="2"/>
        <v>8.375</v>
      </c>
      <c r="G55" s="4">
        <f t="shared" si="4"/>
        <v>0.21650635094611</v>
      </c>
      <c r="H55" s="4">
        <v>5</v>
      </c>
      <c r="I55" s="4">
        <v>5</v>
      </c>
      <c r="J55" s="4">
        <v>4.5</v>
      </c>
      <c r="K55" s="4">
        <v>5</v>
      </c>
      <c r="L55">
        <f t="shared" si="3"/>
        <v>4.875</v>
      </c>
      <c r="M55">
        <f t="shared" si="5"/>
        <v>0.21650635094611</v>
      </c>
    </row>
    <row r="56" spans="1:13">
      <c r="A56" s="2">
        <v>197270</v>
      </c>
      <c r="B56" s="4">
        <v>7</v>
      </c>
      <c r="C56" s="4">
        <v>8.5</v>
      </c>
      <c r="D56" s="4">
        <v>8</v>
      </c>
      <c r="E56" s="4">
        <v>8</v>
      </c>
      <c r="F56" s="4">
        <f t="shared" si="2"/>
        <v>7.875</v>
      </c>
      <c r="G56" s="4">
        <f t="shared" si="4"/>
        <v>0.544862367942584</v>
      </c>
      <c r="H56" s="4">
        <v>4.5</v>
      </c>
      <c r="I56" s="4">
        <v>5.5</v>
      </c>
      <c r="J56" s="4">
        <v>5</v>
      </c>
      <c r="K56" s="4">
        <v>5</v>
      </c>
      <c r="L56">
        <f t="shared" si="3"/>
        <v>5</v>
      </c>
      <c r="M56">
        <f t="shared" si="5"/>
        <v>0.353553390593274</v>
      </c>
    </row>
    <row r="57" spans="1:13">
      <c r="A57" s="2">
        <v>410155</v>
      </c>
      <c r="B57" s="4">
        <v>8</v>
      </c>
      <c r="C57" s="4">
        <v>8</v>
      </c>
      <c r="D57" s="4">
        <v>8.5</v>
      </c>
      <c r="E57" s="4">
        <v>8.5</v>
      </c>
      <c r="F57" s="4">
        <f t="shared" si="2"/>
        <v>8.25</v>
      </c>
      <c r="G57" s="4">
        <f t="shared" si="4"/>
        <v>0.25</v>
      </c>
      <c r="H57" s="4">
        <v>6</v>
      </c>
      <c r="I57" s="4">
        <v>5.5</v>
      </c>
      <c r="J57" s="4">
        <v>5.5</v>
      </c>
      <c r="K57" s="4">
        <v>5.5</v>
      </c>
      <c r="L57">
        <f t="shared" si="3"/>
        <v>5.625</v>
      </c>
      <c r="M57">
        <f t="shared" si="5"/>
        <v>0.21650635094611</v>
      </c>
    </row>
    <row r="58" spans="1:13">
      <c r="A58" s="2">
        <v>418721</v>
      </c>
      <c r="B58" s="4">
        <v>8</v>
      </c>
      <c r="C58" s="4">
        <v>8</v>
      </c>
      <c r="D58" s="4">
        <v>8</v>
      </c>
      <c r="E58" s="4">
        <v>8</v>
      </c>
      <c r="F58" s="4">
        <f t="shared" si="2"/>
        <v>8</v>
      </c>
      <c r="G58" s="4">
        <f t="shared" si="4"/>
        <v>0</v>
      </c>
      <c r="H58" s="4">
        <v>5.5</v>
      </c>
      <c r="I58" s="4">
        <v>6</v>
      </c>
      <c r="J58" s="4">
        <v>6</v>
      </c>
      <c r="K58" s="4">
        <v>5.5</v>
      </c>
      <c r="L58">
        <f t="shared" si="3"/>
        <v>5.75</v>
      </c>
      <c r="M58">
        <f t="shared" si="5"/>
        <v>0.25</v>
      </c>
    </row>
    <row r="59" spans="1:13">
      <c r="A59" s="2">
        <v>418722</v>
      </c>
      <c r="B59" s="4">
        <v>7.5</v>
      </c>
      <c r="C59" s="4">
        <v>7.5</v>
      </c>
      <c r="D59" s="4">
        <v>8</v>
      </c>
      <c r="E59" s="4">
        <v>7.5</v>
      </c>
      <c r="F59" s="4">
        <f t="shared" si="2"/>
        <v>7.625</v>
      </c>
      <c r="G59" s="4">
        <f t="shared" si="4"/>
        <v>0.21650635094611</v>
      </c>
      <c r="H59" s="4">
        <v>5</v>
      </c>
      <c r="I59" s="4">
        <v>5.5</v>
      </c>
      <c r="J59" s="4">
        <v>6</v>
      </c>
      <c r="K59" s="4">
        <v>6</v>
      </c>
      <c r="L59">
        <f t="shared" si="3"/>
        <v>5.625</v>
      </c>
      <c r="M59">
        <f t="shared" si="5"/>
        <v>0.414578098794425</v>
      </c>
    </row>
    <row r="60" spans="1:13">
      <c r="A60" s="2">
        <v>418741</v>
      </c>
      <c r="B60" s="5">
        <v>7</v>
      </c>
      <c r="C60" s="5">
        <v>7.5</v>
      </c>
      <c r="D60" s="5">
        <v>8</v>
      </c>
      <c r="E60" s="5">
        <v>7</v>
      </c>
      <c r="F60" s="4">
        <f t="shared" si="2"/>
        <v>7.375</v>
      </c>
      <c r="G60" s="4">
        <f t="shared" si="4"/>
        <v>0.414578098794425</v>
      </c>
      <c r="H60" s="5">
        <v>3.5</v>
      </c>
      <c r="I60" s="5">
        <v>5</v>
      </c>
      <c r="J60" s="5">
        <v>5</v>
      </c>
      <c r="K60" s="5">
        <v>4.5</v>
      </c>
      <c r="L60">
        <f t="shared" si="3"/>
        <v>4.5</v>
      </c>
      <c r="M60">
        <f t="shared" si="5"/>
        <v>0.612372435695794</v>
      </c>
    </row>
    <row r="61" spans="1:13">
      <c r="A61" s="2">
        <v>619003</v>
      </c>
      <c r="B61" s="4">
        <v>8</v>
      </c>
      <c r="C61" s="4">
        <v>8</v>
      </c>
      <c r="D61" s="4">
        <v>8.5</v>
      </c>
      <c r="E61" s="4">
        <v>7.5</v>
      </c>
      <c r="F61" s="4">
        <f t="shared" si="2"/>
        <v>8</v>
      </c>
      <c r="G61" s="4">
        <f t="shared" si="4"/>
        <v>0.353553390593274</v>
      </c>
      <c r="H61" s="4">
        <v>5</v>
      </c>
      <c r="I61" s="4">
        <v>6</v>
      </c>
      <c r="J61" s="4">
        <v>6.5</v>
      </c>
      <c r="K61" s="4">
        <v>5.5</v>
      </c>
      <c r="L61">
        <f t="shared" si="3"/>
        <v>5.75</v>
      </c>
      <c r="M61">
        <f t="shared" si="5"/>
        <v>0.559016994374947</v>
      </c>
    </row>
    <row r="62" spans="1:13">
      <c r="A62" s="2">
        <v>251224</v>
      </c>
      <c r="B62" s="4">
        <v>7</v>
      </c>
      <c r="C62" s="4">
        <v>7</v>
      </c>
      <c r="D62" s="4">
        <v>7</v>
      </c>
      <c r="E62" s="4">
        <v>7.5</v>
      </c>
      <c r="F62" s="4">
        <f t="shared" si="2"/>
        <v>7.125</v>
      </c>
      <c r="G62" s="4">
        <f t="shared" si="4"/>
        <v>0.21650635094611</v>
      </c>
      <c r="H62" s="4">
        <v>6</v>
      </c>
      <c r="I62" s="4">
        <v>6</v>
      </c>
      <c r="J62" s="4">
        <v>6.5</v>
      </c>
      <c r="K62" s="4">
        <v>6.5</v>
      </c>
      <c r="L62">
        <f t="shared" si="3"/>
        <v>6.25</v>
      </c>
      <c r="M62">
        <f t="shared" si="5"/>
        <v>0.25</v>
      </c>
    </row>
    <row r="63" spans="1:13">
      <c r="A63" s="2">
        <v>516605</v>
      </c>
      <c r="B63" s="4">
        <v>7</v>
      </c>
      <c r="C63" s="4">
        <v>7.5</v>
      </c>
      <c r="D63" s="4">
        <v>7.5</v>
      </c>
      <c r="E63" s="4">
        <v>7</v>
      </c>
      <c r="F63" s="4">
        <f t="shared" si="2"/>
        <v>7.25</v>
      </c>
      <c r="G63" s="4">
        <f t="shared" si="4"/>
        <v>0.25</v>
      </c>
      <c r="H63" s="4">
        <v>6</v>
      </c>
      <c r="I63" s="4">
        <v>7</v>
      </c>
      <c r="J63" s="4">
        <v>6</v>
      </c>
      <c r="K63" s="4">
        <v>6.5</v>
      </c>
      <c r="L63">
        <f t="shared" si="3"/>
        <v>6.375</v>
      </c>
      <c r="M63">
        <f t="shared" si="5"/>
        <v>0.414578098794425</v>
      </c>
    </row>
    <row r="64" spans="1:13">
      <c r="A64" s="2">
        <v>547390</v>
      </c>
      <c r="B64" s="4">
        <v>8</v>
      </c>
      <c r="C64" s="4">
        <v>7.5</v>
      </c>
      <c r="D64" s="4">
        <v>8</v>
      </c>
      <c r="E64" s="4">
        <v>7.5</v>
      </c>
      <c r="F64" s="4">
        <f t="shared" si="2"/>
        <v>7.75</v>
      </c>
      <c r="G64" s="4">
        <f t="shared" si="4"/>
        <v>0.25</v>
      </c>
      <c r="H64" s="4">
        <v>4</v>
      </c>
      <c r="I64" s="4">
        <v>4</v>
      </c>
      <c r="J64" s="4">
        <v>4.5</v>
      </c>
      <c r="K64" s="4">
        <v>4.5</v>
      </c>
      <c r="L64">
        <f t="shared" si="3"/>
        <v>4.25</v>
      </c>
      <c r="M64">
        <f t="shared" si="5"/>
        <v>0.25</v>
      </c>
    </row>
    <row r="65" spans="1:13">
      <c r="A65" s="2">
        <v>628717</v>
      </c>
      <c r="B65" s="4">
        <v>8.5</v>
      </c>
      <c r="C65" s="4">
        <v>7.5</v>
      </c>
      <c r="D65" s="4">
        <v>8</v>
      </c>
      <c r="E65" s="4">
        <v>7.5</v>
      </c>
      <c r="F65" s="4">
        <f t="shared" si="2"/>
        <v>7.875</v>
      </c>
      <c r="G65" s="4">
        <f t="shared" si="4"/>
        <v>0.414578098794425</v>
      </c>
      <c r="H65" s="4">
        <v>6.5</v>
      </c>
      <c r="I65" s="4">
        <v>6</v>
      </c>
      <c r="J65" s="4">
        <v>5.5</v>
      </c>
      <c r="K65" s="4">
        <v>6</v>
      </c>
      <c r="L65">
        <f t="shared" si="3"/>
        <v>6</v>
      </c>
      <c r="M65">
        <f t="shared" si="5"/>
        <v>0.353553390593274</v>
      </c>
    </row>
    <row r="66" spans="1:13">
      <c r="A66" s="2">
        <v>290368</v>
      </c>
      <c r="B66" s="4">
        <v>8</v>
      </c>
      <c r="C66" s="4">
        <v>8.5</v>
      </c>
      <c r="D66" s="4">
        <v>8</v>
      </c>
      <c r="E66" s="4">
        <v>8</v>
      </c>
      <c r="F66" s="4">
        <f t="shared" si="2"/>
        <v>8.125</v>
      </c>
      <c r="G66" s="4">
        <f t="shared" si="4"/>
        <v>0.21650635094611</v>
      </c>
      <c r="H66" s="4">
        <v>5.5</v>
      </c>
      <c r="I66" s="4">
        <v>6</v>
      </c>
      <c r="J66" s="4">
        <v>6</v>
      </c>
      <c r="K66" s="4">
        <v>6</v>
      </c>
      <c r="L66">
        <f t="shared" si="3"/>
        <v>5.875</v>
      </c>
      <c r="M66">
        <f t="shared" si="5"/>
        <v>0.21650635094611</v>
      </c>
    </row>
    <row r="67" spans="1:13">
      <c r="A67" s="2">
        <v>376878</v>
      </c>
      <c r="B67" s="4">
        <v>7</v>
      </c>
      <c r="C67" s="4">
        <v>8</v>
      </c>
      <c r="D67" s="4">
        <v>7.5</v>
      </c>
      <c r="E67" s="4">
        <v>7.5</v>
      </c>
      <c r="F67" s="4">
        <f t="shared" ref="F67:F101" si="6">AVERAGE(B67:E67)</f>
        <v>7.5</v>
      </c>
      <c r="G67" s="4">
        <f t="shared" ref="G67:G101" si="7">STDEVP(B67:E67)</f>
        <v>0.353553390593274</v>
      </c>
      <c r="H67" s="4">
        <v>4</v>
      </c>
      <c r="I67" s="4">
        <v>4.5</v>
      </c>
      <c r="J67" s="4">
        <v>4.5</v>
      </c>
      <c r="K67" s="4">
        <v>5</v>
      </c>
      <c r="L67">
        <f t="shared" ref="L67:L101" si="8">AVERAGE(H67:K67)</f>
        <v>4.5</v>
      </c>
      <c r="M67">
        <f t="shared" ref="M67:M98" si="9">STDEVP(H67:K67)</f>
        <v>0.353553390593274</v>
      </c>
    </row>
    <row r="68" spans="1:13">
      <c r="A68" s="2">
        <v>303037</v>
      </c>
      <c r="B68" s="4">
        <v>8</v>
      </c>
      <c r="C68" s="4">
        <v>8</v>
      </c>
      <c r="D68" s="4">
        <v>8</v>
      </c>
      <c r="E68" s="4">
        <v>8.5</v>
      </c>
      <c r="F68" s="4">
        <f t="shared" si="6"/>
        <v>8.125</v>
      </c>
      <c r="G68" s="4">
        <f t="shared" si="7"/>
        <v>0.21650635094611</v>
      </c>
      <c r="H68" s="4">
        <v>5.5</v>
      </c>
      <c r="I68" s="4">
        <v>6</v>
      </c>
      <c r="J68" s="4">
        <v>6</v>
      </c>
      <c r="K68" s="4">
        <v>6.5</v>
      </c>
      <c r="L68">
        <f t="shared" si="8"/>
        <v>6</v>
      </c>
      <c r="M68">
        <f t="shared" si="9"/>
        <v>0.353553390593274</v>
      </c>
    </row>
    <row r="69" spans="1:13">
      <c r="A69" s="2">
        <v>420126</v>
      </c>
      <c r="B69" s="4">
        <v>6.5</v>
      </c>
      <c r="C69" s="4">
        <v>7.5</v>
      </c>
      <c r="D69" s="4">
        <v>7</v>
      </c>
      <c r="E69" s="4">
        <v>7</v>
      </c>
      <c r="F69" s="4">
        <f t="shared" si="6"/>
        <v>7</v>
      </c>
      <c r="G69" s="4">
        <f t="shared" si="7"/>
        <v>0.353553390593274</v>
      </c>
      <c r="H69" s="4">
        <v>4.5</v>
      </c>
      <c r="I69" s="4">
        <v>5.5</v>
      </c>
      <c r="J69" s="4">
        <v>4.5</v>
      </c>
      <c r="K69" s="4">
        <v>5</v>
      </c>
      <c r="L69">
        <f t="shared" si="8"/>
        <v>4.875</v>
      </c>
      <c r="M69">
        <f t="shared" si="9"/>
        <v>0.414578098794425</v>
      </c>
    </row>
    <row r="70" spans="1:13">
      <c r="A70" s="2">
        <v>204880</v>
      </c>
      <c r="B70" s="4">
        <v>7.5</v>
      </c>
      <c r="C70" s="4">
        <v>7.5</v>
      </c>
      <c r="D70" s="4">
        <v>8</v>
      </c>
      <c r="E70" s="4">
        <v>7.5</v>
      </c>
      <c r="F70" s="4">
        <f t="shared" si="6"/>
        <v>7.625</v>
      </c>
      <c r="G70" s="4">
        <f t="shared" si="7"/>
        <v>0.21650635094611</v>
      </c>
      <c r="H70" s="4">
        <v>5.5</v>
      </c>
      <c r="I70" s="4">
        <v>5.5</v>
      </c>
      <c r="J70" s="4">
        <v>6</v>
      </c>
      <c r="K70" s="4">
        <v>5.5</v>
      </c>
      <c r="L70">
        <f t="shared" si="8"/>
        <v>5.625</v>
      </c>
      <c r="M70">
        <f t="shared" si="9"/>
        <v>0.21650635094611</v>
      </c>
    </row>
    <row r="71" spans="1:13">
      <c r="A71" s="2">
        <v>231566</v>
      </c>
      <c r="B71" s="4">
        <v>7</v>
      </c>
      <c r="C71" s="4">
        <v>8</v>
      </c>
      <c r="D71" s="4">
        <v>7.5</v>
      </c>
      <c r="E71" s="4">
        <v>7.5</v>
      </c>
      <c r="F71" s="4">
        <f t="shared" si="6"/>
        <v>7.5</v>
      </c>
      <c r="G71" s="4">
        <f t="shared" si="7"/>
        <v>0.353553390593274</v>
      </c>
      <c r="H71" s="4">
        <v>4.5</v>
      </c>
      <c r="I71" s="4">
        <v>5.5</v>
      </c>
      <c r="J71" s="4">
        <v>5</v>
      </c>
      <c r="K71" s="4">
        <v>5.5</v>
      </c>
      <c r="L71">
        <f t="shared" si="8"/>
        <v>5.125</v>
      </c>
      <c r="M71">
        <f t="shared" si="9"/>
        <v>0.414578098794425</v>
      </c>
    </row>
    <row r="72" spans="1:13">
      <c r="A72" s="2">
        <v>265344</v>
      </c>
      <c r="B72" s="4">
        <v>7.5</v>
      </c>
      <c r="C72" s="4">
        <v>7.5</v>
      </c>
      <c r="D72" s="4">
        <v>7.5</v>
      </c>
      <c r="E72" s="4">
        <v>7</v>
      </c>
      <c r="F72" s="4">
        <f t="shared" si="6"/>
        <v>7.375</v>
      </c>
      <c r="G72" s="4">
        <f t="shared" si="7"/>
        <v>0.21650635094611</v>
      </c>
      <c r="H72" s="4">
        <v>3.5</v>
      </c>
      <c r="I72" s="4">
        <v>4</v>
      </c>
      <c r="J72" s="4">
        <v>3.5</v>
      </c>
      <c r="K72" s="4">
        <v>4</v>
      </c>
      <c r="L72">
        <f t="shared" si="8"/>
        <v>3.75</v>
      </c>
      <c r="M72">
        <f t="shared" si="9"/>
        <v>0.25</v>
      </c>
    </row>
    <row r="73" spans="1:13">
      <c r="A73" s="2">
        <v>287849</v>
      </c>
      <c r="B73" s="4">
        <v>7.5</v>
      </c>
      <c r="C73" s="4">
        <v>7.5</v>
      </c>
      <c r="D73" s="4">
        <v>8</v>
      </c>
      <c r="E73" s="4">
        <v>7.5</v>
      </c>
      <c r="F73" s="4">
        <f t="shared" si="6"/>
        <v>7.625</v>
      </c>
      <c r="G73" s="4">
        <f t="shared" si="7"/>
        <v>0.21650635094611</v>
      </c>
      <c r="H73" s="4">
        <v>4.5</v>
      </c>
      <c r="I73" s="4">
        <v>5</v>
      </c>
      <c r="J73" s="4">
        <v>5</v>
      </c>
      <c r="K73" s="4">
        <v>5</v>
      </c>
      <c r="L73">
        <f t="shared" si="8"/>
        <v>4.875</v>
      </c>
      <c r="M73">
        <f t="shared" si="9"/>
        <v>0.21650635094611</v>
      </c>
    </row>
    <row r="74" spans="1:13">
      <c r="A74" s="2">
        <v>237187</v>
      </c>
      <c r="B74" s="4">
        <v>8</v>
      </c>
      <c r="C74" s="4">
        <v>8</v>
      </c>
      <c r="D74" s="4">
        <v>8</v>
      </c>
      <c r="E74" s="4">
        <v>8.5</v>
      </c>
      <c r="F74" s="4">
        <f t="shared" si="6"/>
        <v>8.125</v>
      </c>
      <c r="G74" s="4">
        <f t="shared" si="7"/>
        <v>0.21650635094611</v>
      </c>
      <c r="H74" s="4">
        <v>6</v>
      </c>
      <c r="I74" s="4">
        <v>6.5</v>
      </c>
      <c r="J74" s="4">
        <v>5.5</v>
      </c>
      <c r="K74" s="4">
        <v>6</v>
      </c>
      <c r="L74">
        <f t="shared" si="8"/>
        <v>6</v>
      </c>
      <c r="M74">
        <f t="shared" si="9"/>
        <v>0.353553390593274</v>
      </c>
    </row>
    <row r="75" spans="1:13">
      <c r="A75" s="2">
        <v>239730</v>
      </c>
      <c r="B75" s="4">
        <v>6.5</v>
      </c>
      <c r="C75" s="4">
        <v>6.5</v>
      </c>
      <c r="D75" s="4">
        <v>6.5</v>
      </c>
      <c r="E75" s="4">
        <v>6.5</v>
      </c>
      <c r="F75" s="4">
        <f t="shared" si="6"/>
        <v>6.5</v>
      </c>
      <c r="G75" s="4">
        <f t="shared" si="7"/>
        <v>0</v>
      </c>
      <c r="H75" s="4">
        <v>3</v>
      </c>
      <c r="I75" s="4">
        <v>4</v>
      </c>
      <c r="J75" s="4">
        <v>3</v>
      </c>
      <c r="K75" s="4">
        <v>4</v>
      </c>
      <c r="L75">
        <f t="shared" si="8"/>
        <v>3.5</v>
      </c>
      <c r="M75">
        <f t="shared" si="9"/>
        <v>0.5</v>
      </c>
    </row>
    <row r="76" spans="1:13">
      <c r="A76" s="2">
        <v>577254</v>
      </c>
      <c r="B76" s="4">
        <v>7</v>
      </c>
      <c r="C76" s="4">
        <v>7.5</v>
      </c>
      <c r="D76" s="4">
        <v>7.5</v>
      </c>
      <c r="E76" s="4">
        <v>7.5</v>
      </c>
      <c r="F76" s="4">
        <f t="shared" si="6"/>
        <v>7.375</v>
      </c>
      <c r="G76" s="4">
        <f t="shared" si="7"/>
        <v>0.21650635094611</v>
      </c>
      <c r="H76" s="4">
        <v>4.5</v>
      </c>
      <c r="I76" s="4">
        <v>6.5</v>
      </c>
      <c r="J76" s="4">
        <v>5.5</v>
      </c>
      <c r="K76" s="4">
        <v>6.5</v>
      </c>
      <c r="L76">
        <f t="shared" si="8"/>
        <v>5.75</v>
      </c>
      <c r="M76">
        <f t="shared" si="9"/>
        <v>0.82915619758885</v>
      </c>
    </row>
    <row r="77" spans="1:13">
      <c r="A77" s="2">
        <v>274637</v>
      </c>
      <c r="B77" s="4">
        <v>7</v>
      </c>
      <c r="C77" s="4">
        <v>7.5</v>
      </c>
      <c r="D77" s="4">
        <v>7.5</v>
      </c>
      <c r="E77" s="4">
        <v>7</v>
      </c>
      <c r="F77" s="4">
        <f t="shared" si="6"/>
        <v>7.25</v>
      </c>
      <c r="G77" s="4">
        <f t="shared" si="7"/>
        <v>0.25</v>
      </c>
      <c r="H77" s="4">
        <v>5.5</v>
      </c>
      <c r="I77" s="4">
        <v>6</v>
      </c>
      <c r="J77" s="4">
        <v>5</v>
      </c>
      <c r="K77" s="4">
        <v>5.5</v>
      </c>
      <c r="L77">
        <f t="shared" si="8"/>
        <v>5.5</v>
      </c>
      <c r="M77">
        <f t="shared" si="9"/>
        <v>0.353553390593274</v>
      </c>
    </row>
    <row r="78" spans="1:13">
      <c r="A78" s="2">
        <v>298091</v>
      </c>
      <c r="B78" s="4">
        <v>8</v>
      </c>
      <c r="C78" s="4">
        <v>7.5</v>
      </c>
      <c r="D78" s="4">
        <v>8.5</v>
      </c>
      <c r="E78" s="4">
        <v>8</v>
      </c>
      <c r="F78" s="4">
        <f t="shared" si="6"/>
        <v>8</v>
      </c>
      <c r="G78" s="4">
        <f t="shared" si="7"/>
        <v>0.353553390593274</v>
      </c>
      <c r="H78" s="4">
        <v>7</v>
      </c>
      <c r="I78" s="4">
        <v>4.5</v>
      </c>
      <c r="J78" s="4">
        <v>7</v>
      </c>
      <c r="K78" s="4">
        <v>5.5</v>
      </c>
      <c r="L78">
        <f t="shared" si="8"/>
        <v>6</v>
      </c>
      <c r="M78">
        <f t="shared" si="9"/>
        <v>1.06066017177982</v>
      </c>
    </row>
    <row r="79" spans="1:13">
      <c r="A79" s="2">
        <v>285101</v>
      </c>
      <c r="B79" s="4">
        <v>7</v>
      </c>
      <c r="C79" s="4">
        <v>7</v>
      </c>
      <c r="D79" s="4">
        <v>7.5</v>
      </c>
      <c r="E79" s="4">
        <v>8</v>
      </c>
      <c r="F79" s="4">
        <f t="shared" si="6"/>
        <v>7.375</v>
      </c>
      <c r="G79" s="4">
        <f t="shared" si="7"/>
        <v>0.414578098794425</v>
      </c>
      <c r="H79" s="4">
        <v>5</v>
      </c>
      <c r="I79" s="4">
        <v>6</v>
      </c>
      <c r="J79" s="4">
        <v>6</v>
      </c>
      <c r="K79" s="4">
        <v>6</v>
      </c>
      <c r="L79">
        <f t="shared" si="8"/>
        <v>5.75</v>
      </c>
      <c r="M79">
        <f t="shared" si="9"/>
        <v>0.433012701892219</v>
      </c>
    </row>
    <row r="80" spans="1:13">
      <c r="A80" s="2">
        <v>505842</v>
      </c>
      <c r="B80" s="4">
        <v>7</v>
      </c>
      <c r="C80" s="4">
        <v>7.5</v>
      </c>
      <c r="D80" s="4">
        <v>7.5</v>
      </c>
      <c r="E80" s="4">
        <v>8</v>
      </c>
      <c r="F80" s="4">
        <f t="shared" si="6"/>
        <v>7.5</v>
      </c>
      <c r="G80" s="4">
        <f t="shared" si="7"/>
        <v>0.353553390593274</v>
      </c>
      <c r="H80" s="4">
        <v>5</v>
      </c>
      <c r="I80" s="4">
        <v>6.5</v>
      </c>
      <c r="J80" s="4">
        <v>5</v>
      </c>
      <c r="K80" s="4">
        <v>7</v>
      </c>
      <c r="L80">
        <f t="shared" si="8"/>
        <v>5.875</v>
      </c>
      <c r="M80">
        <f t="shared" si="9"/>
        <v>0.892678553567856</v>
      </c>
    </row>
    <row r="81" spans="1:13">
      <c r="A81" s="2">
        <v>632542</v>
      </c>
      <c r="B81" s="4">
        <v>8.5</v>
      </c>
      <c r="C81" s="4">
        <v>8</v>
      </c>
      <c r="D81" s="4">
        <v>8</v>
      </c>
      <c r="E81" s="4">
        <v>8</v>
      </c>
      <c r="F81" s="4">
        <f t="shared" si="6"/>
        <v>8.125</v>
      </c>
      <c r="G81" s="4">
        <f t="shared" si="7"/>
        <v>0.21650635094611</v>
      </c>
      <c r="H81" s="4">
        <v>3.5</v>
      </c>
      <c r="I81" s="4">
        <v>2.5</v>
      </c>
      <c r="J81" s="4">
        <v>3</v>
      </c>
      <c r="K81" s="4">
        <v>3</v>
      </c>
      <c r="L81">
        <f t="shared" si="8"/>
        <v>3</v>
      </c>
      <c r="M81">
        <f t="shared" si="9"/>
        <v>0.353553390593274</v>
      </c>
    </row>
    <row r="82" spans="1:13">
      <c r="A82" s="2">
        <v>610965</v>
      </c>
      <c r="B82" s="4">
        <v>7.5</v>
      </c>
      <c r="C82" s="4">
        <v>8</v>
      </c>
      <c r="D82" s="4">
        <v>8</v>
      </c>
      <c r="E82" s="4">
        <v>8</v>
      </c>
      <c r="F82" s="4">
        <f t="shared" si="6"/>
        <v>7.875</v>
      </c>
      <c r="G82" s="4">
        <f t="shared" si="7"/>
        <v>0.21650635094611</v>
      </c>
      <c r="H82" s="4">
        <v>3.5</v>
      </c>
      <c r="I82" s="4">
        <v>4</v>
      </c>
      <c r="J82" s="4">
        <v>4</v>
      </c>
      <c r="K82" s="4">
        <v>5</v>
      </c>
      <c r="L82">
        <f t="shared" si="8"/>
        <v>4.125</v>
      </c>
      <c r="M82">
        <f t="shared" si="9"/>
        <v>0.544862367942584</v>
      </c>
    </row>
    <row r="83" spans="1:13">
      <c r="A83" s="2">
        <v>202451</v>
      </c>
      <c r="B83" s="4">
        <v>7</v>
      </c>
      <c r="C83" s="4">
        <v>7.5</v>
      </c>
      <c r="D83" s="4">
        <v>7</v>
      </c>
      <c r="E83" s="4">
        <v>7.5</v>
      </c>
      <c r="F83" s="4">
        <f t="shared" si="6"/>
        <v>7.25</v>
      </c>
      <c r="G83" s="4">
        <f t="shared" si="7"/>
        <v>0.25</v>
      </c>
      <c r="H83" s="4">
        <v>3.5</v>
      </c>
      <c r="I83" s="4">
        <v>4</v>
      </c>
      <c r="J83" s="4">
        <v>3</v>
      </c>
      <c r="K83" s="4">
        <v>3.5</v>
      </c>
      <c r="L83">
        <f t="shared" si="8"/>
        <v>3.5</v>
      </c>
      <c r="M83">
        <f t="shared" si="9"/>
        <v>0.353553390593274</v>
      </c>
    </row>
    <row r="84" spans="1:13">
      <c r="A84" s="2">
        <v>265340</v>
      </c>
      <c r="B84" s="4">
        <v>7.5</v>
      </c>
      <c r="C84" s="4">
        <v>8</v>
      </c>
      <c r="D84" s="4">
        <v>7.5</v>
      </c>
      <c r="E84" s="4">
        <v>7.5</v>
      </c>
      <c r="F84" s="4">
        <f t="shared" si="6"/>
        <v>7.625</v>
      </c>
      <c r="G84" s="4">
        <f t="shared" si="7"/>
        <v>0.21650635094611</v>
      </c>
      <c r="H84" s="4">
        <v>4</v>
      </c>
      <c r="I84" s="4">
        <v>4.5</v>
      </c>
      <c r="J84" s="4">
        <v>4.5</v>
      </c>
      <c r="K84" s="4">
        <v>4.5</v>
      </c>
      <c r="L84">
        <f t="shared" si="8"/>
        <v>4.375</v>
      </c>
      <c r="M84">
        <f t="shared" si="9"/>
        <v>0.21650635094611</v>
      </c>
    </row>
    <row r="85" spans="1:13">
      <c r="A85" s="2">
        <v>284826</v>
      </c>
      <c r="B85" s="4">
        <v>8</v>
      </c>
      <c r="C85" s="4">
        <v>8</v>
      </c>
      <c r="D85" s="4">
        <v>8</v>
      </c>
      <c r="E85" s="4">
        <v>8</v>
      </c>
      <c r="F85" s="4">
        <f t="shared" si="6"/>
        <v>8</v>
      </c>
      <c r="G85" s="4">
        <f t="shared" si="7"/>
        <v>0</v>
      </c>
      <c r="H85" s="4">
        <v>4.5</v>
      </c>
      <c r="I85" s="4">
        <v>5.5</v>
      </c>
      <c r="J85" s="4">
        <v>4.5</v>
      </c>
      <c r="K85" s="4">
        <v>6.5</v>
      </c>
      <c r="L85">
        <f t="shared" si="8"/>
        <v>5.25</v>
      </c>
      <c r="M85">
        <f t="shared" si="9"/>
        <v>0.82915619758885</v>
      </c>
    </row>
    <row r="86" spans="1:13">
      <c r="A86" s="2">
        <v>502412</v>
      </c>
      <c r="B86" s="4">
        <v>7</v>
      </c>
      <c r="C86" s="4">
        <v>8.5</v>
      </c>
      <c r="D86" s="5">
        <v>7.5</v>
      </c>
      <c r="E86" s="5">
        <v>8</v>
      </c>
      <c r="F86" s="4">
        <f t="shared" si="6"/>
        <v>7.75</v>
      </c>
      <c r="G86" s="4">
        <f t="shared" si="7"/>
        <v>0.559016994374947</v>
      </c>
      <c r="H86" s="4">
        <v>3.5</v>
      </c>
      <c r="I86" s="4">
        <v>4</v>
      </c>
      <c r="J86" s="5">
        <v>4.5</v>
      </c>
      <c r="K86" s="5">
        <v>4.5</v>
      </c>
      <c r="L86">
        <f t="shared" si="8"/>
        <v>4.125</v>
      </c>
      <c r="M86">
        <f t="shared" si="9"/>
        <v>0.414578098794425</v>
      </c>
    </row>
    <row r="87" spans="1:13">
      <c r="A87" s="2">
        <v>418714</v>
      </c>
      <c r="B87" s="5">
        <v>7</v>
      </c>
      <c r="C87" s="5">
        <v>7.5</v>
      </c>
      <c r="D87" s="5">
        <v>7.5</v>
      </c>
      <c r="E87" s="4">
        <v>7.5</v>
      </c>
      <c r="F87" s="4">
        <f t="shared" si="6"/>
        <v>7.375</v>
      </c>
      <c r="G87" s="4">
        <f t="shared" si="7"/>
        <v>0.21650635094611</v>
      </c>
      <c r="H87" s="5">
        <v>2</v>
      </c>
      <c r="I87" s="5">
        <v>2.5</v>
      </c>
      <c r="J87" s="5">
        <v>2</v>
      </c>
      <c r="K87" s="4">
        <v>2</v>
      </c>
      <c r="L87">
        <f t="shared" si="8"/>
        <v>2.125</v>
      </c>
      <c r="M87">
        <f t="shared" si="9"/>
        <v>0.21650635094611</v>
      </c>
    </row>
    <row r="88" spans="1:13">
      <c r="A88" s="2">
        <v>598434</v>
      </c>
      <c r="B88" s="4">
        <v>7.5</v>
      </c>
      <c r="C88" s="4">
        <v>8</v>
      </c>
      <c r="D88" s="4">
        <v>8</v>
      </c>
      <c r="E88" s="4">
        <v>8.5</v>
      </c>
      <c r="F88" s="4">
        <f t="shared" si="6"/>
        <v>8</v>
      </c>
      <c r="G88" s="4">
        <f t="shared" si="7"/>
        <v>0.353553390593274</v>
      </c>
      <c r="H88" s="4">
        <v>3</v>
      </c>
      <c r="I88" s="4">
        <v>4</v>
      </c>
      <c r="J88" s="4">
        <v>3.5</v>
      </c>
      <c r="K88" s="4">
        <v>4</v>
      </c>
      <c r="L88">
        <f t="shared" si="8"/>
        <v>3.625</v>
      </c>
      <c r="M88">
        <f t="shared" si="9"/>
        <v>0.414578098794425</v>
      </c>
    </row>
    <row r="89" spans="1:13">
      <c r="A89" s="2">
        <v>204085</v>
      </c>
      <c r="B89" s="4">
        <v>7.5</v>
      </c>
      <c r="C89" s="4">
        <v>7</v>
      </c>
      <c r="D89" s="4">
        <v>8</v>
      </c>
      <c r="E89" s="4">
        <v>7.5</v>
      </c>
      <c r="F89" s="4">
        <f t="shared" si="6"/>
        <v>7.5</v>
      </c>
      <c r="G89" s="4">
        <f t="shared" si="7"/>
        <v>0.353553390593274</v>
      </c>
      <c r="H89" s="4">
        <v>4.5</v>
      </c>
      <c r="I89" s="4">
        <v>4</v>
      </c>
      <c r="J89" s="4">
        <v>4.5</v>
      </c>
      <c r="K89" s="4">
        <v>5</v>
      </c>
      <c r="L89">
        <f t="shared" si="8"/>
        <v>4.5</v>
      </c>
      <c r="M89">
        <f t="shared" si="9"/>
        <v>0.353553390593274</v>
      </c>
    </row>
    <row r="90" spans="1:13">
      <c r="A90" s="2">
        <v>619474</v>
      </c>
      <c r="B90" s="4">
        <v>8</v>
      </c>
      <c r="C90" s="4">
        <v>8</v>
      </c>
      <c r="D90" s="4">
        <v>8</v>
      </c>
      <c r="E90" s="4">
        <v>8</v>
      </c>
      <c r="F90" s="4">
        <f t="shared" si="6"/>
        <v>8</v>
      </c>
      <c r="G90" s="4">
        <f t="shared" si="7"/>
        <v>0</v>
      </c>
      <c r="H90" s="4">
        <v>5</v>
      </c>
      <c r="I90" s="4">
        <v>5</v>
      </c>
      <c r="J90" s="4">
        <v>4</v>
      </c>
      <c r="K90" s="4">
        <v>5</v>
      </c>
      <c r="L90">
        <f t="shared" si="8"/>
        <v>4.75</v>
      </c>
      <c r="M90">
        <f t="shared" si="9"/>
        <v>0.433012701892219</v>
      </c>
    </row>
    <row r="91" spans="1:13">
      <c r="A91" s="2">
        <v>610926</v>
      </c>
      <c r="B91" s="4">
        <v>7.5</v>
      </c>
      <c r="C91" s="4">
        <v>8</v>
      </c>
      <c r="D91" s="4">
        <v>8.5</v>
      </c>
      <c r="E91" s="4">
        <v>8.5</v>
      </c>
      <c r="F91" s="4">
        <f t="shared" si="6"/>
        <v>8.125</v>
      </c>
      <c r="G91" s="4">
        <f t="shared" si="7"/>
        <v>0.414578098794425</v>
      </c>
      <c r="H91" s="4">
        <v>5.5</v>
      </c>
      <c r="I91" s="4">
        <v>6.5</v>
      </c>
      <c r="J91" s="4">
        <v>6.5</v>
      </c>
      <c r="K91" s="4">
        <v>6.5</v>
      </c>
      <c r="L91">
        <f t="shared" si="8"/>
        <v>6.25</v>
      </c>
      <c r="M91">
        <f t="shared" si="9"/>
        <v>0.433012701892219</v>
      </c>
    </row>
    <row r="92" spans="1:13">
      <c r="A92" s="2">
        <v>306292</v>
      </c>
      <c r="B92" s="4">
        <v>7</v>
      </c>
      <c r="C92" s="4">
        <v>7.5</v>
      </c>
      <c r="D92" s="4">
        <v>7.5</v>
      </c>
      <c r="E92" s="4">
        <v>7</v>
      </c>
      <c r="F92" s="4">
        <f t="shared" si="6"/>
        <v>7.25</v>
      </c>
      <c r="G92" s="4">
        <f t="shared" si="7"/>
        <v>0.25</v>
      </c>
      <c r="H92" s="4">
        <v>5</v>
      </c>
      <c r="I92" s="4">
        <v>4.5</v>
      </c>
      <c r="J92" s="4">
        <v>5</v>
      </c>
      <c r="K92" s="4">
        <v>5.5</v>
      </c>
      <c r="L92">
        <f t="shared" si="8"/>
        <v>5</v>
      </c>
      <c r="M92">
        <f t="shared" si="9"/>
        <v>0.353553390593274</v>
      </c>
    </row>
    <row r="93" spans="1:13">
      <c r="A93" s="2">
        <v>277848</v>
      </c>
      <c r="B93" s="4">
        <v>8.5</v>
      </c>
      <c r="C93" s="4">
        <v>8.5</v>
      </c>
      <c r="D93" s="4">
        <v>8</v>
      </c>
      <c r="E93" s="4">
        <v>8.5</v>
      </c>
      <c r="F93" s="4">
        <f t="shared" si="6"/>
        <v>8.375</v>
      </c>
      <c r="G93" s="4">
        <f t="shared" si="7"/>
        <v>0.21650635094611</v>
      </c>
      <c r="H93" s="4">
        <v>5</v>
      </c>
      <c r="I93" s="4">
        <v>5</v>
      </c>
      <c r="J93" s="4">
        <v>4.5</v>
      </c>
      <c r="K93" s="4">
        <v>5.5</v>
      </c>
      <c r="L93">
        <f t="shared" si="8"/>
        <v>5</v>
      </c>
      <c r="M93">
        <f t="shared" si="9"/>
        <v>0.353553390593274</v>
      </c>
    </row>
    <row r="94" spans="1:13">
      <c r="A94" s="2">
        <v>420128</v>
      </c>
      <c r="B94" s="4">
        <v>7.5</v>
      </c>
      <c r="C94" s="4">
        <v>8.5</v>
      </c>
      <c r="D94" s="4">
        <v>7.5</v>
      </c>
      <c r="E94" s="4">
        <v>7</v>
      </c>
      <c r="F94" s="4">
        <f>AVERAGE(B94:E94)</f>
        <v>7.625</v>
      </c>
      <c r="G94" s="4">
        <f>STDEVP(B94:E94)</f>
        <v>0.544862367942584</v>
      </c>
      <c r="H94" s="4">
        <v>4.5</v>
      </c>
      <c r="I94" s="4">
        <v>4.5</v>
      </c>
      <c r="J94" s="4">
        <v>4</v>
      </c>
      <c r="K94" s="4">
        <v>4.5</v>
      </c>
      <c r="L94">
        <f>AVERAGE(H94:K94)</f>
        <v>4.375</v>
      </c>
      <c r="M94">
        <f>STDEVP(H94:K94)</f>
        <v>0.21650635094611</v>
      </c>
    </row>
    <row r="95" spans="1:13">
      <c r="A95" s="2">
        <v>231567</v>
      </c>
      <c r="B95" s="4">
        <v>8</v>
      </c>
      <c r="C95" s="4">
        <v>7.5</v>
      </c>
      <c r="D95" s="4">
        <v>8</v>
      </c>
      <c r="E95" s="4">
        <v>8</v>
      </c>
      <c r="F95" s="4">
        <f>AVERAGE(B95:E95)</f>
        <v>7.875</v>
      </c>
      <c r="G95" s="4">
        <f>STDEVP(B95:E95)</f>
        <v>0.21650635094611</v>
      </c>
      <c r="H95" s="4">
        <v>6</v>
      </c>
      <c r="I95" s="4">
        <v>6</v>
      </c>
      <c r="J95" s="4">
        <v>6.5</v>
      </c>
      <c r="K95" s="4">
        <v>6</v>
      </c>
      <c r="L95">
        <f>AVERAGE(H95:K95)</f>
        <v>6.125</v>
      </c>
      <c r="M95">
        <f>STDEVP(H95:K95)</f>
        <v>0.21650635094611</v>
      </c>
    </row>
    <row r="96" spans="1:13">
      <c r="A96" s="2">
        <v>418707</v>
      </c>
      <c r="B96" s="4">
        <v>8.5</v>
      </c>
      <c r="C96" s="4">
        <v>8</v>
      </c>
      <c r="D96" s="4">
        <v>8</v>
      </c>
      <c r="E96" s="4">
        <v>8</v>
      </c>
      <c r="F96" s="4">
        <f>AVERAGE(B96:E96)</f>
        <v>8.125</v>
      </c>
      <c r="G96" s="4">
        <f>STDEVP(B96:E96)</f>
        <v>0.21650635094611</v>
      </c>
      <c r="H96" s="4">
        <v>5.5</v>
      </c>
      <c r="I96" s="4">
        <v>5</v>
      </c>
      <c r="J96" s="4">
        <v>4.5</v>
      </c>
      <c r="K96" s="4">
        <v>5</v>
      </c>
      <c r="L96">
        <f>AVERAGE(H96:K96)</f>
        <v>5</v>
      </c>
      <c r="M96">
        <f>STDEVP(H96:K96)</f>
        <v>0.353553390593274</v>
      </c>
    </row>
    <row r="97" spans="1:13">
      <c r="A97" s="2">
        <v>610950</v>
      </c>
      <c r="B97" s="4">
        <v>8.5</v>
      </c>
      <c r="C97" s="4">
        <v>8</v>
      </c>
      <c r="D97" s="4">
        <v>8.5</v>
      </c>
      <c r="E97" s="4">
        <v>8.5</v>
      </c>
      <c r="F97" s="4">
        <f>AVERAGE(B97:E97)</f>
        <v>8.375</v>
      </c>
      <c r="G97" s="4">
        <f>STDEVP(B97:E97)</f>
        <v>0.21650635094611</v>
      </c>
      <c r="H97" s="4">
        <v>3</v>
      </c>
      <c r="I97" s="4">
        <v>2.5</v>
      </c>
      <c r="J97" s="4">
        <v>3</v>
      </c>
      <c r="K97" s="4">
        <v>3</v>
      </c>
      <c r="L97">
        <f>AVERAGE(H97:K97)</f>
        <v>2.875</v>
      </c>
      <c r="M97">
        <f>STDEVP(H97:K97)</f>
        <v>0.21650635094611</v>
      </c>
    </row>
    <row r="98" spans="1:13">
      <c r="A98" s="2">
        <v>598911</v>
      </c>
      <c r="B98" s="4">
        <v>7.5</v>
      </c>
      <c r="C98" s="4">
        <v>7.5</v>
      </c>
      <c r="D98" s="4">
        <v>8</v>
      </c>
      <c r="E98" s="4">
        <v>8</v>
      </c>
      <c r="F98" s="4">
        <f>AVERAGE(B98:E98)</f>
        <v>7.75</v>
      </c>
      <c r="G98" s="4">
        <f>STDEVP(B98:E98)</f>
        <v>0.25</v>
      </c>
      <c r="H98" s="4">
        <v>5</v>
      </c>
      <c r="I98" s="4">
        <v>5</v>
      </c>
      <c r="J98" s="4">
        <v>4.5</v>
      </c>
      <c r="K98" s="4">
        <v>5</v>
      </c>
      <c r="L98">
        <f>AVERAGE(H98:K98)</f>
        <v>4.875</v>
      </c>
      <c r="M98">
        <f>STDEVP(H98:K98)</f>
        <v>0.21650635094611</v>
      </c>
    </row>
    <row r="99" spans="1:13">
      <c r="A99" s="2">
        <v>311075</v>
      </c>
      <c r="B99" s="4">
        <v>7</v>
      </c>
      <c r="C99" s="4">
        <v>8.5</v>
      </c>
      <c r="D99" s="4">
        <v>8</v>
      </c>
      <c r="E99" s="4">
        <v>8</v>
      </c>
      <c r="F99" s="4">
        <f>AVERAGE(B99:E99)</f>
        <v>7.875</v>
      </c>
      <c r="G99" s="4">
        <f>STDEVP(B99:E99)</f>
        <v>0.544862367942584</v>
      </c>
      <c r="H99" s="4">
        <v>3</v>
      </c>
      <c r="I99" s="4">
        <v>3.5</v>
      </c>
      <c r="J99" s="4">
        <v>3.5</v>
      </c>
      <c r="K99" s="4">
        <v>3.5</v>
      </c>
      <c r="L99">
        <f>AVERAGE(H99:K99)</f>
        <v>3.375</v>
      </c>
      <c r="M99">
        <f>STDEVP(H99:K99)</f>
        <v>0.21650635094611</v>
      </c>
    </row>
    <row r="100" spans="1:13">
      <c r="A100" s="2">
        <v>423136</v>
      </c>
      <c r="B100" s="4">
        <v>7</v>
      </c>
      <c r="C100" s="4">
        <v>8</v>
      </c>
      <c r="D100" s="4">
        <v>7.5</v>
      </c>
      <c r="E100" s="4">
        <v>7.5</v>
      </c>
      <c r="F100" s="4">
        <f>AVERAGE(B100:E100)</f>
        <v>7.5</v>
      </c>
      <c r="G100" s="4">
        <f>STDEVP(B100:E100)</f>
        <v>0.353553390593274</v>
      </c>
      <c r="H100" s="4">
        <v>4.5</v>
      </c>
      <c r="I100" s="4">
        <v>6</v>
      </c>
      <c r="J100" s="4">
        <v>5</v>
      </c>
      <c r="K100" s="4">
        <v>5</v>
      </c>
      <c r="L100">
        <f>AVERAGE(H100:K100)</f>
        <v>5.125</v>
      </c>
      <c r="M100">
        <f>STDEVP(H100:K100)</f>
        <v>0.544862367942584</v>
      </c>
    </row>
    <row r="101" spans="1:13">
      <c r="A101" s="1"/>
      <c r="B101" s="2"/>
      <c r="C101" s="2"/>
      <c r="D101" s="2"/>
      <c r="E101" s="4"/>
      <c r="F101" s="4"/>
      <c r="G101" s="4"/>
      <c r="I101" s="4"/>
      <c r="J101" s="4"/>
      <c r="K101" s="4"/>
      <c r="L101" s="4"/>
      <c r="M101" s="4"/>
    </row>
    <row r="102" spans="1:13">
      <c r="A102" s="1"/>
      <c r="B102" s="2"/>
      <c r="C102" s="2"/>
      <c r="D102" s="2"/>
      <c r="E102" s="4"/>
      <c r="F102" s="4"/>
      <c r="G102" s="4"/>
      <c r="I102" s="4"/>
      <c r="J102" s="4"/>
      <c r="K102" s="4"/>
      <c r="L102" s="4"/>
      <c r="M102" s="4"/>
    </row>
    <row r="103" spans="1:13">
      <c r="A103" s="1"/>
      <c r="B103" s="2"/>
      <c r="C103" s="2"/>
      <c r="D103" s="2"/>
      <c r="E103" s="4"/>
      <c r="F103" s="4"/>
      <c r="G103" s="4"/>
      <c r="I103" s="4"/>
      <c r="J103" s="4"/>
      <c r="K103" s="4"/>
      <c r="L103" s="4"/>
      <c r="M103" s="4"/>
    </row>
    <row r="104" spans="1:11">
      <c r="A104" s="1"/>
      <c r="B104" s="2"/>
      <c r="C104" s="2"/>
      <c r="D104" s="2"/>
      <c r="E104" s="4"/>
      <c r="F104" s="4"/>
      <c r="G104" s="4"/>
      <c r="I104" s="4"/>
      <c r="J104" s="4"/>
      <c r="K104" s="4"/>
    </row>
    <row r="105" spans="1:13">
      <c r="A105" s="1"/>
      <c r="B105" s="2"/>
      <c r="C105" s="2"/>
      <c r="D105" s="2"/>
      <c r="E105" s="4"/>
      <c r="F105" s="4"/>
      <c r="G105" s="4"/>
      <c r="I105" s="4"/>
      <c r="J105" s="4"/>
      <c r="K105" s="4"/>
      <c r="L105" s="4"/>
      <c r="M105" s="4"/>
    </row>
    <row r="106" spans="1:13">
      <c r="A106" s="1"/>
      <c r="B106" s="2"/>
      <c r="C106" s="2"/>
      <c r="D106" s="2"/>
      <c r="E106" s="4"/>
      <c r="F106" s="4"/>
      <c r="G106" s="4"/>
      <c r="I106" s="4"/>
      <c r="J106" s="4"/>
      <c r="K106" s="4"/>
      <c r="L106" s="4"/>
      <c r="M106" s="4"/>
    </row>
    <row r="107" spans="1:13">
      <c r="A107" s="1"/>
      <c r="B107" s="2"/>
      <c r="C107" s="2"/>
      <c r="D107" s="2"/>
      <c r="E107" s="4"/>
      <c r="F107" s="4"/>
      <c r="G107" s="4"/>
      <c r="I107" s="4"/>
      <c r="J107" s="4"/>
      <c r="K107" s="4"/>
      <c r="L107" s="4"/>
      <c r="M107" s="4"/>
    </row>
    <row r="108" spans="1:11">
      <c r="A108" s="1"/>
      <c r="B108" s="2"/>
      <c r="C108" s="2"/>
      <c r="D108" s="2"/>
      <c r="E108" s="4"/>
      <c r="F108" s="4"/>
      <c r="G108" s="4"/>
      <c r="I108" s="4"/>
      <c r="J108" s="4"/>
      <c r="K108" s="4"/>
    </row>
    <row r="109" spans="1:7">
      <c r="A109" s="1"/>
      <c r="B109" s="2"/>
      <c r="C109" s="2"/>
      <c r="D109" s="2"/>
      <c r="E109" s="4"/>
      <c r="F109" s="4"/>
      <c r="G109" s="4"/>
    </row>
    <row r="110" spans="1:7">
      <c r="A110" s="1"/>
      <c r="B110" s="2"/>
      <c r="C110" s="2"/>
      <c r="D110" s="2"/>
      <c r="E110" s="4"/>
      <c r="F110" s="4"/>
      <c r="G110" s="4"/>
    </row>
    <row r="111" spans="1:7">
      <c r="A111" s="1"/>
      <c r="B111" s="2"/>
      <c r="C111" s="2"/>
      <c r="D111" s="2"/>
      <c r="E111" s="4"/>
      <c r="F111" s="4"/>
      <c r="G111" s="4"/>
    </row>
    <row r="112" spans="1:7">
      <c r="A112" s="1"/>
      <c r="B112" s="2"/>
      <c r="C112" s="2"/>
      <c r="D112" s="2"/>
      <c r="E112" s="4"/>
      <c r="F112" s="4"/>
      <c r="G112" s="4"/>
    </row>
    <row r="113" spans="1:13">
      <c r="A113" s="1"/>
      <c r="B113" s="2"/>
      <c r="C113" s="2"/>
      <c r="D113" s="2"/>
      <c r="E113" s="4"/>
      <c r="F113" s="4"/>
      <c r="G113" s="4"/>
      <c r="I113" s="4"/>
      <c r="J113" s="4"/>
      <c r="K113" s="4"/>
      <c r="L113" s="4"/>
      <c r="M113" s="4"/>
    </row>
    <row r="114" spans="1:13">
      <c r="A114" s="1"/>
      <c r="B114" s="2"/>
      <c r="C114" s="2"/>
      <c r="D114" s="2"/>
      <c r="E114" s="4"/>
      <c r="F114" s="4"/>
      <c r="G114" s="4"/>
      <c r="I114" s="4"/>
      <c r="J114" s="4"/>
      <c r="K114" s="4"/>
      <c r="L114" s="4"/>
      <c r="M114" s="4"/>
    </row>
    <row r="115" spans="1:13">
      <c r="A115" s="1"/>
      <c r="B115" s="2"/>
      <c r="C115" s="2"/>
      <c r="D115" s="2"/>
      <c r="E115" s="4"/>
      <c r="F115" s="4"/>
      <c r="G115" s="4"/>
      <c r="I115" s="4"/>
      <c r="J115" s="4"/>
      <c r="K115" s="4"/>
      <c r="L115" s="4"/>
      <c r="M115" s="4"/>
    </row>
    <row r="116" spans="1:11">
      <c r="A116" s="1"/>
      <c r="B116" s="2"/>
      <c r="C116" s="2"/>
      <c r="D116" s="2"/>
      <c r="E116" s="4"/>
      <c r="F116" s="4"/>
      <c r="G116" s="4"/>
      <c r="I116" s="4"/>
      <c r="J116" s="4"/>
      <c r="K116" s="4"/>
    </row>
    <row r="117" spans="1:13">
      <c r="A117" s="1"/>
      <c r="B117" s="2"/>
      <c r="C117" s="2"/>
      <c r="D117" s="2"/>
      <c r="E117" s="4"/>
      <c r="F117" s="4"/>
      <c r="G117" s="4"/>
      <c r="I117" s="4"/>
      <c r="J117" s="4"/>
      <c r="K117" s="4"/>
      <c r="L117" s="4"/>
      <c r="M117" s="4"/>
    </row>
    <row r="118" spans="1:13">
      <c r="A118" s="1"/>
      <c r="B118" s="2"/>
      <c r="C118" s="2"/>
      <c r="D118" s="2"/>
      <c r="E118" s="4"/>
      <c r="F118" s="4"/>
      <c r="G118" s="4"/>
      <c r="I118" s="4"/>
      <c r="J118" s="4"/>
      <c r="K118" s="4"/>
      <c r="L118" s="4"/>
      <c r="M118" s="4"/>
    </row>
    <row r="119" spans="1:13">
      <c r="A119" s="8"/>
      <c r="B119" s="2"/>
      <c r="C119" s="2"/>
      <c r="D119" s="2"/>
      <c r="E119" s="4"/>
      <c r="F119" s="4"/>
      <c r="G119" s="4"/>
      <c r="I119" s="4"/>
      <c r="J119" s="4"/>
      <c r="K119" s="4"/>
      <c r="L119" s="4"/>
      <c r="M119" s="4"/>
    </row>
    <row r="120" spans="1:11">
      <c r="A120" s="1"/>
      <c r="B120" s="2"/>
      <c r="C120" s="2"/>
      <c r="D120" s="2"/>
      <c r="E120" s="4"/>
      <c r="F120" s="4"/>
      <c r="G120" s="4"/>
      <c r="I120" s="4"/>
      <c r="J120" s="4"/>
      <c r="K120" s="4"/>
    </row>
    <row r="121" spans="1:13">
      <c r="A121" s="1"/>
      <c r="B121" s="2"/>
      <c r="C121" s="2"/>
      <c r="D121" s="2"/>
      <c r="E121" s="4"/>
      <c r="F121" s="4"/>
      <c r="G121" s="4"/>
      <c r="I121" s="4"/>
      <c r="J121" s="4"/>
      <c r="K121" s="4"/>
      <c r="L121" s="4"/>
      <c r="M121" s="4"/>
    </row>
    <row r="122" spans="1:13">
      <c r="A122" s="1"/>
      <c r="B122" s="2"/>
      <c r="C122" s="2"/>
      <c r="D122" s="2"/>
      <c r="E122" s="4"/>
      <c r="F122" s="4"/>
      <c r="G122" s="4"/>
      <c r="I122" s="4"/>
      <c r="J122" s="4"/>
      <c r="K122" s="4"/>
      <c r="L122" s="4"/>
      <c r="M122" s="4"/>
    </row>
    <row r="123" spans="1:13">
      <c r="A123" s="1"/>
      <c r="B123" s="2"/>
      <c r="C123" s="2"/>
      <c r="D123" s="2"/>
      <c r="E123" s="4"/>
      <c r="F123" s="4"/>
      <c r="G123" s="4"/>
      <c r="I123" s="4"/>
      <c r="J123" s="4"/>
      <c r="K123" s="4"/>
      <c r="L123" s="4"/>
      <c r="M123" s="4"/>
    </row>
    <row r="124" spans="1:11">
      <c r="A124" s="1"/>
      <c r="B124" s="2"/>
      <c r="C124" s="2"/>
      <c r="D124" s="2"/>
      <c r="E124" s="4"/>
      <c r="F124" s="4"/>
      <c r="G124" s="4"/>
      <c r="I124" s="4"/>
      <c r="J124" s="4"/>
      <c r="K124" s="4"/>
    </row>
    <row r="125" spans="1:13">
      <c r="A125" s="1"/>
      <c r="B125" s="2"/>
      <c r="C125" s="2"/>
      <c r="D125" s="2"/>
      <c r="F125" s="4"/>
      <c r="G125" s="4"/>
      <c r="I125" s="4"/>
      <c r="J125" s="4"/>
      <c r="K125" s="4"/>
      <c r="L125" s="4"/>
      <c r="M125" s="4"/>
    </row>
    <row r="126" spans="1:13">
      <c r="A126" s="1"/>
      <c r="B126" s="2"/>
      <c r="C126" s="2"/>
      <c r="D126" s="2"/>
      <c r="F126" s="4"/>
      <c r="G126" s="4"/>
      <c r="I126" s="4"/>
      <c r="J126" s="4"/>
      <c r="K126" s="4"/>
      <c r="L126" s="4"/>
      <c r="M126" s="4"/>
    </row>
    <row r="127" spans="1:13">
      <c r="A127" s="1"/>
      <c r="B127" s="2"/>
      <c r="C127" s="2"/>
      <c r="D127" s="2"/>
      <c r="F127" s="4"/>
      <c r="G127" s="4"/>
      <c r="I127" s="4"/>
      <c r="J127" s="4"/>
      <c r="K127" s="4"/>
      <c r="L127" s="4"/>
      <c r="M127" s="4"/>
    </row>
    <row r="128" spans="1:11">
      <c r="A128" s="1"/>
      <c r="B128" s="2"/>
      <c r="C128" s="2"/>
      <c r="D128" s="2"/>
      <c r="F128" s="4"/>
      <c r="G128" s="4"/>
      <c r="I128" s="4"/>
      <c r="J128" s="4"/>
      <c r="K128" s="4"/>
    </row>
    <row r="129" spans="1:13">
      <c r="A129" s="1"/>
      <c r="B129" s="2"/>
      <c r="C129" s="2"/>
      <c r="D129" s="2"/>
      <c r="F129" s="4"/>
      <c r="G129" s="4"/>
      <c r="I129" s="4"/>
      <c r="J129" s="4"/>
      <c r="K129" s="4"/>
      <c r="L129" s="4"/>
      <c r="M129" s="4"/>
    </row>
    <row r="130" spans="1:13">
      <c r="A130" s="1"/>
      <c r="B130" s="2"/>
      <c r="C130" s="2"/>
      <c r="D130" s="2"/>
      <c r="F130" s="4"/>
      <c r="G130" s="4"/>
      <c r="I130" s="4"/>
      <c r="J130" s="4"/>
      <c r="K130" s="4"/>
      <c r="L130" s="4"/>
      <c r="M130" s="4"/>
    </row>
    <row r="131" spans="1:13">
      <c r="A131" s="1"/>
      <c r="B131" s="2"/>
      <c r="C131" s="2"/>
      <c r="D131" s="2"/>
      <c r="F131" s="4"/>
      <c r="G131" s="4"/>
      <c r="I131" s="4"/>
      <c r="J131" s="4"/>
      <c r="K131" s="4"/>
      <c r="L131" s="4"/>
      <c r="M131" s="4"/>
    </row>
    <row r="132" spans="1:11">
      <c r="A132" s="1"/>
      <c r="B132" s="2"/>
      <c r="C132" s="2"/>
      <c r="D132" s="2"/>
      <c r="F132" s="4"/>
      <c r="G132" s="4"/>
      <c r="I132" s="4"/>
      <c r="J132" s="4"/>
      <c r="K132" s="4"/>
    </row>
    <row r="133" spans="1:13">
      <c r="A133" s="1"/>
      <c r="B133" s="2"/>
      <c r="C133" s="2"/>
      <c r="D133" s="2"/>
      <c r="F133" s="4"/>
      <c r="G133" s="4"/>
      <c r="I133" s="4"/>
      <c r="J133" s="4"/>
      <c r="K133" s="4"/>
      <c r="L133" s="4"/>
      <c r="M133" s="4"/>
    </row>
    <row r="134" spans="1:13">
      <c r="A134" s="1"/>
      <c r="B134" s="2"/>
      <c r="C134" s="2"/>
      <c r="D134" s="2"/>
      <c r="F134" s="4"/>
      <c r="G134" s="4"/>
      <c r="I134" s="4"/>
      <c r="J134" s="4"/>
      <c r="K134" s="4"/>
      <c r="L134" s="4"/>
      <c r="M134" s="4"/>
    </row>
    <row r="135" spans="1:13">
      <c r="A135" s="1"/>
      <c r="B135" s="2"/>
      <c r="C135" s="2"/>
      <c r="D135" s="2"/>
      <c r="F135" s="4"/>
      <c r="G135" s="4"/>
      <c r="I135" s="4"/>
      <c r="J135" s="4"/>
      <c r="K135" s="4"/>
      <c r="L135" s="4"/>
      <c r="M135" s="4"/>
    </row>
    <row r="136" spans="1:11">
      <c r="A136" s="1"/>
      <c r="B136" s="2"/>
      <c r="C136" s="2"/>
      <c r="D136" s="2"/>
      <c r="F136" s="4"/>
      <c r="G136" s="4"/>
      <c r="I136" s="4"/>
      <c r="J136" s="4"/>
      <c r="K136" s="4"/>
    </row>
    <row r="137" spans="1:13">
      <c r="A137" s="1"/>
      <c r="B137" s="2"/>
      <c r="C137" s="2"/>
      <c r="D137" s="2"/>
      <c r="F137" s="4"/>
      <c r="G137" s="4"/>
      <c r="I137" s="4"/>
      <c r="J137" s="4"/>
      <c r="K137" s="4"/>
      <c r="L137" s="4"/>
      <c r="M137" s="4"/>
    </row>
    <row r="138" spans="1:13">
      <c r="A138" s="1"/>
      <c r="B138" s="2"/>
      <c r="C138" s="2"/>
      <c r="D138" s="2"/>
      <c r="F138" s="4"/>
      <c r="G138" s="4"/>
      <c r="I138" s="4"/>
      <c r="J138" s="4"/>
      <c r="K138" s="4"/>
      <c r="L138" s="4"/>
      <c r="M138" s="4"/>
    </row>
    <row r="139" spans="1:13">
      <c r="A139" s="1"/>
      <c r="B139" s="2"/>
      <c r="C139" s="2"/>
      <c r="D139" s="2"/>
      <c r="F139" s="4"/>
      <c r="G139" s="4"/>
      <c r="I139" s="4"/>
      <c r="J139" s="4"/>
      <c r="K139" s="4"/>
      <c r="L139" s="4"/>
      <c r="M139" s="4"/>
    </row>
    <row r="140" spans="1:6">
      <c r="A140" s="1"/>
      <c r="B140" s="2"/>
      <c r="C140" s="2"/>
      <c r="D140" s="2"/>
      <c r="F140" s="4"/>
    </row>
    <row r="141" spans="1:6">
      <c r="A141" s="1"/>
      <c r="B141" s="2"/>
      <c r="C141" s="2"/>
      <c r="D141" s="2"/>
      <c r="F141" s="4"/>
    </row>
    <row r="142" spans="1:6">
      <c r="A142" s="1"/>
      <c r="B142" s="2"/>
      <c r="C142" s="2"/>
      <c r="D142" s="2"/>
      <c r="F142" s="4"/>
    </row>
    <row r="143" spans="1:6">
      <c r="A143" s="1"/>
      <c r="B143" s="2"/>
      <c r="C143" s="2"/>
      <c r="D143" s="2"/>
      <c r="F143" s="4"/>
    </row>
    <row r="144" spans="1:11">
      <c r="A144" s="1"/>
      <c r="B144" s="2"/>
      <c r="C144" s="2"/>
      <c r="D144" s="2"/>
      <c r="F144" s="4"/>
      <c r="G144" s="4"/>
      <c r="I144" s="4"/>
      <c r="J144" s="4"/>
      <c r="K144" s="4"/>
    </row>
    <row r="145" spans="1:13">
      <c r="A145" s="1"/>
      <c r="B145" s="2"/>
      <c r="C145" s="2"/>
      <c r="D145" s="2"/>
      <c r="F145" s="4"/>
      <c r="G145" s="4"/>
      <c r="I145" s="4"/>
      <c r="J145" s="4"/>
      <c r="K145" s="4"/>
      <c r="L145" s="4"/>
      <c r="M145" s="4"/>
    </row>
    <row r="146" spans="1:13">
      <c r="A146" s="1"/>
      <c r="B146" s="2"/>
      <c r="C146" s="2"/>
      <c r="D146" s="2"/>
      <c r="F146" s="4"/>
      <c r="G146" s="4"/>
      <c r="I146" s="4"/>
      <c r="J146" s="4"/>
      <c r="K146" s="4"/>
      <c r="L146" s="4"/>
      <c r="M146" s="4"/>
    </row>
    <row r="147" spans="1:13">
      <c r="A147" s="1"/>
      <c r="B147" s="2"/>
      <c r="C147" s="2"/>
      <c r="D147" s="2"/>
      <c r="F147" s="4"/>
      <c r="G147" s="4"/>
      <c r="I147" s="4"/>
      <c r="J147" s="4"/>
      <c r="K147" s="4"/>
      <c r="L147" s="4"/>
      <c r="M147" s="4"/>
    </row>
    <row r="148" spans="1:11">
      <c r="A148" s="1"/>
      <c r="B148" s="2"/>
      <c r="C148" s="2"/>
      <c r="D148" s="2"/>
      <c r="F148" s="4"/>
      <c r="G148" s="4"/>
      <c r="I148" s="4"/>
      <c r="J148" s="4"/>
      <c r="K148" s="4"/>
    </row>
    <row r="149" spans="1:13">
      <c r="A149" s="1"/>
      <c r="B149" s="2"/>
      <c r="C149" s="2"/>
      <c r="D149" s="2"/>
      <c r="F149" s="4"/>
      <c r="G149" s="4"/>
      <c r="I149" s="4"/>
      <c r="J149" s="4"/>
      <c r="K149" s="4"/>
      <c r="L149" s="4"/>
      <c r="M149" s="4"/>
    </row>
    <row r="150" spans="1:13">
      <c r="A150" s="1"/>
      <c r="B150" s="2"/>
      <c r="C150" s="2"/>
      <c r="D150" s="2"/>
      <c r="F150" s="4"/>
      <c r="G150" s="4"/>
      <c r="I150" s="4"/>
      <c r="J150" s="4"/>
      <c r="K150" s="4"/>
      <c r="L150" s="4"/>
      <c r="M150" s="4"/>
    </row>
    <row r="151" spans="1:6">
      <c r="A151" s="1"/>
      <c r="B151" s="2"/>
      <c r="C151" s="2"/>
      <c r="D151" s="2"/>
      <c r="F151" s="4"/>
    </row>
    <row r="152" spans="1:6">
      <c r="A152" s="1"/>
      <c r="B152" s="2"/>
      <c r="C152" s="2"/>
      <c r="D152" s="2"/>
      <c r="F152" s="4"/>
    </row>
    <row r="153" spans="1:6">
      <c r="A153" s="1"/>
      <c r="B153" s="2"/>
      <c r="C153" s="2"/>
      <c r="D153" s="2"/>
      <c r="F153" s="4"/>
    </row>
    <row r="154" spans="1:6">
      <c r="A154" s="1"/>
      <c r="B154" s="2"/>
      <c r="C154" s="2"/>
      <c r="D154" s="2"/>
      <c r="F154" s="4"/>
    </row>
    <row r="155" spans="1:13">
      <c r="A155" s="1"/>
      <c r="B155" s="2"/>
      <c r="C155" s="2"/>
      <c r="D155" s="2"/>
      <c r="F155" s="4"/>
      <c r="G155" s="4"/>
      <c r="I155" s="4"/>
      <c r="J155" s="4"/>
      <c r="K155" s="4"/>
      <c r="L155" s="4"/>
      <c r="M155" s="4"/>
    </row>
    <row r="156" spans="1:11">
      <c r="A156" s="1"/>
      <c r="B156" s="2"/>
      <c r="C156" s="2"/>
      <c r="D156" s="2"/>
      <c r="F156" s="4"/>
      <c r="G156" s="4"/>
      <c r="I156" s="4"/>
      <c r="J156" s="4"/>
      <c r="K156" s="4"/>
    </row>
    <row r="157" spans="1:13">
      <c r="A157" s="1"/>
      <c r="B157" s="2"/>
      <c r="C157" s="2"/>
      <c r="D157" s="2"/>
      <c r="F157" s="4"/>
      <c r="G157" s="4"/>
      <c r="I157" s="4"/>
      <c r="J157" s="4"/>
      <c r="K157" s="4"/>
      <c r="L157" s="4"/>
      <c r="M157" s="4"/>
    </row>
    <row r="158" spans="1:13">
      <c r="A158" s="1"/>
      <c r="B158" s="2"/>
      <c r="C158" s="2"/>
      <c r="D158" s="2"/>
      <c r="F158" s="4"/>
      <c r="G158" s="4"/>
      <c r="I158" s="4"/>
      <c r="J158" s="4"/>
      <c r="K158" s="4"/>
      <c r="L158" s="4"/>
      <c r="M158" s="4"/>
    </row>
    <row r="159" spans="1:13">
      <c r="A159" s="1"/>
      <c r="B159" s="2"/>
      <c r="C159" s="2"/>
      <c r="D159" s="2"/>
      <c r="F159" s="4"/>
      <c r="G159" s="4"/>
      <c r="I159" s="4"/>
      <c r="J159" s="4"/>
      <c r="K159" s="4"/>
      <c r="L159" s="4"/>
      <c r="M159" s="4"/>
    </row>
    <row r="160" spans="1:11">
      <c r="A160" s="1"/>
      <c r="B160" s="2"/>
      <c r="C160" s="2"/>
      <c r="D160" s="2"/>
      <c r="F160" s="4"/>
      <c r="G160" s="4"/>
      <c r="I160" s="4"/>
      <c r="J160" s="4"/>
      <c r="K160" s="4"/>
    </row>
    <row r="161" spans="1:13">
      <c r="A161" s="1"/>
      <c r="B161" s="2"/>
      <c r="C161" s="2"/>
      <c r="D161" s="2"/>
      <c r="F161" s="4"/>
      <c r="G161" s="4"/>
      <c r="I161" s="4"/>
      <c r="J161" s="4"/>
      <c r="K161" s="4"/>
      <c r="L161" s="4"/>
      <c r="M161" s="4"/>
    </row>
    <row r="162" spans="1:13">
      <c r="A162" s="1"/>
      <c r="B162" s="2"/>
      <c r="C162" s="2"/>
      <c r="D162" s="2"/>
      <c r="F162" s="4"/>
      <c r="G162" s="4"/>
      <c r="I162" s="4"/>
      <c r="J162" s="4"/>
      <c r="K162" s="4"/>
      <c r="L162" s="4"/>
      <c r="M162" s="4"/>
    </row>
    <row r="163" spans="1:13">
      <c r="A163" s="1"/>
      <c r="B163" s="2"/>
      <c r="C163" s="2"/>
      <c r="D163" s="2"/>
      <c r="F163" s="4"/>
      <c r="G163" s="4"/>
      <c r="I163" s="4"/>
      <c r="J163" s="4"/>
      <c r="K163" s="4"/>
      <c r="L163" s="4"/>
      <c r="M163" s="4"/>
    </row>
    <row r="164" spans="1:11">
      <c r="A164" s="1"/>
      <c r="B164" s="2"/>
      <c r="C164" s="2"/>
      <c r="D164" s="2"/>
      <c r="F164" s="4"/>
      <c r="G164" s="4"/>
      <c r="I164" s="4"/>
      <c r="J164" s="4"/>
      <c r="K164" s="4"/>
    </row>
    <row r="165" spans="1:13">
      <c r="A165" s="1"/>
      <c r="B165" s="2"/>
      <c r="C165" s="2"/>
      <c r="D165" s="2"/>
      <c r="F165" s="4"/>
      <c r="G165" s="4"/>
      <c r="I165" s="4"/>
      <c r="J165" s="4"/>
      <c r="K165" s="4"/>
      <c r="L165" s="4"/>
      <c r="M165" s="4"/>
    </row>
    <row r="166" spans="1:13">
      <c r="A166" s="1"/>
      <c r="B166" s="2"/>
      <c r="C166" s="2"/>
      <c r="D166" s="2"/>
      <c r="F166" s="4"/>
      <c r="G166" s="4"/>
      <c r="I166" s="4"/>
      <c r="J166" s="4"/>
      <c r="K166" s="4"/>
      <c r="L166" s="4"/>
      <c r="M166" s="4"/>
    </row>
    <row r="167" spans="1:13">
      <c r="A167" s="1"/>
      <c r="B167" s="2"/>
      <c r="C167" s="2"/>
      <c r="D167" s="2"/>
      <c r="F167" s="4"/>
      <c r="G167" s="4"/>
      <c r="I167" s="4"/>
      <c r="J167" s="4"/>
      <c r="K167" s="4"/>
      <c r="L167" s="4"/>
      <c r="M167" s="4"/>
    </row>
    <row r="168" spans="1:11">
      <c r="A168" s="1"/>
      <c r="B168" s="2"/>
      <c r="C168" s="2"/>
      <c r="D168" s="2"/>
      <c r="F168" s="4"/>
      <c r="G168" s="4"/>
      <c r="I168" s="4"/>
      <c r="J168" s="4"/>
      <c r="K168" s="4"/>
    </row>
    <row r="169" spans="1:13">
      <c r="A169" s="1"/>
      <c r="B169" s="2"/>
      <c r="C169" s="2"/>
      <c r="D169" s="2"/>
      <c r="F169" s="4"/>
      <c r="G169" s="4"/>
      <c r="I169" s="4"/>
      <c r="J169" s="4"/>
      <c r="K169" s="4"/>
      <c r="L169" s="4"/>
      <c r="M169" s="4"/>
    </row>
    <row r="170" spans="1:13">
      <c r="A170" s="1"/>
      <c r="B170" s="2"/>
      <c r="C170" s="2"/>
      <c r="D170" s="2"/>
      <c r="F170" s="4"/>
      <c r="G170" s="4"/>
      <c r="I170" s="4"/>
      <c r="J170" s="4"/>
      <c r="K170" s="4"/>
      <c r="L170" s="4"/>
      <c r="M170" s="4"/>
    </row>
    <row r="171" spans="1:13">
      <c r="A171" s="1"/>
      <c r="B171" s="2"/>
      <c r="C171" s="2"/>
      <c r="D171" s="2"/>
      <c r="F171" s="4"/>
      <c r="G171" s="4"/>
      <c r="I171" s="4"/>
      <c r="J171" s="4"/>
      <c r="K171" s="4"/>
      <c r="L171" s="4"/>
      <c r="M171" s="4"/>
    </row>
    <row r="172" spans="1:11">
      <c r="A172" s="1"/>
      <c r="B172" s="2"/>
      <c r="C172" s="2"/>
      <c r="D172" s="2"/>
      <c r="F172" s="4"/>
      <c r="G172" s="4"/>
      <c r="I172" s="4"/>
      <c r="J172" s="4"/>
      <c r="K172" s="4"/>
    </row>
    <row r="173" spans="1:13">
      <c r="A173" s="1"/>
      <c r="B173" s="2"/>
      <c r="C173" s="2"/>
      <c r="D173" s="2"/>
      <c r="F173" s="4"/>
      <c r="G173" s="4"/>
      <c r="I173" s="4"/>
      <c r="J173" s="4"/>
      <c r="K173" s="4"/>
      <c r="L173" s="4"/>
      <c r="M173" s="4"/>
    </row>
    <row r="174" spans="1:13">
      <c r="A174" s="1"/>
      <c r="B174" s="2"/>
      <c r="C174" s="2"/>
      <c r="D174" s="2"/>
      <c r="F174" s="4"/>
      <c r="G174" s="4"/>
      <c r="I174" s="4"/>
      <c r="J174" s="4"/>
      <c r="K174" s="4"/>
      <c r="L174" s="4"/>
      <c r="M174" s="4"/>
    </row>
    <row r="175" spans="1:13">
      <c r="A175" s="1"/>
      <c r="B175" s="2"/>
      <c r="C175" s="2"/>
      <c r="D175" s="2"/>
      <c r="F175" s="4"/>
      <c r="G175" s="4"/>
      <c r="I175" s="4"/>
      <c r="J175" s="4"/>
      <c r="K175" s="4"/>
      <c r="L175" s="4"/>
      <c r="M175" s="4"/>
    </row>
    <row r="176" spans="1:11">
      <c r="A176" s="1"/>
      <c r="B176" s="2"/>
      <c r="C176" s="2"/>
      <c r="D176" s="2"/>
      <c r="F176" s="4"/>
      <c r="G176" s="4"/>
      <c r="I176" s="4"/>
      <c r="J176" s="4"/>
      <c r="K176" s="4"/>
    </row>
    <row r="177" spans="1:13">
      <c r="A177" s="1"/>
      <c r="B177" s="2"/>
      <c r="C177" s="2"/>
      <c r="D177" s="2"/>
      <c r="F177" s="4"/>
      <c r="G177" s="4"/>
      <c r="I177" s="4"/>
      <c r="J177" s="4"/>
      <c r="K177" s="4"/>
      <c r="L177" s="4"/>
      <c r="M177" s="4"/>
    </row>
    <row r="178" spans="1:13">
      <c r="A178" s="1"/>
      <c r="B178" s="2"/>
      <c r="C178" s="2"/>
      <c r="D178" s="2"/>
      <c r="F178" s="4"/>
      <c r="G178" s="4"/>
      <c r="I178" s="4"/>
      <c r="J178" s="4"/>
      <c r="K178" s="4"/>
      <c r="L178" s="4"/>
      <c r="M178" s="4"/>
    </row>
    <row r="179" spans="1:13">
      <c r="A179" s="1"/>
      <c r="B179" s="2"/>
      <c r="C179" s="2"/>
      <c r="D179" s="2"/>
      <c r="F179" s="4"/>
      <c r="G179" s="4"/>
      <c r="I179" s="4"/>
      <c r="J179" s="4"/>
      <c r="K179" s="4"/>
      <c r="L179" s="4"/>
      <c r="M179" s="4"/>
    </row>
    <row r="180" spans="1:11">
      <c r="A180" s="1"/>
      <c r="B180" s="2"/>
      <c r="C180" s="2"/>
      <c r="D180" s="2"/>
      <c r="F180" s="4"/>
      <c r="G180" s="4"/>
      <c r="I180" s="4"/>
      <c r="J180" s="4"/>
      <c r="K180" s="4"/>
    </row>
    <row r="181" spans="1:13">
      <c r="A181" s="1"/>
      <c r="B181" s="2"/>
      <c r="C181" s="2"/>
      <c r="D181" s="2"/>
      <c r="F181" s="4"/>
      <c r="G181" s="4"/>
      <c r="I181" s="4"/>
      <c r="J181" s="4"/>
      <c r="K181" s="4"/>
      <c r="L181" s="4"/>
      <c r="M181" s="4"/>
    </row>
    <row r="182" spans="1:13">
      <c r="A182" s="1"/>
      <c r="B182" s="2"/>
      <c r="C182" s="2"/>
      <c r="D182" s="2"/>
      <c r="F182" s="4"/>
      <c r="G182" s="4"/>
      <c r="I182" s="4"/>
      <c r="J182" s="4"/>
      <c r="K182" s="4"/>
      <c r="L182" s="4"/>
      <c r="M182" s="4"/>
    </row>
    <row r="183" spans="1:13">
      <c r="A183" s="1"/>
      <c r="B183" s="2"/>
      <c r="C183" s="2"/>
      <c r="D183" s="2"/>
      <c r="F183" s="4"/>
      <c r="G183" s="4"/>
      <c r="I183" s="4"/>
      <c r="J183" s="4"/>
      <c r="K183" s="4"/>
      <c r="L183" s="4"/>
      <c r="M183" s="4"/>
    </row>
    <row r="184" spans="1:11">
      <c r="A184" s="1"/>
      <c r="B184" s="2"/>
      <c r="C184" s="2"/>
      <c r="D184" s="2"/>
      <c r="F184" s="4"/>
      <c r="G184" s="4"/>
      <c r="I184" s="4"/>
      <c r="J184" s="4"/>
      <c r="K184" s="4"/>
    </row>
    <row r="185" spans="1:13">
      <c r="A185" s="1"/>
      <c r="B185" s="2"/>
      <c r="C185" s="2"/>
      <c r="D185" s="2"/>
      <c r="F185" s="4"/>
      <c r="G185" s="4"/>
      <c r="I185" s="4"/>
      <c r="J185" s="4"/>
      <c r="K185" s="4"/>
      <c r="L185" s="4"/>
      <c r="M185" s="4"/>
    </row>
    <row r="186" spans="1:13">
      <c r="A186" s="1"/>
      <c r="B186" s="2"/>
      <c r="C186" s="2"/>
      <c r="D186" s="2"/>
      <c r="F186" s="4"/>
      <c r="G186" s="4"/>
      <c r="I186" s="4"/>
      <c r="J186" s="4"/>
      <c r="K186" s="4"/>
      <c r="L186" s="4"/>
      <c r="M186" s="4"/>
    </row>
    <row r="187" spans="1:13">
      <c r="A187" s="1"/>
      <c r="B187" s="2"/>
      <c r="C187" s="2"/>
      <c r="D187" s="2"/>
      <c r="F187" s="4"/>
      <c r="G187" s="4"/>
      <c r="I187" s="4"/>
      <c r="J187" s="4"/>
      <c r="K187" s="4"/>
      <c r="L187" s="4"/>
      <c r="M187" s="4"/>
    </row>
    <row r="188" spans="1:11">
      <c r="A188" s="1"/>
      <c r="B188" s="2"/>
      <c r="C188" s="2"/>
      <c r="D188" s="2"/>
      <c r="F188" s="4"/>
      <c r="G188" s="4"/>
      <c r="I188" s="4"/>
      <c r="J188" s="4"/>
      <c r="K188" s="4"/>
    </row>
    <row r="189" spans="1:13">
      <c r="A189" s="1"/>
      <c r="B189" s="2"/>
      <c r="C189" s="2"/>
      <c r="D189" s="2"/>
      <c r="F189" s="4"/>
      <c r="G189" s="4"/>
      <c r="I189" s="4"/>
      <c r="J189" s="4"/>
      <c r="K189" s="4"/>
      <c r="L189" s="4"/>
      <c r="M189" s="4"/>
    </row>
    <row r="190" spans="1:13">
      <c r="A190" s="1"/>
      <c r="B190" s="2"/>
      <c r="C190" s="2"/>
      <c r="D190" s="2"/>
      <c r="I190" s="4"/>
      <c r="J190" s="4"/>
      <c r="K190" s="4"/>
      <c r="L190" s="4"/>
      <c r="M190" s="4"/>
    </row>
    <row r="191" spans="1:13">
      <c r="A191" s="1"/>
      <c r="B191" s="2"/>
      <c r="C191" s="2"/>
      <c r="D191" s="2"/>
      <c r="I191" s="4"/>
      <c r="J191" s="4"/>
      <c r="K191" s="4"/>
      <c r="L191" s="4"/>
      <c r="M191" s="4"/>
    </row>
    <row r="192" spans="1:11">
      <c r="A192" s="1"/>
      <c r="B192" s="2"/>
      <c r="C192" s="2"/>
      <c r="D192" s="2"/>
      <c r="I192" s="4"/>
      <c r="J192" s="4"/>
      <c r="K192" s="4"/>
    </row>
    <row r="193" spans="1:13">
      <c r="A193" s="1"/>
      <c r="B193" s="2"/>
      <c r="C193" s="2"/>
      <c r="D193" s="2"/>
      <c r="I193" s="4"/>
      <c r="J193" s="4"/>
      <c r="K193" s="4"/>
      <c r="L193" s="4"/>
      <c r="M193" s="4"/>
    </row>
    <row r="194" spans="1:13">
      <c r="A194" s="1"/>
      <c r="B194" s="2"/>
      <c r="C194" s="2"/>
      <c r="D194" s="2"/>
      <c r="F194" s="4"/>
      <c r="G194" s="4"/>
      <c r="I194" s="4"/>
      <c r="J194" s="4"/>
      <c r="K194" s="4"/>
      <c r="L194" s="4"/>
      <c r="M194" s="4"/>
    </row>
    <row r="195" spans="1:13">
      <c r="A195" s="1"/>
      <c r="B195" s="2"/>
      <c r="C195" s="2"/>
      <c r="D195" s="2"/>
      <c r="F195" s="4"/>
      <c r="G195" s="4"/>
      <c r="I195" s="4"/>
      <c r="J195" s="4"/>
      <c r="K195" s="4"/>
      <c r="L195" s="4"/>
      <c r="M195" s="4"/>
    </row>
    <row r="196" spans="1:11">
      <c r="A196" s="1"/>
      <c r="B196" s="2"/>
      <c r="C196" s="2"/>
      <c r="D196" s="2"/>
      <c r="F196" s="4"/>
      <c r="G196" s="4"/>
      <c r="I196" s="4"/>
      <c r="J196" s="4"/>
      <c r="K196" s="4"/>
    </row>
    <row r="197" spans="1:13">
      <c r="A197" s="1"/>
      <c r="B197" s="2"/>
      <c r="C197" s="2"/>
      <c r="D197" s="2"/>
      <c r="F197" s="4"/>
      <c r="G197" s="4"/>
      <c r="I197" s="4"/>
      <c r="J197" s="4"/>
      <c r="K197" s="4"/>
      <c r="L197" s="4"/>
      <c r="M197" s="4"/>
    </row>
    <row r="198" spans="1:13">
      <c r="A198" s="1"/>
      <c r="B198" s="2"/>
      <c r="C198" s="2"/>
      <c r="D198" s="2"/>
      <c r="F198" s="4"/>
      <c r="G198" s="4"/>
      <c r="I198" s="4"/>
      <c r="J198" s="4"/>
      <c r="K198" s="4"/>
      <c r="L198" s="4"/>
      <c r="M198" s="4"/>
    </row>
    <row r="199" spans="1:13">
      <c r="A199" s="1"/>
      <c r="B199" s="2"/>
      <c r="C199" s="2"/>
      <c r="D199" s="2"/>
      <c r="F199" s="4"/>
      <c r="G199" s="4"/>
      <c r="I199" s="4"/>
      <c r="J199" s="4"/>
      <c r="K199" s="4"/>
      <c r="L199" s="4"/>
      <c r="M199" s="4"/>
    </row>
    <row r="200" spans="1:11">
      <c r="A200" s="1"/>
      <c r="B200" s="2"/>
      <c r="C200" s="2"/>
      <c r="D200" s="2"/>
      <c r="F200" s="4"/>
      <c r="G200" s="4"/>
      <c r="I200" s="4"/>
      <c r="J200" s="4"/>
      <c r="K200" s="4"/>
    </row>
    <row r="201" spans="1:13">
      <c r="A201" s="1"/>
      <c r="B201" s="2"/>
      <c r="C201" s="2"/>
      <c r="D201" s="2"/>
      <c r="F201" s="4"/>
      <c r="G201" s="4"/>
      <c r="I201" s="4"/>
      <c r="J201" s="4"/>
      <c r="K201" s="4"/>
      <c r="L201" s="4"/>
      <c r="M201" s="4"/>
    </row>
    <row r="202" spans="1:13">
      <c r="A202" s="1"/>
      <c r="B202" s="2"/>
      <c r="C202" s="2"/>
      <c r="D202" s="2"/>
      <c r="F202" s="4"/>
      <c r="G202" s="4"/>
      <c r="I202" s="4"/>
      <c r="J202" s="4"/>
      <c r="K202" s="4"/>
      <c r="L202" s="4"/>
      <c r="M202" s="4"/>
    </row>
    <row r="203" spans="1:13">
      <c r="A203" s="1"/>
      <c r="B203" s="2"/>
      <c r="C203" s="2"/>
      <c r="D203" s="2"/>
      <c r="F203" s="4"/>
      <c r="G203" s="4"/>
      <c r="I203" s="4"/>
      <c r="J203" s="4"/>
      <c r="K203" s="4"/>
      <c r="L203" s="4"/>
      <c r="M203" s="4"/>
    </row>
    <row r="204" spans="1:11">
      <c r="A204" s="1"/>
      <c r="B204" s="2"/>
      <c r="C204" s="2"/>
      <c r="D204" s="2"/>
      <c r="F204" s="4"/>
      <c r="G204" s="4"/>
      <c r="I204" s="4"/>
      <c r="J204" s="4"/>
      <c r="K204" s="4"/>
    </row>
    <row r="205" spans="1:13">
      <c r="A205" s="1"/>
      <c r="B205" s="2"/>
      <c r="C205" s="2"/>
      <c r="D205" s="2"/>
      <c r="F205" s="4"/>
      <c r="G205" s="4"/>
      <c r="I205" s="4"/>
      <c r="J205" s="4"/>
      <c r="K205" s="4"/>
      <c r="L205" s="4"/>
      <c r="M205" s="4"/>
    </row>
    <row r="206" spans="1:13">
      <c r="A206" s="1"/>
      <c r="B206" s="2"/>
      <c r="C206" s="2"/>
      <c r="D206" s="2"/>
      <c r="F206" s="4"/>
      <c r="G206" s="4"/>
      <c r="I206" s="4"/>
      <c r="J206" s="4"/>
      <c r="K206" s="4"/>
      <c r="L206" s="4"/>
      <c r="M206" s="4"/>
    </row>
    <row r="207" spans="1:13">
      <c r="A207" s="1"/>
      <c r="B207" s="2"/>
      <c r="C207" s="2"/>
      <c r="D207" s="2"/>
      <c r="F207" s="4"/>
      <c r="G207" s="4"/>
      <c r="I207" s="4"/>
      <c r="J207" s="4"/>
      <c r="K207" s="4"/>
      <c r="L207" s="4"/>
      <c r="M207" s="4"/>
    </row>
    <row r="208" spans="1:4">
      <c r="A208" s="1"/>
      <c r="B208" s="2"/>
      <c r="C208" s="2"/>
      <c r="D208" s="2"/>
    </row>
    <row r="209" spans="1:4">
      <c r="A209" s="1"/>
      <c r="B209" s="2"/>
      <c r="C209" s="2"/>
      <c r="D209" s="2"/>
    </row>
    <row r="210" spans="1:4">
      <c r="A210" s="1"/>
      <c r="B210" s="2"/>
      <c r="C210" s="2"/>
      <c r="D210" s="2"/>
    </row>
    <row r="211" spans="1:4">
      <c r="A211" s="1"/>
      <c r="B211" s="2"/>
      <c r="C211" s="2"/>
      <c r="D211" s="2"/>
    </row>
    <row r="212" spans="1:11">
      <c r="A212" s="1"/>
      <c r="B212" s="2"/>
      <c r="C212" s="2"/>
      <c r="D212" s="2"/>
      <c r="F212" s="4"/>
      <c r="G212" s="4"/>
      <c r="I212" s="4"/>
      <c r="J212" s="4"/>
      <c r="K212" s="4"/>
    </row>
    <row r="213" spans="1:13">
      <c r="A213" s="1"/>
      <c r="B213" s="2"/>
      <c r="C213" s="2"/>
      <c r="D213" s="2"/>
      <c r="F213" s="4"/>
      <c r="G213" s="4"/>
      <c r="I213" s="4"/>
      <c r="J213" s="4"/>
      <c r="K213" s="4"/>
      <c r="L213" s="4"/>
      <c r="M213" s="4"/>
    </row>
    <row r="214" spans="1:13">
      <c r="A214" s="1"/>
      <c r="B214" s="2"/>
      <c r="C214" s="2"/>
      <c r="D214" s="2"/>
      <c r="F214" s="4"/>
      <c r="G214" s="4"/>
      <c r="I214" s="4"/>
      <c r="J214" s="4"/>
      <c r="K214" s="4"/>
      <c r="L214" s="4"/>
      <c r="M214" s="4"/>
    </row>
    <row r="215" spans="1:13">
      <c r="A215" s="1"/>
      <c r="B215" s="2"/>
      <c r="C215" s="2"/>
      <c r="D215" s="2"/>
      <c r="F215" s="4"/>
      <c r="G215" s="4"/>
      <c r="I215" s="4"/>
      <c r="J215" s="4"/>
      <c r="K215" s="4"/>
      <c r="L215" s="4"/>
      <c r="M215" s="4"/>
    </row>
    <row r="216" spans="1:11">
      <c r="A216" s="1"/>
      <c r="B216" s="2"/>
      <c r="C216" s="2"/>
      <c r="D216" s="2"/>
      <c r="F216" s="4"/>
      <c r="G216" s="4"/>
      <c r="I216" s="4"/>
      <c r="J216" s="4"/>
      <c r="K216" s="4"/>
    </row>
    <row r="217" spans="1:13">
      <c r="A217" s="1"/>
      <c r="B217" s="2"/>
      <c r="C217" s="2"/>
      <c r="D217" s="2"/>
      <c r="F217" s="4"/>
      <c r="G217" s="4"/>
      <c r="I217" s="4"/>
      <c r="J217" s="4"/>
      <c r="K217" s="4"/>
      <c r="L217" s="4"/>
      <c r="M217" s="4"/>
    </row>
    <row r="218" spans="1:13">
      <c r="A218" s="1"/>
      <c r="B218" s="2"/>
      <c r="C218" s="2"/>
      <c r="D218" s="2"/>
      <c r="F218" s="4"/>
      <c r="G218" s="4"/>
      <c r="I218" s="4"/>
      <c r="J218" s="4"/>
      <c r="K218" s="4"/>
      <c r="L218" s="4"/>
      <c r="M218" s="4"/>
    </row>
    <row r="219" spans="1:13">
      <c r="A219" s="1"/>
      <c r="B219" s="2"/>
      <c r="C219" s="2"/>
      <c r="D219" s="2"/>
      <c r="F219" s="4"/>
      <c r="G219" s="4"/>
      <c r="I219" s="4"/>
      <c r="J219" s="4"/>
      <c r="K219" s="4"/>
      <c r="L219" s="4"/>
      <c r="M219" s="4"/>
    </row>
    <row r="220" spans="1:11">
      <c r="A220" s="1"/>
      <c r="B220" s="2"/>
      <c r="C220" s="2"/>
      <c r="D220" s="2"/>
      <c r="F220" s="4"/>
      <c r="G220" s="4"/>
      <c r="I220" s="4"/>
      <c r="J220" s="4"/>
      <c r="K220" s="4"/>
    </row>
    <row r="221" spans="1:13">
      <c r="A221" s="1"/>
      <c r="B221" s="2"/>
      <c r="C221" s="2"/>
      <c r="D221" s="2"/>
      <c r="F221" s="4"/>
      <c r="G221" s="4"/>
      <c r="I221" s="4"/>
      <c r="J221" s="4"/>
      <c r="K221" s="4"/>
      <c r="L221" s="4"/>
      <c r="M221" s="4"/>
    </row>
    <row r="222" spans="1:13">
      <c r="A222" s="1"/>
      <c r="B222" s="2"/>
      <c r="C222" s="2"/>
      <c r="D222" s="2"/>
      <c r="F222" s="4"/>
      <c r="G222" s="4"/>
      <c r="I222" s="4"/>
      <c r="J222" s="4"/>
      <c r="K222" s="4"/>
      <c r="L222" s="4"/>
      <c r="M222" s="4"/>
    </row>
    <row r="223" spans="1:13">
      <c r="A223" s="1"/>
      <c r="B223" s="2"/>
      <c r="C223" s="2"/>
      <c r="D223" s="2"/>
      <c r="F223" s="4"/>
      <c r="G223" s="4"/>
      <c r="I223" s="4"/>
      <c r="J223" s="4"/>
      <c r="K223" s="4"/>
      <c r="L223" s="4"/>
      <c r="M223" s="4"/>
    </row>
    <row r="224" spans="1:11">
      <c r="A224" s="1"/>
      <c r="B224" s="2"/>
      <c r="C224" s="2"/>
      <c r="D224" s="2"/>
      <c r="F224" s="4"/>
      <c r="G224" s="4"/>
      <c r="I224" s="4"/>
      <c r="J224" s="4"/>
      <c r="K224" s="4"/>
    </row>
    <row r="225" spans="1:13">
      <c r="A225" s="1"/>
      <c r="B225" s="2"/>
      <c r="C225" s="2"/>
      <c r="D225" s="2"/>
      <c r="F225" s="4"/>
      <c r="G225" s="4"/>
      <c r="I225" s="4"/>
      <c r="J225" s="4"/>
      <c r="K225" s="4"/>
      <c r="L225" s="4"/>
      <c r="M225" s="4"/>
    </row>
    <row r="226" spans="1:13">
      <c r="A226" s="1"/>
      <c r="B226" s="2"/>
      <c r="C226" s="2"/>
      <c r="D226" s="2"/>
      <c r="F226" s="4"/>
      <c r="G226" s="4"/>
      <c r="I226" s="4"/>
      <c r="J226" s="4"/>
      <c r="K226" s="4"/>
      <c r="L226" s="4"/>
      <c r="M226" s="4"/>
    </row>
    <row r="227" spans="1:13">
      <c r="A227" s="1"/>
      <c r="B227" s="2"/>
      <c r="C227" s="2"/>
      <c r="D227" s="2"/>
      <c r="F227" s="4"/>
      <c r="G227" s="4"/>
      <c r="I227" s="4"/>
      <c r="J227" s="4"/>
      <c r="K227" s="4"/>
      <c r="L227" s="4"/>
      <c r="M227" s="4"/>
    </row>
    <row r="228" spans="1:11">
      <c r="A228" s="1"/>
      <c r="B228" s="2"/>
      <c r="C228" s="2"/>
      <c r="D228" s="2"/>
      <c r="F228" s="4"/>
      <c r="G228" s="4"/>
      <c r="I228" s="4"/>
      <c r="J228" s="4"/>
      <c r="K228" s="4"/>
    </row>
    <row r="229" spans="1:13">
      <c r="A229" s="1"/>
      <c r="B229" s="2"/>
      <c r="C229" s="2"/>
      <c r="D229" s="2"/>
      <c r="F229" s="4"/>
      <c r="G229" s="4"/>
      <c r="I229" s="4"/>
      <c r="J229" s="4"/>
      <c r="K229" s="4"/>
      <c r="L229" s="4"/>
      <c r="M229" s="4"/>
    </row>
    <row r="230" spans="1:13">
      <c r="A230" s="1"/>
      <c r="B230" s="2"/>
      <c r="C230" s="2"/>
      <c r="D230" s="2"/>
      <c r="F230" s="4"/>
      <c r="G230" s="4"/>
      <c r="I230" s="4"/>
      <c r="J230" s="4"/>
      <c r="K230" s="4"/>
      <c r="L230" s="4"/>
      <c r="M230" s="4"/>
    </row>
    <row r="231" spans="1:13">
      <c r="A231" s="1"/>
      <c r="B231" s="2"/>
      <c r="C231" s="2"/>
      <c r="D231" s="2"/>
      <c r="F231" s="4"/>
      <c r="G231" s="4"/>
      <c r="I231" s="4"/>
      <c r="J231" s="4"/>
      <c r="K231" s="4"/>
      <c r="L231" s="4"/>
      <c r="M231" s="4"/>
    </row>
    <row r="232" spans="1:11">
      <c r="A232" s="1"/>
      <c r="B232" s="2"/>
      <c r="C232" s="2"/>
      <c r="D232" s="2"/>
      <c r="F232" s="4"/>
      <c r="G232" s="4"/>
      <c r="I232" s="4"/>
      <c r="J232" s="4"/>
      <c r="K232" s="4"/>
    </row>
    <row r="233" spans="1:13">
      <c r="A233" s="9"/>
      <c r="B233" s="10"/>
      <c r="C233" s="10"/>
      <c r="D233" s="10"/>
      <c r="F233" s="5"/>
      <c r="G233" s="4"/>
      <c r="I233" s="5"/>
      <c r="J233" s="5"/>
      <c r="K233" s="5"/>
      <c r="L233" s="4"/>
      <c r="M233" s="4"/>
    </row>
    <row r="234" spans="1:13">
      <c r="A234" s="9"/>
      <c r="B234" s="10"/>
      <c r="C234" s="10"/>
      <c r="D234" s="10"/>
      <c r="F234" s="5"/>
      <c r="G234" s="4"/>
      <c r="I234" s="5"/>
      <c r="J234" s="5"/>
      <c r="K234" s="5"/>
      <c r="L234" s="4"/>
      <c r="M234" s="4"/>
    </row>
    <row r="235" spans="1:13">
      <c r="A235" s="9"/>
      <c r="B235" s="10"/>
      <c r="C235" s="10"/>
      <c r="D235" s="10"/>
      <c r="F235" s="5"/>
      <c r="G235" s="4"/>
      <c r="I235" s="5"/>
      <c r="J235" s="5"/>
      <c r="K235" s="5"/>
      <c r="L235" s="4"/>
      <c r="M235" s="4"/>
    </row>
    <row r="236" spans="1:11">
      <c r="A236" s="9"/>
      <c r="B236" s="10"/>
      <c r="C236" s="10"/>
      <c r="D236" s="10"/>
      <c r="F236" s="5"/>
      <c r="G236" s="4"/>
      <c r="I236" s="5"/>
      <c r="J236" s="5"/>
      <c r="K236" s="5"/>
    </row>
    <row r="237" spans="1:13">
      <c r="A237" s="1"/>
      <c r="B237" s="2"/>
      <c r="C237" s="2"/>
      <c r="D237" s="2"/>
      <c r="F237" s="4"/>
      <c r="G237" s="4"/>
      <c r="I237" s="4"/>
      <c r="J237" s="4"/>
      <c r="K237" s="4"/>
      <c r="L237" s="4"/>
      <c r="M237" s="4"/>
    </row>
    <row r="238" spans="1:13">
      <c r="A238" s="1"/>
      <c r="B238" s="2"/>
      <c r="C238" s="2"/>
      <c r="D238" s="2"/>
      <c r="F238" s="4"/>
      <c r="G238" s="4"/>
      <c r="I238" s="4"/>
      <c r="J238" s="4"/>
      <c r="K238" s="4"/>
      <c r="L238" s="4"/>
      <c r="M238" s="4"/>
    </row>
    <row r="239" spans="1:13">
      <c r="A239" s="1"/>
      <c r="B239" s="2"/>
      <c r="C239" s="2"/>
      <c r="D239" s="2"/>
      <c r="F239" s="4"/>
      <c r="G239" s="4"/>
      <c r="I239" s="4"/>
      <c r="J239" s="4"/>
      <c r="K239" s="4"/>
      <c r="L239" s="4"/>
      <c r="M239" s="4"/>
    </row>
    <row r="240" spans="1:11">
      <c r="A240" s="1"/>
      <c r="B240" s="2"/>
      <c r="C240" s="2"/>
      <c r="D240" s="2"/>
      <c r="F240" s="4"/>
      <c r="G240" s="4"/>
      <c r="I240" s="4"/>
      <c r="J240" s="4"/>
      <c r="K240" s="4"/>
    </row>
    <row r="241" spans="1:13">
      <c r="A241" s="1"/>
      <c r="B241" s="2"/>
      <c r="C241" s="2"/>
      <c r="D241" s="2"/>
      <c r="F241" s="4"/>
      <c r="G241" s="4"/>
      <c r="I241" s="4"/>
      <c r="J241" s="4"/>
      <c r="K241" s="4"/>
      <c r="L241" s="4"/>
      <c r="M241" s="4"/>
    </row>
    <row r="242" spans="1:13">
      <c r="A242" s="1"/>
      <c r="B242" s="2"/>
      <c r="C242" s="2"/>
      <c r="D242" s="2"/>
      <c r="F242" s="4"/>
      <c r="G242" s="4"/>
      <c r="I242" s="4"/>
      <c r="J242" s="4"/>
      <c r="K242" s="4"/>
      <c r="L242" s="4"/>
      <c r="M242" s="4"/>
    </row>
    <row r="243" spans="1:12">
      <c r="A243" s="1"/>
      <c r="B243" s="2"/>
      <c r="C243" s="2"/>
      <c r="D243" s="2"/>
      <c r="F243" s="4"/>
      <c r="G243" s="4"/>
      <c r="I243" s="4"/>
      <c r="J243" s="4"/>
      <c r="K243" s="4"/>
      <c r="L243" s="4"/>
    </row>
    <row r="244" spans="1:4">
      <c r="A244" s="1"/>
      <c r="B244" s="2"/>
      <c r="C244" s="2"/>
      <c r="D244" s="2"/>
    </row>
    <row r="245" spans="1:4">
      <c r="A245" s="1"/>
      <c r="B245" s="2"/>
      <c r="C245" s="2"/>
      <c r="D245" s="2"/>
    </row>
    <row r="246" spans="1:4">
      <c r="A246" s="1"/>
      <c r="B246" s="2"/>
      <c r="C246" s="2"/>
      <c r="D246" s="2"/>
    </row>
    <row r="247" spans="1:4">
      <c r="A247" s="1"/>
      <c r="B247" s="2"/>
      <c r="C247" s="2"/>
      <c r="D247" s="2"/>
    </row>
    <row r="248" spans="1:11">
      <c r="A248" s="1"/>
      <c r="B248" s="2"/>
      <c r="C248" s="2"/>
      <c r="D248" s="2"/>
      <c r="F248" s="4"/>
      <c r="G248" s="4"/>
      <c r="I248" s="4"/>
      <c r="J248" s="4"/>
      <c r="K248" s="4"/>
    </row>
    <row r="249" spans="1:13">
      <c r="A249" s="1"/>
      <c r="B249" s="2"/>
      <c r="C249" s="2"/>
      <c r="D249" s="2"/>
      <c r="F249" s="4"/>
      <c r="G249" s="4"/>
      <c r="I249" s="4"/>
      <c r="J249" s="4"/>
      <c r="K249" s="4"/>
      <c r="L249" s="4"/>
      <c r="M249" s="4"/>
    </row>
    <row r="250" spans="1:13">
      <c r="A250" s="1"/>
      <c r="B250" s="2"/>
      <c r="C250" s="2"/>
      <c r="D250" s="2"/>
      <c r="F250" s="4"/>
      <c r="G250" s="4"/>
      <c r="I250" s="4"/>
      <c r="J250" s="4"/>
      <c r="K250" s="4"/>
      <c r="L250" s="4"/>
      <c r="M250" s="4"/>
    </row>
    <row r="251" spans="1:13">
      <c r="A251" s="1"/>
      <c r="B251" s="2"/>
      <c r="C251" s="2"/>
      <c r="D251" s="2"/>
      <c r="F251" s="4"/>
      <c r="G251" s="4"/>
      <c r="I251" s="4"/>
      <c r="J251" s="4"/>
      <c r="K251" s="4"/>
      <c r="L251" s="4"/>
      <c r="M251" s="4"/>
    </row>
    <row r="252" spans="1:11">
      <c r="A252" s="1"/>
      <c r="B252" s="2"/>
      <c r="C252" s="2"/>
      <c r="D252" s="2"/>
      <c r="F252" s="4"/>
      <c r="G252" s="4"/>
      <c r="I252" s="4"/>
      <c r="J252" s="4"/>
      <c r="K252" s="4"/>
    </row>
    <row r="253" spans="1:13">
      <c r="A253" s="1"/>
      <c r="B253" s="2"/>
      <c r="C253" s="2"/>
      <c r="D253" s="2"/>
      <c r="F253" s="4"/>
      <c r="G253" s="4"/>
      <c r="I253" s="4"/>
      <c r="J253" s="4"/>
      <c r="K253" s="4"/>
      <c r="L253" s="4"/>
      <c r="M253" s="4"/>
    </row>
    <row r="254" spans="1:13">
      <c r="A254" s="1"/>
      <c r="B254" s="2"/>
      <c r="C254" s="2"/>
      <c r="D254" s="2"/>
      <c r="F254" s="4"/>
      <c r="G254" s="4"/>
      <c r="I254" s="4"/>
      <c r="J254" s="4"/>
      <c r="K254" s="4"/>
      <c r="L254" s="4"/>
      <c r="M254" s="4"/>
    </row>
    <row r="255" spans="1:13">
      <c r="A255" s="1"/>
      <c r="B255" s="2"/>
      <c r="C255" s="2"/>
      <c r="D255" s="2"/>
      <c r="F255" s="4"/>
      <c r="G255" s="4"/>
      <c r="I255" s="4"/>
      <c r="J255" s="4"/>
      <c r="K255" s="4"/>
      <c r="L255" s="4"/>
      <c r="M255" s="4"/>
    </row>
    <row r="256" spans="1:11">
      <c r="A256" s="1"/>
      <c r="B256" s="2"/>
      <c r="C256" s="2"/>
      <c r="D256" s="2"/>
      <c r="F256" s="4"/>
      <c r="G256" s="4"/>
      <c r="I256" s="4"/>
      <c r="J256" s="4"/>
      <c r="K256" s="4"/>
    </row>
    <row r="257" spans="1:13">
      <c r="A257" s="1"/>
      <c r="B257" s="2"/>
      <c r="C257" s="2"/>
      <c r="D257" s="2"/>
      <c r="F257" s="4"/>
      <c r="G257" s="4"/>
      <c r="I257" s="4"/>
      <c r="J257" s="4"/>
      <c r="K257" s="4"/>
      <c r="L257" s="4"/>
      <c r="M257" s="4"/>
    </row>
    <row r="258" spans="1:13">
      <c r="A258" s="1"/>
      <c r="B258" s="2"/>
      <c r="C258" s="2"/>
      <c r="D258" s="2"/>
      <c r="F258" s="4"/>
      <c r="G258" s="4"/>
      <c r="I258" s="4"/>
      <c r="J258" s="4"/>
      <c r="K258" s="4"/>
      <c r="L258" s="4"/>
      <c r="M258" s="4"/>
    </row>
    <row r="259" spans="1:13">
      <c r="A259" s="1"/>
      <c r="B259" s="2"/>
      <c r="C259" s="2"/>
      <c r="D259" s="2"/>
      <c r="F259" s="4"/>
      <c r="G259" s="4"/>
      <c r="I259" s="4"/>
      <c r="J259" s="4"/>
      <c r="K259" s="4"/>
      <c r="L259" s="4"/>
      <c r="M259" s="4"/>
    </row>
    <row r="260" spans="1:11">
      <c r="A260" s="1"/>
      <c r="B260" s="2"/>
      <c r="C260" s="2"/>
      <c r="D260" s="2"/>
      <c r="F260" s="4"/>
      <c r="G260" s="4"/>
      <c r="I260" s="4"/>
      <c r="J260" s="4"/>
      <c r="K260" s="4"/>
    </row>
    <row r="261" spans="1:13">
      <c r="A261" s="1"/>
      <c r="B261" s="2"/>
      <c r="C261" s="2"/>
      <c r="D261" s="2"/>
      <c r="F261" s="4"/>
      <c r="G261" s="4"/>
      <c r="I261" s="4"/>
      <c r="J261" s="4"/>
      <c r="K261" s="4"/>
      <c r="L261" s="4"/>
      <c r="M261" s="4"/>
    </row>
    <row r="262" spans="1:13">
      <c r="A262" s="1"/>
      <c r="B262" s="2"/>
      <c r="C262" s="2"/>
      <c r="D262" s="2"/>
      <c r="F262" s="4"/>
      <c r="G262" s="4"/>
      <c r="I262" s="4"/>
      <c r="J262" s="4"/>
      <c r="K262" s="4"/>
      <c r="L262" s="4"/>
      <c r="M262" s="4"/>
    </row>
    <row r="263" spans="1:13">
      <c r="A263" s="1"/>
      <c r="B263" s="2"/>
      <c r="C263" s="2"/>
      <c r="D263" s="2"/>
      <c r="F263" s="4"/>
      <c r="G263" s="4"/>
      <c r="I263" s="4"/>
      <c r="J263" s="4"/>
      <c r="K263" s="4"/>
      <c r="L263" s="4"/>
      <c r="M263" s="4"/>
    </row>
    <row r="264" spans="1:11">
      <c r="A264" s="1"/>
      <c r="B264" s="2"/>
      <c r="C264" s="2"/>
      <c r="D264" s="2"/>
      <c r="F264" s="4"/>
      <c r="G264" s="4"/>
      <c r="I264" s="4"/>
      <c r="J264" s="4"/>
      <c r="K264" s="4"/>
    </row>
    <row r="265" spans="1:13">
      <c r="A265" s="1"/>
      <c r="B265" s="2"/>
      <c r="C265" s="2"/>
      <c r="D265" s="2"/>
      <c r="F265" s="4"/>
      <c r="G265" s="4"/>
      <c r="I265" s="4"/>
      <c r="J265" s="4"/>
      <c r="K265" s="4"/>
      <c r="L265" s="4"/>
      <c r="M265" s="4"/>
    </row>
    <row r="266" spans="1:13">
      <c r="A266" s="1"/>
      <c r="B266" s="2"/>
      <c r="C266" s="2"/>
      <c r="D266" s="2"/>
      <c r="F266" s="4"/>
      <c r="G266" s="4"/>
      <c r="I266" s="4"/>
      <c r="J266" s="4"/>
      <c r="K266" s="4"/>
      <c r="L266" s="4"/>
      <c r="M266" s="4"/>
    </row>
    <row r="267" spans="1:13">
      <c r="A267" s="1"/>
      <c r="B267" s="2"/>
      <c r="C267" s="2"/>
      <c r="D267" s="2"/>
      <c r="F267" s="4"/>
      <c r="G267" s="4"/>
      <c r="I267" s="4"/>
      <c r="J267" s="4"/>
      <c r="K267" s="4"/>
      <c r="L267" s="4"/>
      <c r="M267" s="4"/>
    </row>
    <row r="268" spans="1:11">
      <c r="A268" s="1"/>
      <c r="B268" s="2"/>
      <c r="C268" s="2"/>
      <c r="D268" s="2"/>
      <c r="F268" s="4"/>
      <c r="G268" s="4"/>
      <c r="I268" s="4"/>
      <c r="J268" s="4"/>
      <c r="K268" s="4"/>
    </row>
    <row r="269" spans="1:13">
      <c r="A269" s="1"/>
      <c r="B269" s="2"/>
      <c r="C269" s="2"/>
      <c r="D269" s="2"/>
      <c r="F269" s="4"/>
      <c r="G269" s="4"/>
      <c r="I269" s="4"/>
      <c r="J269" s="4"/>
      <c r="K269" s="4"/>
      <c r="L269" s="4"/>
      <c r="M269" s="4"/>
    </row>
    <row r="270" spans="1:13">
      <c r="A270" s="1"/>
      <c r="B270" s="2"/>
      <c r="C270" s="2"/>
      <c r="D270" s="2"/>
      <c r="F270" s="4"/>
      <c r="G270" s="4"/>
      <c r="I270" s="4"/>
      <c r="J270" s="4"/>
      <c r="K270" s="4"/>
      <c r="L270" s="4"/>
      <c r="M270" s="4"/>
    </row>
    <row r="271" spans="1:13">
      <c r="A271" s="1"/>
      <c r="B271" s="2"/>
      <c r="C271" s="2"/>
      <c r="D271" s="2"/>
      <c r="F271" s="4"/>
      <c r="G271" s="4"/>
      <c r="I271" s="4"/>
      <c r="J271" s="4"/>
      <c r="K271" s="4"/>
      <c r="L271" s="4"/>
      <c r="M271" s="4"/>
    </row>
    <row r="272" spans="1:11">
      <c r="A272" s="1"/>
      <c r="B272" s="2"/>
      <c r="C272" s="2"/>
      <c r="D272" s="2"/>
      <c r="F272" s="4"/>
      <c r="G272" s="4"/>
      <c r="I272" s="4"/>
      <c r="J272" s="4"/>
      <c r="K272" s="4"/>
    </row>
    <row r="273" spans="1:13">
      <c r="A273" s="1"/>
      <c r="B273" s="2"/>
      <c r="C273" s="2"/>
      <c r="D273" s="2"/>
      <c r="F273" s="4"/>
      <c r="G273" s="4"/>
      <c r="I273" s="4"/>
      <c r="J273" s="4"/>
      <c r="K273" s="4"/>
      <c r="L273" s="4"/>
      <c r="M273" s="4"/>
    </row>
    <row r="274" spans="1:13">
      <c r="A274" s="1"/>
      <c r="B274" s="2"/>
      <c r="C274" s="2"/>
      <c r="D274" s="2"/>
      <c r="F274" s="4"/>
      <c r="G274" s="4"/>
      <c r="I274" s="4"/>
      <c r="J274" s="4"/>
      <c r="K274" s="4"/>
      <c r="L274" s="4"/>
      <c r="M274" s="4"/>
    </row>
    <row r="275" spans="1:13">
      <c r="A275" s="1"/>
      <c r="B275" s="2"/>
      <c r="C275" s="2"/>
      <c r="D275" s="2"/>
      <c r="F275" s="4"/>
      <c r="G275" s="4"/>
      <c r="I275" s="4"/>
      <c r="J275" s="4"/>
      <c r="K275" s="4"/>
      <c r="L275" s="4"/>
      <c r="M275" s="4"/>
    </row>
    <row r="276" spans="1:11">
      <c r="A276" s="1"/>
      <c r="B276" s="2"/>
      <c r="C276" s="2"/>
      <c r="D276" s="2"/>
      <c r="E276" s="2"/>
      <c r="F276" s="4"/>
      <c r="G276" s="4"/>
      <c r="I276" s="4"/>
      <c r="J276" s="4"/>
      <c r="K276" s="4"/>
    </row>
    <row r="277" spans="1:13">
      <c r="A277" s="1"/>
      <c r="B277" s="2"/>
      <c r="C277" s="2"/>
      <c r="D277" s="2"/>
      <c r="E277" s="2"/>
      <c r="F277" s="4"/>
      <c r="G277" s="4"/>
      <c r="I277" s="4"/>
      <c r="J277" s="4"/>
      <c r="K277" s="4"/>
      <c r="L277" s="4"/>
      <c r="M277" s="4"/>
    </row>
    <row r="278" spans="1:13">
      <c r="A278" s="1"/>
      <c r="B278" s="2"/>
      <c r="C278" s="2"/>
      <c r="D278" s="2"/>
      <c r="E278" s="2"/>
      <c r="F278" s="4"/>
      <c r="G278" s="4"/>
      <c r="I278" s="4"/>
      <c r="J278" s="4"/>
      <c r="K278" s="4"/>
      <c r="L278" s="4"/>
      <c r="M278" s="4"/>
    </row>
    <row r="279" spans="1:13">
      <c r="A279" s="1"/>
      <c r="B279" s="2"/>
      <c r="C279" s="2"/>
      <c r="D279" s="2"/>
      <c r="E279" s="2"/>
      <c r="F279" s="4"/>
      <c r="G279" s="4"/>
      <c r="I279" s="4"/>
      <c r="J279" s="4"/>
      <c r="K279" s="4"/>
      <c r="L279" s="4"/>
      <c r="M279" s="4"/>
    </row>
    <row r="280" spans="1:11">
      <c r="A280" s="1"/>
      <c r="B280" s="2"/>
      <c r="C280" s="2"/>
      <c r="D280" s="2"/>
      <c r="E280" s="2"/>
      <c r="F280" s="4"/>
      <c r="G280" s="4"/>
      <c r="I280" s="4"/>
      <c r="J280" s="4"/>
      <c r="K280" s="4"/>
    </row>
    <row r="281" spans="1:13">
      <c r="A281" s="1"/>
      <c r="B281" s="2"/>
      <c r="C281" s="2"/>
      <c r="D281" s="2"/>
      <c r="E281" s="2"/>
      <c r="F281" s="4"/>
      <c r="G281" s="4"/>
      <c r="I281" s="4"/>
      <c r="J281" s="4"/>
      <c r="K281" s="4"/>
      <c r="L281" s="4"/>
      <c r="M281" s="4"/>
    </row>
    <row r="282" spans="1:13">
      <c r="A282" s="1"/>
      <c r="B282" s="2"/>
      <c r="C282" s="2"/>
      <c r="D282" s="2"/>
      <c r="E282" s="2"/>
      <c r="F282" s="4"/>
      <c r="G282" s="4"/>
      <c r="I282" s="4"/>
      <c r="J282" s="4"/>
      <c r="K282" s="4"/>
      <c r="L282" s="4"/>
      <c r="M282" s="4"/>
    </row>
    <row r="283" spans="1:13">
      <c r="A283" s="1"/>
      <c r="B283" s="2"/>
      <c r="C283" s="2"/>
      <c r="D283" s="2"/>
      <c r="E283" s="2"/>
      <c r="F283" s="4"/>
      <c r="G283" s="4"/>
      <c r="I283" s="4"/>
      <c r="J283" s="4"/>
      <c r="K283" s="4"/>
      <c r="L283" s="4"/>
      <c r="M283" s="4"/>
    </row>
    <row r="284" spans="1:11">
      <c r="A284" s="1"/>
      <c r="B284" s="2"/>
      <c r="C284" s="2"/>
      <c r="D284" s="2"/>
      <c r="E284" s="2"/>
      <c r="F284" s="4"/>
      <c r="G284" s="4"/>
      <c r="I284" s="4"/>
      <c r="J284" s="4"/>
      <c r="K284" s="4"/>
    </row>
    <row r="285" spans="1:13">
      <c r="A285" s="1"/>
      <c r="B285" s="2"/>
      <c r="C285" s="2"/>
      <c r="D285" s="2"/>
      <c r="E285" s="2"/>
      <c r="F285" s="4"/>
      <c r="G285" s="4"/>
      <c r="I285" s="4"/>
      <c r="J285" s="4"/>
      <c r="K285" s="4"/>
      <c r="L285" s="4"/>
      <c r="M285" s="4"/>
    </row>
    <row r="286" spans="1:13">
      <c r="A286" s="1"/>
      <c r="B286" s="2"/>
      <c r="C286" s="2"/>
      <c r="D286" s="2"/>
      <c r="E286" s="2"/>
      <c r="F286" s="4"/>
      <c r="G286" s="4"/>
      <c r="I286" s="4"/>
      <c r="J286" s="4"/>
      <c r="K286" s="4"/>
      <c r="L286" s="4"/>
      <c r="M286" s="4"/>
    </row>
    <row r="287" spans="1:13">
      <c r="A287" s="1"/>
      <c r="B287" s="2"/>
      <c r="C287" s="2"/>
      <c r="D287" s="2"/>
      <c r="E287" s="2"/>
      <c r="F287" s="4"/>
      <c r="G287" s="4"/>
      <c r="I287" s="4"/>
      <c r="J287" s="4"/>
      <c r="K287" s="4"/>
      <c r="L287" s="4"/>
      <c r="M287" s="4"/>
    </row>
    <row r="288" spans="1:11">
      <c r="A288" s="1"/>
      <c r="B288" s="2"/>
      <c r="C288" s="2"/>
      <c r="D288" s="2"/>
      <c r="E288" s="2"/>
      <c r="F288" s="4"/>
      <c r="G288" s="4"/>
      <c r="I288" s="4"/>
      <c r="J288" s="4"/>
      <c r="K288" s="4"/>
    </row>
    <row r="289" spans="1:13">
      <c r="A289" s="1"/>
      <c r="B289" s="2"/>
      <c r="C289" s="2"/>
      <c r="D289" s="2"/>
      <c r="E289" s="2"/>
      <c r="F289" s="4"/>
      <c r="G289" s="4"/>
      <c r="I289" s="4"/>
      <c r="J289" s="4"/>
      <c r="K289" s="4"/>
      <c r="L289" s="4"/>
      <c r="M289" s="4"/>
    </row>
    <row r="290" spans="1:13">
      <c r="A290" s="1"/>
      <c r="B290" s="2"/>
      <c r="C290" s="2"/>
      <c r="D290" s="2"/>
      <c r="E290" s="2"/>
      <c r="F290" s="4"/>
      <c r="G290" s="4"/>
      <c r="I290" s="4"/>
      <c r="J290" s="4"/>
      <c r="K290" s="4"/>
      <c r="L290" s="4"/>
      <c r="M290" s="4"/>
    </row>
    <row r="291" spans="1:5">
      <c r="A291" s="1"/>
      <c r="B291" s="2"/>
      <c r="C291" s="2"/>
      <c r="D291" s="2"/>
      <c r="E291" s="2"/>
    </row>
    <row r="292" spans="1:5">
      <c r="A292" s="1"/>
      <c r="B292" s="2"/>
      <c r="C292" s="2"/>
      <c r="D292" s="2"/>
      <c r="E292" s="2"/>
    </row>
    <row r="293" spans="1:5">
      <c r="A293" s="1"/>
      <c r="B293" s="2"/>
      <c r="C293" s="2"/>
      <c r="D293" s="2"/>
      <c r="E293" s="2"/>
    </row>
    <row r="294" spans="1:5">
      <c r="A294" s="1"/>
      <c r="B294" s="2"/>
      <c r="C294" s="2"/>
      <c r="D294" s="2"/>
      <c r="E294" s="2"/>
    </row>
    <row r="295" spans="1:13">
      <c r="A295" s="1"/>
      <c r="B295" s="2"/>
      <c r="C295" s="2"/>
      <c r="D295" s="2"/>
      <c r="E295" s="2"/>
      <c r="F295" s="4"/>
      <c r="G295" s="4"/>
      <c r="I295" s="4"/>
      <c r="J295" s="4"/>
      <c r="K295" s="4"/>
      <c r="L295" s="4"/>
      <c r="M295" s="4"/>
    </row>
    <row r="296" spans="1:11">
      <c r="A296" s="1"/>
      <c r="B296" s="2"/>
      <c r="C296" s="2"/>
      <c r="D296" s="2"/>
      <c r="E296" s="2"/>
      <c r="F296" s="4"/>
      <c r="G296" s="4"/>
      <c r="I296" s="4"/>
      <c r="J296" s="4"/>
      <c r="K296" s="4"/>
    </row>
    <row r="297" spans="1:13">
      <c r="A297" s="1"/>
      <c r="B297" s="2"/>
      <c r="C297" s="2"/>
      <c r="D297" s="2"/>
      <c r="E297" s="2"/>
      <c r="F297" s="4"/>
      <c r="G297" s="4"/>
      <c r="I297" s="4"/>
      <c r="J297" s="4"/>
      <c r="K297" s="4"/>
      <c r="L297" s="4"/>
      <c r="M297" s="4"/>
    </row>
    <row r="298" spans="1:13">
      <c r="A298" s="1"/>
      <c r="B298" s="2"/>
      <c r="C298" s="2"/>
      <c r="D298" s="2"/>
      <c r="E298" s="2"/>
      <c r="F298" s="4"/>
      <c r="G298" s="4"/>
      <c r="I298" s="4"/>
      <c r="J298" s="4"/>
      <c r="K298" s="4"/>
      <c r="L298" s="4"/>
      <c r="M298" s="4"/>
    </row>
    <row r="299" spans="1:13">
      <c r="A299" s="1"/>
      <c r="B299" s="2"/>
      <c r="C299" s="2"/>
      <c r="D299" s="2"/>
      <c r="E299" s="2"/>
      <c r="F299" s="4"/>
      <c r="G299" s="4"/>
      <c r="I299" s="4"/>
      <c r="J299" s="4"/>
      <c r="K299" s="4"/>
      <c r="L299" s="4"/>
      <c r="M299" s="4"/>
    </row>
    <row r="300" spans="1:11">
      <c r="A300" s="1"/>
      <c r="B300" s="2"/>
      <c r="C300" s="2"/>
      <c r="D300" s="2"/>
      <c r="E300" s="2"/>
      <c r="F300" s="4"/>
      <c r="G300" s="4"/>
      <c r="I300" s="4"/>
      <c r="J300" s="4"/>
      <c r="K300" s="4"/>
    </row>
    <row r="301" spans="1:13">
      <c r="A301" s="1"/>
      <c r="B301" s="2"/>
      <c r="C301" s="2"/>
      <c r="D301" s="2"/>
      <c r="E301" s="2"/>
      <c r="F301" s="4"/>
      <c r="G301" s="4"/>
      <c r="I301" s="4"/>
      <c r="J301" s="4"/>
      <c r="K301" s="4"/>
      <c r="L301" s="4"/>
      <c r="M301" s="4"/>
    </row>
    <row r="302" spans="1:13">
      <c r="A302" s="1"/>
      <c r="B302" s="2"/>
      <c r="C302" s="2"/>
      <c r="D302" s="2"/>
      <c r="E302" s="2"/>
      <c r="F302" s="4"/>
      <c r="G302" s="4"/>
      <c r="I302" s="4"/>
      <c r="J302" s="4"/>
      <c r="K302" s="4"/>
      <c r="L302" s="4"/>
      <c r="M302" s="4"/>
    </row>
    <row r="303" spans="1:13">
      <c r="A303" s="1"/>
      <c r="B303" s="2"/>
      <c r="C303" s="2"/>
      <c r="D303" s="2"/>
      <c r="E303" s="2"/>
      <c r="F303" s="4"/>
      <c r="G303" s="4"/>
      <c r="I303" s="4"/>
      <c r="J303" s="4"/>
      <c r="K303" s="4"/>
      <c r="L303" s="4"/>
      <c r="M303" s="4"/>
    </row>
    <row r="304" spans="1:11">
      <c r="A304" s="1"/>
      <c r="B304" s="2"/>
      <c r="C304" s="2"/>
      <c r="D304" s="2"/>
      <c r="E304" s="2"/>
      <c r="F304" s="4"/>
      <c r="G304" s="4"/>
      <c r="I304" s="4"/>
      <c r="J304" s="4"/>
      <c r="K304" s="4"/>
    </row>
    <row r="305" spans="1:13">
      <c r="A305" s="1"/>
      <c r="B305" s="2"/>
      <c r="C305" s="2"/>
      <c r="D305" s="2"/>
      <c r="E305" s="2"/>
      <c r="F305" s="4"/>
      <c r="G305" s="4"/>
      <c r="I305" s="4"/>
      <c r="J305" s="4"/>
      <c r="K305" s="4"/>
      <c r="L305" s="4"/>
      <c r="M305" s="4"/>
    </row>
    <row r="306" spans="1:13">
      <c r="A306" s="1"/>
      <c r="B306" s="2"/>
      <c r="C306" s="2"/>
      <c r="D306" s="2"/>
      <c r="E306" s="2"/>
      <c r="F306" s="4"/>
      <c r="G306" s="4"/>
      <c r="I306" s="4"/>
      <c r="J306" s="4"/>
      <c r="K306" s="4"/>
      <c r="L306" s="4"/>
      <c r="M306" s="4"/>
    </row>
    <row r="307" spans="1:13">
      <c r="A307" s="1"/>
      <c r="B307" s="2"/>
      <c r="C307" s="2"/>
      <c r="D307" s="2"/>
      <c r="E307" s="2"/>
      <c r="F307" s="4"/>
      <c r="G307" s="4"/>
      <c r="I307" s="4"/>
      <c r="J307" s="4"/>
      <c r="K307" s="4"/>
      <c r="L307" s="4"/>
      <c r="M307" s="4"/>
    </row>
    <row r="308" spans="1:11">
      <c r="A308" s="1"/>
      <c r="B308" s="2"/>
      <c r="C308" s="2"/>
      <c r="D308" s="2"/>
      <c r="E308" s="2"/>
      <c r="F308" s="4"/>
      <c r="G308" s="4"/>
      <c r="I308" s="4"/>
      <c r="J308" s="4"/>
      <c r="K308" s="4"/>
    </row>
    <row r="309" spans="1:13">
      <c r="A309" s="1"/>
      <c r="B309" s="2"/>
      <c r="C309" s="2"/>
      <c r="D309" s="2"/>
      <c r="E309" s="2"/>
      <c r="F309" s="4"/>
      <c r="G309" s="4"/>
      <c r="I309" s="4"/>
      <c r="J309" s="4"/>
      <c r="K309" s="4"/>
      <c r="L309" s="4"/>
      <c r="M309" s="4"/>
    </row>
    <row r="310" spans="1:13">
      <c r="A310" s="1"/>
      <c r="B310" s="2"/>
      <c r="C310" s="2"/>
      <c r="D310" s="2"/>
      <c r="E310" s="2"/>
      <c r="F310" s="4"/>
      <c r="G310" s="4"/>
      <c r="I310" s="4"/>
      <c r="J310" s="4"/>
      <c r="K310" s="4"/>
      <c r="L310" s="4"/>
      <c r="M310" s="4"/>
    </row>
    <row r="311" spans="1:13">
      <c r="A311" s="1"/>
      <c r="B311" s="2"/>
      <c r="C311" s="2"/>
      <c r="D311" s="2"/>
      <c r="E311" s="2"/>
      <c r="F311" s="4"/>
      <c r="G311" s="4"/>
      <c r="I311" s="4"/>
      <c r="J311" s="4"/>
      <c r="K311" s="4"/>
      <c r="L311" s="4"/>
      <c r="M311" s="4"/>
    </row>
    <row r="312" spans="1:11">
      <c r="A312" s="1"/>
      <c r="B312" s="2"/>
      <c r="C312" s="2"/>
      <c r="D312" s="2"/>
      <c r="E312" s="2"/>
      <c r="F312" s="4"/>
      <c r="G312" s="4"/>
      <c r="I312" s="4"/>
      <c r="J312" s="4"/>
      <c r="K312" s="4"/>
    </row>
    <row r="313" spans="1:13">
      <c r="A313" s="1"/>
      <c r="B313" s="2"/>
      <c r="C313" s="2"/>
      <c r="D313" s="2"/>
      <c r="E313" s="2"/>
      <c r="F313" s="4"/>
      <c r="G313" s="4"/>
      <c r="I313" s="4"/>
      <c r="J313" s="4"/>
      <c r="K313" s="4"/>
      <c r="L313" s="4"/>
      <c r="M313" s="4"/>
    </row>
    <row r="314" spans="1:13">
      <c r="A314" s="1"/>
      <c r="B314" s="2"/>
      <c r="C314" s="2"/>
      <c r="D314" s="2"/>
      <c r="E314" s="2"/>
      <c r="F314" s="4"/>
      <c r="G314" s="4"/>
      <c r="I314" s="4"/>
      <c r="J314" s="4"/>
      <c r="K314" s="4"/>
      <c r="L314" s="4"/>
      <c r="M314" s="4"/>
    </row>
    <row r="315" spans="1:13">
      <c r="A315" s="1"/>
      <c r="B315" s="2"/>
      <c r="C315" s="2"/>
      <c r="D315" s="2"/>
      <c r="E315" s="2"/>
      <c r="F315" s="4"/>
      <c r="G315" s="4"/>
      <c r="I315" s="4"/>
      <c r="J315" s="4"/>
      <c r="K315" s="4"/>
      <c r="L315" s="4"/>
      <c r="M315" s="4"/>
    </row>
    <row r="316" spans="1:11">
      <c r="A316" s="1"/>
      <c r="B316" s="2"/>
      <c r="C316" s="2"/>
      <c r="D316" s="2"/>
      <c r="E316" s="2"/>
      <c r="F316" s="4"/>
      <c r="G316" s="4"/>
      <c r="I316" s="4"/>
      <c r="J316" s="4"/>
      <c r="K316" s="4"/>
    </row>
    <row r="317" spans="1:13">
      <c r="A317" s="1"/>
      <c r="B317" s="2"/>
      <c r="C317" s="2"/>
      <c r="D317" s="2"/>
      <c r="E317" s="2"/>
      <c r="F317" s="4"/>
      <c r="G317" s="4"/>
      <c r="I317" s="4"/>
      <c r="J317" s="4"/>
      <c r="K317" s="4"/>
      <c r="L317" s="4"/>
      <c r="M317" s="4"/>
    </row>
    <row r="318" spans="1:13">
      <c r="A318" s="1"/>
      <c r="B318" s="2"/>
      <c r="C318" s="2"/>
      <c r="D318" s="2"/>
      <c r="E318" s="2"/>
      <c r="F318" s="4"/>
      <c r="G318" s="4"/>
      <c r="I318" s="4"/>
      <c r="J318" s="4"/>
      <c r="K318" s="4"/>
      <c r="L318" s="4"/>
      <c r="M318" s="4"/>
    </row>
    <row r="319" spans="1:13">
      <c r="A319" s="1"/>
      <c r="B319" s="2"/>
      <c r="C319" s="2"/>
      <c r="D319" s="2"/>
      <c r="E319" s="2"/>
      <c r="F319" s="4"/>
      <c r="G319" s="4"/>
      <c r="I319" s="4"/>
      <c r="J319" s="4"/>
      <c r="K319" s="4"/>
      <c r="L319" s="4"/>
      <c r="M319" s="4"/>
    </row>
    <row r="320" spans="1:11">
      <c r="A320" s="1"/>
      <c r="B320" s="2"/>
      <c r="C320" s="2"/>
      <c r="D320" s="2"/>
      <c r="E320" s="2"/>
      <c r="F320" s="4"/>
      <c r="G320" s="4"/>
      <c r="I320" s="4"/>
      <c r="J320" s="4"/>
      <c r="K320" s="4"/>
    </row>
    <row r="321" spans="1:13">
      <c r="A321" s="1"/>
      <c r="B321" s="2"/>
      <c r="C321" s="2"/>
      <c r="D321" s="2"/>
      <c r="E321" s="2"/>
      <c r="F321" s="4"/>
      <c r="G321" s="4"/>
      <c r="I321" s="4"/>
      <c r="J321" s="4"/>
      <c r="K321" s="4"/>
      <c r="L321" s="4"/>
      <c r="M321" s="4"/>
    </row>
    <row r="322" spans="1:13">
      <c r="A322" s="1"/>
      <c r="B322" s="2"/>
      <c r="C322" s="2"/>
      <c r="D322" s="2"/>
      <c r="E322" s="2"/>
      <c r="F322" s="4"/>
      <c r="G322" s="4"/>
      <c r="I322" s="4"/>
      <c r="J322" s="4"/>
      <c r="K322" s="4"/>
      <c r="L322" s="4"/>
      <c r="M322" s="4"/>
    </row>
    <row r="323" spans="1:13">
      <c r="A323" s="1"/>
      <c r="B323" s="2"/>
      <c r="C323" s="2"/>
      <c r="D323" s="2"/>
      <c r="E323" s="2"/>
      <c r="F323" s="4"/>
      <c r="G323" s="4"/>
      <c r="I323" s="4"/>
      <c r="J323" s="4"/>
      <c r="K323" s="4"/>
      <c r="L323" s="4"/>
      <c r="M323" s="4"/>
    </row>
    <row r="324" spans="1:11">
      <c r="A324" s="1"/>
      <c r="B324" s="2"/>
      <c r="C324" s="2"/>
      <c r="D324" s="2"/>
      <c r="E324" s="2"/>
      <c r="F324" s="4"/>
      <c r="G324" s="4"/>
      <c r="I324" s="4"/>
      <c r="J324" s="4"/>
      <c r="K324" s="4"/>
    </row>
    <row r="325" spans="1:13">
      <c r="A325" s="1"/>
      <c r="B325" s="2"/>
      <c r="C325" s="2"/>
      <c r="D325" s="2"/>
      <c r="E325" s="2"/>
      <c r="F325" s="4"/>
      <c r="G325" s="4"/>
      <c r="I325" s="4"/>
      <c r="J325" s="4"/>
      <c r="K325" s="4"/>
      <c r="L325" s="4"/>
      <c r="M325" s="4"/>
    </row>
    <row r="326" spans="1:13">
      <c r="A326" s="1"/>
      <c r="B326" s="2"/>
      <c r="C326" s="2"/>
      <c r="D326" s="2"/>
      <c r="E326" s="2"/>
      <c r="F326" s="4"/>
      <c r="G326" s="4"/>
      <c r="I326" s="4"/>
      <c r="J326" s="4"/>
      <c r="K326" s="4"/>
      <c r="L326" s="4"/>
      <c r="M326" s="4"/>
    </row>
    <row r="327" spans="1:13">
      <c r="A327" s="1"/>
      <c r="B327" s="2"/>
      <c r="C327" s="2"/>
      <c r="D327" s="2"/>
      <c r="E327" s="2"/>
      <c r="F327" s="4"/>
      <c r="G327" s="4"/>
      <c r="I327" s="4"/>
      <c r="J327" s="4"/>
      <c r="K327" s="4"/>
      <c r="L327" s="4"/>
      <c r="M327" s="4"/>
    </row>
    <row r="328" spans="1:11">
      <c r="A328" s="1"/>
      <c r="B328" s="2"/>
      <c r="C328" s="2"/>
      <c r="D328" s="2"/>
      <c r="E328" s="2"/>
      <c r="F328" s="4"/>
      <c r="G328" s="4"/>
      <c r="I328" s="4"/>
      <c r="J328" s="4"/>
      <c r="K328" s="4"/>
    </row>
    <row r="329" spans="1:13">
      <c r="A329" s="1"/>
      <c r="B329" s="2"/>
      <c r="C329" s="2"/>
      <c r="D329" s="2"/>
      <c r="E329" s="2"/>
      <c r="F329" s="4"/>
      <c r="G329" s="4"/>
      <c r="I329" s="4"/>
      <c r="J329" s="4"/>
      <c r="K329" s="4"/>
      <c r="L329" s="4"/>
      <c r="M329" s="4"/>
    </row>
    <row r="330" spans="1:13">
      <c r="A330" s="1"/>
      <c r="B330" s="2"/>
      <c r="C330" s="2"/>
      <c r="D330" s="2"/>
      <c r="E330" s="2"/>
      <c r="F330" s="4"/>
      <c r="G330" s="4"/>
      <c r="I330" s="4"/>
      <c r="J330" s="4"/>
      <c r="K330" s="4"/>
      <c r="L330" s="4"/>
      <c r="M330" s="4"/>
    </row>
    <row r="331" spans="1:13">
      <c r="A331" s="1"/>
      <c r="B331" s="2"/>
      <c r="C331" s="2"/>
      <c r="D331" s="2"/>
      <c r="E331" s="2"/>
      <c r="F331" s="4"/>
      <c r="G331" s="4"/>
      <c r="I331" s="4"/>
      <c r="J331" s="4"/>
      <c r="K331" s="4"/>
      <c r="L331" s="4"/>
      <c r="M331" s="4"/>
    </row>
    <row r="332" spans="1:11">
      <c r="A332" s="1"/>
      <c r="B332" s="2"/>
      <c r="C332" s="2"/>
      <c r="D332" s="2"/>
      <c r="E332" s="2"/>
      <c r="F332" s="4"/>
      <c r="G332" s="4"/>
      <c r="I332" s="4"/>
      <c r="J332" s="4"/>
      <c r="K332" s="4"/>
    </row>
    <row r="333" spans="1:13">
      <c r="A333" s="1"/>
      <c r="B333" s="2"/>
      <c r="C333" s="2"/>
      <c r="D333" s="2"/>
      <c r="E333" s="2"/>
      <c r="F333" s="4"/>
      <c r="G333" s="4"/>
      <c r="I333" s="4"/>
      <c r="J333" s="4"/>
      <c r="K333" s="4"/>
      <c r="L333" s="4"/>
      <c r="M333" s="4"/>
    </row>
    <row r="334" spans="1:13">
      <c r="A334" s="1"/>
      <c r="B334" s="2"/>
      <c r="C334" s="2"/>
      <c r="D334" s="2"/>
      <c r="E334" s="2"/>
      <c r="F334" s="4"/>
      <c r="G334" s="4"/>
      <c r="I334" s="4"/>
      <c r="J334" s="4"/>
      <c r="K334" s="4"/>
      <c r="L334" s="4"/>
      <c r="M334" s="4"/>
    </row>
    <row r="335" spans="1:13">
      <c r="A335" s="1"/>
      <c r="B335" s="2"/>
      <c r="C335" s="2"/>
      <c r="D335" s="2"/>
      <c r="E335" s="2"/>
      <c r="F335" s="4"/>
      <c r="G335" s="4"/>
      <c r="I335" s="4"/>
      <c r="J335" s="4"/>
      <c r="K335" s="4"/>
      <c r="L335" s="4"/>
      <c r="M335" s="4"/>
    </row>
    <row r="336" spans="1:11">
      <c r="A336" s="1"/>
      <c r="B336" s="2"/>
      <c r="C336" s="2"/>
      <c r="D336" s="2"/>
      <c r="E336" s="2"/>
      <c r="F336" s="4"/>
      <c r="G336" s="4"/>
      <c r="I336" s="4"/>
      <c r="J336" s="4"/>
      <c r="K336" s="4"/>
    </row>
    <row r="337" spans="1:5">
      <c r="A337" s="1"/>
      <c r="B337" s="2"/>
      <c r="C337" s="2"/>
      <c r="D337" s="2"/>
      <c r="E337" s="2"/>
    </row>
    <row r="338" spans="1:5">
      <c r="A338" s="1"/>
      <c r="B338" s="2"/>
      <c r="C338" s="2"/>
      <c r="D338" s="2"/>
      <c r="E338" s="2"/>
    </row>
    <row r="339" spans="1:5">
      <c r="A339" s="9"/>
      <c r="B339" s="10"/>
      <c r="C339" s="10"/>
      <c r="D339" s="10"/>
      <c r="E339" s="10"/>
    </row>
    <row r="340" spans="1:5">
      <c r="A340" s="9"/>
      <c r="B340" s="10"/>
      <c r="C340" s="10"/>
      <c r="D340" s="10"/>
      <c r="E340" s="10"/>
    </row>
    <row r="341" spans="1:13">
      <c r="A341" s="9"/>
      <c r="B341" s="10"/>
      <c r="C341" s="10"/>
      <c r="D341" s="10"/>
      <c r="E341" s="10"/>
      <c r="F341" s="5"/>
      <c r="G341" s="4"/>
      <c r="I341" s="5"/>
      <c r="J341" s="5"/>
      <c r="K341" s="5"/>
      <c r="L341" s="4"/>
      <c r="M341" s="4"/>
    </row>
    <row r="342" spans="1:13">
      <c r="A342" s="9"/>
      <c r="B342" s="10"/>
      <c r="C342" s="10"/>
      <c r="D342" s="10"/>
      <c r="E342" s="10"/>
      <c r="F342" s="5"/>
      <c r="G342" s="4"/>
      <c r="I342" s="5"/>
      <c r="J342" s="5"/>
      <c r="K342" s="5"/>
      <c r="L342" s="4"/>
      <c r="M342" s="4"/>
    </row>
    <row r="343" spans="1:13">
      <c r="A343" s="9"/>
      <c r="B343" s="10"/>
      <c r="C343" s="10"/>
      <c r="D343" s="10"/>
      <c r="E343" s="10"/>
      <c r="F343" s="5"/>
      <c r="G343" s="4"/>
      <c r="I343" s="5"/>
      <c r="J343" s="5"/>
      <c r="K343" s="5"/>
      <c r="L343" s="4"/>
      <c r="M343" s="4"/>
    </row>
    <row r="344" spans="1:11">
      <c r="A344" s="1"/>
      <c r="B344" s="2"/>
      <c r="C344" s="2"/>
      <c r="D344" s="2"/>
      <c r="E344" s="2"/>
      <c r="F344" s="4"/>
      <c r="G344" s="4"/>
      <c r="I344" s="4"/>
      <c r="J344" s="4"/>
      <c r="K344" s="4"/>
    </row>
    <row r="345" spans="1:13">
      <c r="A345" s="1"/>
      <c r="B345" s="2"/>
      <c r="C345" s="2"/>
      <c r="D345" s="2"/>
      <c r="E345" s="2"/>
      <c r="F345" s="4"/>
      <c r="G345" s="4"/>
      <c r="I345" s="4"/>
      <c r="J345" s="4"/>
      <c r="K345" s="4"/>
      <c r="L345" s="4"/>
      <c r="M345" s="4"/>
    </row>
    <row r="346" spans="1:13">
      <c r="A346" s="1"/>
      <c r="B346" s="2"/>
      <c r="C346" s="2"/>
      <c r="D346" s="2"/>
      <c r="E346" s="2"/>
      <c r="F346" s="4"/>
      <c r="G346" s="4"/>
      <c r="I346" s="4"/>
      <c r="J346" s="4"/>
      <c r="K346" s="4"/>
      <c r="L346" s="4"/>
      <c r="M346" s="4"/>
    </row>
    <row r="347" spans="1:13">
      <c r="A347" s="1"/>
      <c r="B347" s="2"/>
      <c r="C347" s="2"/>
      <c r="D347" s="2"/>
      <c r="E347" s="2"/>
      <c r="F347" s="4"/>
      <c r="G347" s="4"/>
      <c r="I347" s="4"/>
      <c r="J347" s="4"/>
      <c r="K347" s="4"/>
      <c r="L347" s="4"/>
      <c r="M347" s="4"/>
    </row>
    <row r="348" spans="1:11">
      <c r="A348" s="1"/>
      <c r="B348" s="2"/>
      <c r="C348" s="2"/>
      <c r="D348" s="2"/>
      <c r="E348" s="2"/>
      <c r="F348" s="4"/>
      <c r="G348" s="4"/>
      <c r="I348" s="4"/>
      <c r="J348" s="4"/>
      <c r="K348" s="4"/>
    </row>
    <row r="349" spans="1:13">
      <c r="A349" s="1"/>
      <c r="B349" s="2"/>
      <c r="C349" s="2"/>
      <c r="D349" s="2"/>
      <c r="E349" s="2"/>
      <c r="F349" s="4"/>
      <c r="G349" s="4"/>
      <c r="I349" s="4"/>
      <c r="J349" s="4"/>
      <c r="K349" s="4"/>
      <c r="L349" s="4"/>
      <c r="M349" s="4"/>
    </row>
    <row r="350" spans="1:13">
      <c r="A350" s="1"/>
      <c r="B350" s="2"/>
      <c r="C350" s="2"/>
      <c r="D350" s="2"/>
      <c r="E350" s="2"/>
      <c r="F350" s="4"/>
      <c r="G350" s="4"/>
      <c r="I350" s="4"/>
      <c r="J350" s="4"/>
      <c r="K350" s="4"/>
      <c r="L350" s="4"/>
      <c r="M350" s="4"/>
    </row>
    <row r="351" spans="1:13">
      <c r="A351" s="1"/>
      <c r="B351" s="2"/>
      <c r="C351" s="2"/>
      <c r="D351" s="2"/>
      <c r="E351" s="2"/>
      <c r="F351" s="4"/>
      <c r="G351" s="4"/>
      <c r="I351" s="4"/>
      <c r="J351" s="4"/>
      <c r="K351" s="4"/>
      <c r="L351" s="4"/>
      <c r="M351" s="4"/>
    </row>
    <row r="352" spans="1:11">
      <c r="A352" s="1"/>
      <c r="B352" s="2"/>
      <c r="C352" s="2"/>
      <c r="D352" s="2"/>
      <c r="E352" s="2"/>
      <c r="F352" s="4"/>
      <c r="G352" s="4"/>
      <c r="I352" s="4"/>
      <c r="J352" s="4"/>
      <c r="K352" s="4"/>
    </row>
    <row r="353" spans="1:13">
      <c r="A353" s="1"/>
      <c r="B353" s="2"/>
      <c r="C353" s="2"/>
      <c r="D353" s="2"/>
      <c r="E353" s="2"/>
      <c r="F353" s="4"/>
      <c r="G353" s="4"/>
      <c r="I353" s="4"/>
      <c r="J353" s="4"/>
      <c r="K353" s="4"/>
      <c r="L353" s="4"/>
      <c r="M353" s="4"/>
    </row>
    <row r="354" spans="1:13">
      <c r="A354" s="1"/>
      <c r="B354" s="2"/>
      <c r="C354" s="2"/>
      <c r="D354" s="2"/>
      <c r="E354" s="2"/>
      <c r="F354" s="4"/>
      <c r="G354" s="4"/>
      <c r="I354" s="4"/>
      <c r="J354" s="4"/>
      <c r="K354" s="4"/>
      <c r="L354" s="4"/>
      <c r="M354" s="4"/>
    </row>
    <row r="355" spans="1:13">
      <c r="A355" s="1"/>
      <c r="B355" s="2"/>
      <c r="C355" s="2"/>
      <c r="D355" s="2"/>
      <c r="E355" s="2"/>
      <c r="F355" s="4"/>
      <c r="G355" s="4"/>
      <c r="I355" s="4"/>
      <c r="J355" s="4"/>
      <c r="K355" s="4"/>
      <c r="L355" s="4"/>
      <c r="M355" s="4"/>
    </row>
    <row r="356" spans="1:11">
      <c r="A356" s="1"/>
      <c r="B356" s="2"/>
      <c r="C356" s="2"/>
      <c r="D356" s="2"/>
      <c r="E356" s="2"/>
      <c r="F356" s="4"/>
      <c r="G356" s="4"/>
      <c r="I356" s="4"/>
      <c r="J356" s="4"/>
      <c r="K356" s="4"/>
    </row>
    <row r="357" spans="1:13">
      <c r="A357" s="1"/>
      <c r="B357" s="2"/>
      <c r="C357" s="2"/>
      <c r="D357" s="2"/>
      <c r="E357" s="2"/>
      <c r="F357" s="4"/>
      <c r="G357" s="4"/>
      <c r="I357" s="4"/>
      <c r="J357" s="4"/>
      <c r="K357" s="4"/>
      <c r="L357" s="4"/>
      <c r="M357" s="4"/>
    </row>
    <row r="358" spans="1:13">
      <c r="A358" s="1"/>
      <c r="B358" s="2"/>
      <c r="C358" s="2"/>
      <c r="D358" s="2"/>
      <c r="E358" s="2"/>
      <c r="F358" s="4"/>
      <c r="G358" s="4"/>
      <c r="I358" s="4"/>
      <c r="J358" s="4"/>
      <c r="K358" s="4"/>
      <c r="L358" s="4"/>
      <c r="M358" s="4"/>
    </row>
    <row r="359" spans="1:13">
      <c r="A359" s="1"/>
      <c r="B359" s="2"/>
      <c r="C359" s="2"/>
      <c r="D359" s="2"/>
      <c r="E359" s="2"/>
      <c r="F359" s="4"/>
      <c r="G359" s="4"/>
      <c r="I359" s="4"/>
      <c r="J359" s="4"/>
      <c r="K359" s="4"/>
      <c r="L359" s="4"/>
      <c r="M359" s="4"/>
    </row>
    <row r="360" spans="1:11">
      <c r="A360" s="1"/>
      <c r="B360" s="2"/>
      <c r="C360" s="2"/>
      <c r="D360" s="2"/>
      <c r="E360" s="2"/>
      <c r="F360" s="4"/>
      <c r="G360" s="4"/>
      <c r="I360" s="4"/>
      <c r="J360" s="4"/>
      <c r="K360" s="4"/>
    </row>
    <row r="361" spans="1:13">
      <c r="A361" s="1"/>
      <c r="B361" s="2"/>
      <c r="C361" s="2"/>
      <c r="D361" s="2"/>
      <c r="E361" s="2"/>
      <c r="F361" s="4"/>
      <c r="G361" s="4"/>
      <c r="I361" s="4"/>
      <c r="J361" s="4"/>
      <c r="K361" s="4"/>
      <c r="L361" s="4"/>
      <c r="M361" s="4"/>
    </row>
    <row r="362" spans="1:13">
      <c r="A362" s="1"/>
      <c r="B362" s="2"/>
      <c r="C362" s="2"/>
      <c r="D362" s="2"/>
      <c r="E362" s="2"/>
      <c r="F362" s="4"/>
      <c r="G362" s="4"/>
      <c r="I362" s="4"/>
      <c r="J362" s="4"/>
      <c r="K362" s="4"/>
      <c r="L362" s="4"/>
      <c r="M362" s="4"/>
    </row>
    <row r="363" spans="1:13">
      <c r="A363" s="1"/>
      <c r="B363" s="2"/>
      <c r="C363" s="2"/>
      <c r="D363" s="2"/>
      <c r="E363" s="2"/>
      <c r="F363" s="4"/>
      <c r="G363" s="4"/>
      <c r="I363" s="4"/>
      <c r="J363" s="4"/>
      <c r="K363" s="4"/>
      <c r="L363" s="4"/>
      <c r="M363" s="4"/>
    </row>
    <row r="364" spans="1:11">
      <c r="A364" s="1"/>
      <c r="B364" s="2"/>
      <c r="C364" s="2"/>
      <c r="D364" s="2"/>
      <c r="E364" s="2"/>
      <c r="F364" s="4"/>
      <c r="G364" s="4"/>
      <c r="I364" s="4"/>
      <c r="J364" s="4"/>
      <c r="K364" s="4"/>
    </row>
    <row r="365" spans="1:13">
      <c r="A365" s="1"/>
      <c r="B365" s="2"/>
      <c r="C365" s="2"/>
      <c r="D365" s="2"/>
      <c r="E365" s="2"/>
      <c r="F365" s="4"/>
      <c r="G365" s="4"/>
      <c r="I365" s="4"/>
      <c r="J365" s="4"/>
      <c r="K365" s="4"/>
      <c r="L365" s="4"/>
      <c r="M365" s="4"/>
    </row>
    <row r="366" spans="1:13">
      <c r="A366" s="1"/>
      <c r="B366" s="2"/>
      <c r="C366" s="2"/>
      <c r="D366" s="2"/>
      <c r="E366" s="2"/>
      <c r="F366" s="4"/>
      <c r="G366" s="4"/>
      <c r="I366" s="4"/>
      <c r="J366" s="4"/>
      <c r="K366" s="4"/>
      <c r="L366" s="4"/>
      <c r="M366" s="4"/>
    </row>
    <row r="367" spans="1:13">
      <c r="A367" s="1"/>
      <c r="B367" s="2"/>
      <c r="C367" s="2"/>
      <c r="D367" s="2"/>
      <c r="E367" s="2"/>
      <c r="F367" s="4"/>
      <c r="G367" s="4"/>
      <c r="I367" s="4"/>
      <c r="J367" s="4"/>
      <c r="K367" s="4"/>
      <c r="L367" s="4"/>
      <c r="M367" s="4"/>
    </row>
    <row r="368" spans="1:11">
      <c r="A368" s="1"/>
      <c r="B368" s="2"/>
      <c r="C368" s="2"/>
      <c r="D368" s="2"/>
      <c r="E368" s="2"/>
      <c r="F368" s="4"/>
      <c r="G368" s="4"/>
      <c r="I368" s="4"/>
      <c r="J368" s="4"/>
      <c r="K368" s="4"/>
    </row>
    <row r="369" spans="1:13">
      <c r="A369" s="1"/>
      <c r="B369" s="2"/>
      <c r="C369" s="2"/>
      <c r="D369" s="2"/>
      <c r="E369" s="2"/>
      <c r="F369" s="4"/>
      <c r="G369" s="4"/>
      <c r="I369" s="4"/>
      <c r="J369" s="4"/>
      <c r="K369" s="4"/>
      <c r="L369" s="4"/>
      <c r="M369" s="4"/>
    </row>
    <row r="370" spans="1:13">
      <c r="A370" s="1"/>
      <c r="B370" s="2"/>
      <c r="C370" s="2"/>
      <c r="D370" s="2"/>
      <c r="E370" s="2"/>
      <c r="F370" s="4"/>
      <c r="G370" s="4"/>
      <c r="I370" s="4"/>
      <c r="J370" s="4"/>
      <c r="K370" s="4"/>
      <c r="L370" s="4"/>
      <c r="M370" s="4"/>
    </row>
    <row r="371" spans="1:13">
      <c r="A371" s="1"/>
      <c r="B371" s="2"/>
      <c r="C371" s="2"/>
      <c r="D371" s="2"/>
      <c r="E371" s="2"/>
      <c r="F371" s="4"/>
      <c r="G371" s="4"/>
      <c r="I371" s="4"/>
      <c r="J371" s="4"/>
      <c r="K371" s="4"/>
      <c r="L371" s="4"/>
      <c r="M371" s="4"/>
    </row>
    <row r="372" spans="1:11">
      <c r="A372" s="1"/>
      <c r="B372" s="2"/>
      <c r="C372" s="2"/>
      <c r="D372" s="2"/>
      <c r="E372" s="2"/>
      <c r="F372" s="4"/>
      <c r="G372" s="4"/>
      <c r="I372" s="4"/>
      <c r="J372" s="4"/>
      <c r="K372" s="4"/>
    </row>
    <row r="373" spans="1:13">
      <c r="A373" s="1"/>
      <c r="B373" s="2"/>
      <c r="C373" s="2"/>
      <c r="D373" s="2"/>
      <c r="E373" s="2"/>
      <c r="F373" s="4"/>
      <c r="G373" s="4"/>
      <c r="I373" s="4"/>
      <c r="J373" s="4"/>
      <c r="K373" s="4"/>
      <c r="L373" s="4"/>
      <c r="M373" s="4"/>
    </row>
    <row r="374" spans="1:13">
      <c r="A374" s="1"/>
      <c r="B374" s="2"/>
      <c r="C374" s="2"/>
      <c r="D374" s="2"/>
      <c r="E374" s="2"/>
      <c r="F374" s="4"/>
      <c r="G374" s="4"/>
      <c r="I374" s="4"/>
      <c r="J374" s="4"/>
      <c r="K374" s="4"/>
      <c r="L374" s="4"/>
      <c r="M374" s="4"/>
    </row>
    <row r="375" spans="1:13">
      <c r="A375" s="1"/>
      <c r="B375" s="2"/>
      <c r="C375" s="2"/>
      <c r="D375" s="2"/>
      <c r="E375" s="2"/>
      <c r="F375" s="4"/>
      <c r="G375" s="4"/>
      <c r="I375" s="4"/>
      <c r="J375" s="4"/>
      <c r="K375" s="4"/>
      <c r="L375" s="4"/>
      <c r="M375" s="4"/>
    </row>
    <row r="376" spans="1:11">
      <c r="A376" s="1"/>
      <c r="B376" s="2"/>
      <c r="C376" s="2"/>
      <c r="D376" s="2"/>
      <c r="E376" s="2"/>
      <c r="F376" s="4"/>
      <c r="G376" s="4"/>
      <c r="I376" s="4"/>
      <c r="J376" s="4"/>
      <c r="K376" s="4"/>
    </row>
    <row r="377" spans="1:13">
      <c r="A377" s="1"/>
      <c r="B377" s="2"/>
      <c r="C377" s="2"/>
      <c r="D377" s="2"/>
      <c r="E377" s="2"/>
      <c r="F377" s="4"/>
      <c r="G377" s="4"/>
      <c r="I377" s="4"/>
      <c r="J377" s="4"/>
      <c r="K377" s="4"/>
      <c r="L377" s="4"/>
      <c r="M377" s="4"/>
    </row>
    <row r="378" spans="1:13">
      <c r="A378" s="1"/>
      <c r="B378" s="2"/>
      <c r="C378" s="2"/>
      <c r="D378" s="2"/>
      <c r="E378" s="2"/>
      <c r="F378" s="4"/>
      <c r="G378" s="4"/>
      <c r="I378" s="4"/>
      <c r="J378" s="4"/>
      <c r="K378" s="4"/>
      <c r="L378" s="4"/>
      <c r="M378" s="4"/>
    </row>
    <row r="379" spans="1:13">
      <c r="A379" s="1"/>
      <c r="B379" s="2"/>
      <c r="C379" s="2"/>
      <c r="D379" s="2"/>
      <c r="E379" s="2"/>
      <c r="F379" s="4"/>
      <c r="G379" s="4"/>
      <c r="I379" s="4"/>
      <c r="J379" s="4"/>
      <c r="K379" s="4"/>
      <c r="L379" s="4"/>
      <c r="M379" s="4"/>
    </row>
    <row r="380" spans="1:11">
      <c r="A380" s="1"/>
      <c r="B380" s="2"/>
      <c r="C380" s="2"/>
      <c r="D380" s="2"/>
      <c r="E380" s="2"/>
      <c r="F380" s="4"/>
      <c r="G380" s="4"/>
      <c r="I380" s="4"/>
      <c r="J380" s="4"/>
      <c r="K380" s="4"/>
    </row>
    <row r="381" spans="1:13">
      <c r="A381" s="1"/>
      <c r="B381" s="2"/>
      <c r="C381" s="2"/>
      <c r="D381" s="2"/>
      <c r="E381" s="2"/>
      <c r="F381" s="4"/>
      <c r="G381" s="4"/>
      <c r="I381" s="4"/>
      <c r="J381" s="4"/>
      <c r="K381" s="4"/>
      <c r="L381" s="4"/>
      <c r="M381" s="4"/>
    </row>
    <row r="382" spans="1:13">
      <c r="A382" s="1"/>
      <c r="B382" s="2"/>
      <c r="C382" s="2"/>
      <c r="D382" s="2"/>
      <c r="E382" s="2"/>
      <c r="F382" s="4"/>
      <c r="G382" s="4"/>
      <c r="I382" s="4"/>
      <c r="J382" s="4"/>
      <c r="K382" s="4"/>
      <c r="L382" s="4"/>
      <c r="M382" s="4"/>
    </row>
    <row r="383" spans="1:13">
      <c r="A383" s="1"/>
      <c r="B383" s="2"/>
      <c r="C383" s="2"/>
      <c r="D383" s="2"/>
      <c r="I383" s="4"/>
      <c r="J383" s="4"/>
      <c r="K383" s="4"/>
      <c r="L383" s="4"/>
      <c r="M383" s="4"/>
    </row>
    <row r="384" spans="1:11">
      <c r="A384" s="1"/>
      <c r="B384" s="2"/>
      <c r="C384" s="2"/>
      <c r="D384" s="2"/>
      <c r="I384" s="4"/>
      <c r="J384" s="4"/>
      <c r="K384" s="4"/>
    </row>
    <row r="385" spans="1:13">
      <c r="A385" s="1"/>
      <c r="B385" s="2"/>
      <c r="C385" s="2"/>
      <c r="D385" s="2"/>
      <c r="I385" s="4"/>
      <c r="J385" s="4"/>
      <c r="K385" s="4"/>
      <c r="L385" s="4"/>
      <c r="M385" s="4"/>
    </row>
    <row r="386" spans="1:13">
      <c r="A386" s="1"/>
      <c r="B386" s="2"/>
      <c r="C386" s="2"/>
      <c r="D386" s="2"/>
      <c r="I386" s="4"/>
      <c r="J386" s="4"/>
      <c r="K386" s="4"/>
      <c r="L386" s="4"/>
      <c r="M386" s="4"/>
    </row>
    <row r="387" spans="1:13">
      <c r="A387" s="1"/>
      <c r="B387" s="2"/>
      <c r="C387" s="2"/>
      <c r="D387" s="2"/>
      <c r="E387" s="2"/>
      <c r="F387" s="4"/>
      <c r="G387" s="4"/>
      <c r="I387" s="4"/>
      <c r="J387" s="4"/>
      <c r="K387" s="4"/>
      <c r="L387" s="4"/>
      <c r="M387" s="4"/>
    </row>
    <row r="388" spans="1:11">
      <c r="A388" s="1"/>
      <c r="B388" s="2"/>
      <c r="C388" s="2"/>
      <c r="D388" s="2"/>
      <c r="E388" s="2"/>
      <c r="F388" s="4"/>
      <c r="G388" s="4"/>
      <c r="I388" s="4"/>
      <c r="J388" s="4"/>
      <c r="K388" s="4"/>
    </row>
    <row r="389" spans="1:13">
      <c r="A389" s="1"/>
      <c r="B389" s="2"/>
      <c r="C389" s="2"/>
      <c r="D389" s="2"/>
      <c r="E389" s="2"/>
      <c r="F389" s="4"/>
      <c r="G389" s="4"/>
      <c r="I389" s="4"/>
      <c r="J389" s="4"/>
      <c r="K389" s="4"/>
      <c r="L389" s="4"/>
      <c r="M389" s="4"/>
    </row>
    <row r="390" spans="1:13">
      <c r="A390" s="1"/>
      <c r="B390" s="2"/>
      <c r="C390" s="2"/>
      <c r="D390" s="2"/>
      <c r="E390" s="2"/>
      <c r="F390" s="4"/>
      <c r="G390" s="4"/>
      <c r="I390" s="4"/>
      <c r="J390" s="4"/>
      <c r="K390" s="4"/>
      <c r="L390" s="4"/>
      <c r="M390" s="4"/>
    </row>
    <row r="391" spans="1:13">
      <c r="A391" s="1"/>
      <c r="B391" s="2"/>
      <c r="C391" s="2"/>
      <c r="D391" s="2"/>
      <c r="E391" s="2"/>
      <c r="F391" s="4"/>
      <c r="G391" s="4"/>
      <c r="I391" s="4"/>
      <c r="J391" s="4"/>
      <c r="K391" s="4"/>
      <c r="L391" s="4"/>
      <c r="M391" s="4"/>
    </row>
    <row r="392" spans="1:11">
      <c r="A392" s="1"/>
      <c r="B392" s="2"/>
      <c r="C392" s="2"/>
      <c r="D392" s="2"/>
      <c r="E392" s="2"/>
      <c r="F392" s="4"/>
      <c r="G392" s="4"/>
      <c r="I392" s="4"/>
      <c r="J392" s="4"/>
      <c r="K392" s="4"/>
    </row>
    <row r="393" spans="1:13">
      <c r="A393" s="1"/>
      <c r="B393" s="2"/>
      <c r="C393" s="2"/>
      <c r="D393" s="2"/>
      <c r="E393" s="2"/>
      <c r="F393" s="4"/>
      <c r="G393" s="4"/>
      <c r="I393" s="4"/>
      <c r="J393" s="4"/>
      <c r="K393" s="4"/>
      <c r="L393" s="4"/>
      <c r="M393" s="4"/>
    </row>
    <row r="394" spans="1:13">
      <c r="A394" s="1"/>
      <c r="B394" s="2"/>
      <c r="C394" s="2"/>
      <c r="D394" s="2"/>
      <c r="E394" s="2"/>
      <c r="F394" s="4"/>
      <c r="G394" s="4"/>
      <c r="I394" s="4"/>
      <c r="J394" s="4"/>
      <c r="K394" s="4"/>
      <c r="L394" s="4"/>
      <c r="M394" s="4"/>
    </row>
    <row r="395" spans="1:13">
      <c r="A395" s="1"/>
      <c r="B395" s="2"/>
      <c r="C395" s="2"/>
      <c r="D395" s="2"/>
      <c r="E395" s="2"/>
      <c r="F395" s="4"/>
      <c r="G395" s="4"/>
      <c r="I395" s="4"/>
      <c r="J395" s="4"/>
      <c r="K395" s="4"/>
      <c r="L395" s="4"/>
      <c r="M395" s="4"/>
    </row>
    <row r="396" spans="1:11">
      <c r="A396" s="1"/>
      <c r="B396" s="2"/>
      <c r="C396" s="2"/>
      <c r="D396" s="2"/>
      <c r="E396" s="2"/>
      <c r="F396" s="4"/>
      <c r="G396" s="4"/>
      <c r="I396" s="4"/>
      <c r="J396" s="4"/>
      <c r="K396" s="4"/>
    </row>
    <row r="397" spans="1:13">
      <c r="A397" s="1"/>
      <c r="B397" s="2"/>
      <c r="C397" s="2"/>
      <c r="D397" s="2"/>
      <c r="E397" s="2"/>
      <c r="F397" s="4"/>
      <c r="G397" s="4"/>
      <c r="I397" s="4"/>
      <c r="J397" s="4"/>
      <c r="K397" s="4"/>
      <c r="L397" s="4"/>
      <c r="M397" s="4"/>
    </row>
    <row r="398" spans="2:13">
      <c r="B398" s="2"/>
      <c r="C398" s="2"/>
      <c r="D398" s="2"/>
      <c r="E398" s="2"/>
      <c r="F398" s="4"/>
      <c r="G398" s="4"/>
      <c r="I398" s="4"/>
      <c r="J398" s="4"/>
      <c r="K398" s="4"/>
      <c r="L398" s="4"/>
      <c r="M398" s="4"/>
    </row>
    <row r="399" spans="2:13">
      <c r="B399" s="2"/>
      <c r="C399" s="2"/>
      <c r="D399" s="2"/>
      <c r="E399" s="2"/>
      <c r="F399" s="4"/>
      <c r="G399" s="4"/>
      <c r="I399" s="4"/>
      <c r="J399" s="4"/>
      <c r="K399" s="4"/>
      <c r="L399" s="4"/>
      <c r="M399" s="4"/>
    </row>
    <row r="400" spans="2:11">
      <c r="B400" s="2"/>
      <c r="C400" s="2"/>
      <c r="D400" s="2"/>
      <c r="E400" s="2"/>
      <c r="F400" s="4"/>
      <c r="G400" s="4"/>
      <c r="I400" s="4"/>
      <c r="J400" s="4"/>
      <c r="K400" s="4"/>
    </row>
    <row r="401" spans="8:11">
      <c r="H401" s="2"/>
      <c r="I401" s="2"/>
      <c r="J401" s="2"/>
      <c r="K401" s="2"/>
    </row>
    <row r="405" spans="6:7">
      <c r="F405" s="4"/>
      <c r="G405" s="4"/>
    </row>
    <row r="406" spans="6:7">
      <c r="F406" s="4"/>
      <c r="G406" s="4"/>
    </row>
    <row r="407" spans="6:7">
      <c r="F407" s="4"/>
      <c r="G407" s="4"/>
    </row>
    <row r="408" spans="6:7">
      <c r="F408" s="4"/>
      <c r="G408" s="4"/>
    </row>
    <row r="409" spans="6:7">
      <c r="F409" s="4"/>
      <c r="G409" s="4"/>
    </row>
    <row r="410" spans="6:7">
      <c r="F410" s="4"/>
      <c r="G410" s="4"/>
    </row>
    <row r="411" spans="6:7">
      <c r="F411" s="4"/>
      <c r="G411" s="4"/>
    </row>
    <row r="412" spans="6:7">
      <c r="F412" s="4"/>
      <c r="G412" s="4"/>
    </row>
    <row r="413" spans="6:7">
      <c r="F413" s="4"/>
      <c r="G413" s="4"/>
    </row>
    <row r="414" spans="6:7">
      <c r="F414" s="4"/>
      <c r="G414" s="4"/>
    </row>
    <row r="415" spans="6:7">
      <c r="F415" s="4"/>
      <c r="G415" s="4"/>
    </row>
    <row r="416" spans="6:7">
      <c r="F416" s="4"/>
      <c r="G416" s="4"/>
    </row>
    <row r="417" spans="6:7">
      <c r="F417" s="4"/>
      <c r="G417" s="4"/>
    </row>
    <row r="418" spans="6:7">
      <c r="F418" s="4"/>
      <c r="G418" s="4"/>
    </row>
    <row r="419" spans="6:7">
      <c r="F419" s="4"/>
      <c r="G419" s="4"/>
    </row>
    <row r="420" spans="6:7">
      <c r="F420" s="4"/>
      <c r="G420" s="4"/>
    </row>
    <row r="421" spans="6:7">
      <c r="F421" s="4"/>
      <c r="G421" s="4"/>
    </row>
    <row r="422" spans="6:7">
      <c r="F422" s="4"/>
      <c r="G422" s="4"/>
    </row>
    <row r="423" spans="6:7">
      <c r="F423" s="4"/>
      <c r="G423" s="4"/>
    </row>
    <row r="424" spans="6:7">
      <c r="F424" s="4"/>
      <c r="G424" s="4"/>
    </row>
    <row r="425" spans="6:7">
      <c r="F425" s="4"/>
      <c r="G425" s="4"/>
    </row>
    <row r="426" spans="6:7">
      <c r="F426" s="4"/>
      <c r="G426" s="4"/>
    </row>
    <row r="427" spans="6:7">
      <c r="F427" s="4"/>
      <c r="G427" s="4"/>
    </row>
    <row r="428" spans="6:7">
      <c r="F428" s="4"/>
      <c r="G428" s="4"/>
    </row>
    <row r="429" spans="6:7">
      <c r="F429" s="4"/>
      <c r="G429" s="4"/>
    </row>
    <row r="430" spans="6:7">
      <c r="F430" s="4"/>
      <c r="G430" s="4"/>
    </row>
    <row r="431" spans="6:7">
      <c r="F431" s="4"/>
      <c r="G431" s="4"/>
    </row>
    <row r="432" spans="6:7">
      <c r="F432" s="4"/>
      <c r="G432" s="4"/>
    </row>
    <row r="433" spans="6:7">
      <c r="F433" s="4"/>
      <c r="G433" s="4"/>
    </row>
    <row r="434" spans="6:7">
      <c r="F434" s="4"/>
      <c r="G434" s="4"/>
    </row>
    <row r="435" spans="6:7">
      <c r="F435" s="4"/>
      <c r="G435" s="4"/>
    </row>
    <row r="436" spans="6:7">
      <c r="F436" s="4"/>
      <c r="G436" s="4"/>
    </row>
    <row r="437" spans="6:7">
      <c r="F437" s="4"/>
      <c r="G437" s="4"/>
    </row>
    <row r="438" spans="6:7">
      <c r="F438" s="4"/>
      <c r="G438" s="4"/>
    </row>
    <row r="439" spans="6:7">
      <c r="F439" s="4"/>
      <c r="G439" s="4"/>
    </row>
    <row r="440" spans="6:7">
      <c r="F440" s="4"/>
      <c r="G440" s="4"/>
    </row>
    <row r="441" spans="6:7">
      <c r="F441" s="4"/>
      <c r="G441" s="4"/>
    </row>
    <row r="442" spans="6:7">
      <c r="F442" s="4"/>
      <c r="G442" s="4"/>
    </row>
    <row r="443" spans="6:7">
      <c r="F443" s="4"/>
      <c r="G443" s="4"/>
    </row>
    <row r="444" spans="6:7">
      <c r="F444" s="4"/>
      <c r="G444" s="4"/>
    </row>
    <row r="445" spans="6:7">
      <c r="F445" s="4"/>
      <c r="G445" s="4"/>
    </row>
    <row r="446" spans="6:7">
      <c r="F446" s="4"/>
      <c r="G446" s="4"/>
    </row>
    <row r="447" spans="6:7">
      <c r="F447" s="4"/>
      <c r="G447" s="4"/>
    </row>
    <row r="448" spans="6:7">
      <c r="F448" s="4"/>
      <c r="G448" s="4"/>
    </row>
    <row r="449" spans="6:7">
      <c r="F449" s="4"/>
      <c r="G449" s="4"/>
    </row>
    <row r="450" spans="6:7">
      <c r="F450" s="4"/>
      <c r="G450" s="4"/>
    </row>
    <row r="451" spans="6:7">
      <c r="F451" s="4"/>
      <c r="G451" s="4"/>
    </row>
    <row r="452" spans="6:7">
      <c r="F452" s="4"/>
      <c r="G452" s="4"/>
    </row>
    <row r="453" spans="6:7">
      <c r="F453" s="4"/>
      <c r="G453" s="4"/>
    </row>
    <row r="454" spans="6:7">
      <c r="F454" s="4"/>
      <c r="G454" s="4"/>
    </row>
    <row r="455" spans="6:7">
      <c r="F455" s="4"/>
      <c r="G455" s="4"/>
    </row>
    <row r="456" spans="6:7">
      <c r="F456" s="4"/>
      <c r="G456" s="4"/>
    </row>
    <row r="457" spans="6:7">
      <c r="F457" s="4"/>
      <c r="G457" s="4"/>
    </row>
    <row r="458" spans="6:7">
      <c r="F458" s="4"/>
      <c r="G458" s="4"/>
    </row>
    <row r="459" spans="6:7">
      <c r="F459" s="4"/>
      <c r="G459" s="4"/>
    </row>
    <row r="460" spans="6:7">
      <c r="F460" s="4"/>
      <c r="G460" s="4"/>
    </row>
    <row r="461" spans="6:7">
      <c r="F461" s="4"/>
      <c r="G461" s="4"/>
    </row>
    <row r="462" spans="6:7">
      <c r="F462" s="4"/>
      <c r="G462" s="4"/>
    </row>
    <row r="463" spans="6:7">
      <c r="F463" s="4"/>
      <c r="G463" s="4"/>
    </row>
    <row r="464" spans="6:7">
      <c r="F464" s="4"/>
      <c r="G464" s="4"/>
    </row>
    <row r="465" spans="6:7">
      <c r="F465" s="4"/>
      <c r="G465" s="4"/>
    </row>
    <row r="466" spans="6:7">
      <c r="F466" s="4"/>
      <c r="G466" s="4"/>
    </row>
    <row r="467" spans="6:7">
      <c r="F467" s="4"/>
      <c r="G467" s="4"/>
    </row>
    <row r="468" spans="6:7">
      <c r="F468" s="4"/>
      <c r="G468" s="4"/>
    </row>
    <row r="469" spans="6:7">
      <c r="F469" s="4"/>
      <c r="G469" s="4"/>
    </row>
    <row r="470" spans="6:7">
      <c r="F470" s="4"/>
      <c r="G470" s="4"/>
    </row>
    <row r="471" spans="6:7">
      <c r="F471" s="4"/>
      <c r="G471" s="4"/>
    </row>
    <row r="472" spans="6:7">
      <c r="F472" s="4"/>
      <c r="G472" s="4"/>
    </row>
    <row r="473" spans="6:7">
      <c r="F473" s="4"/>
      <c r="G473" s="4"/>
    </row>
    <row r="474" spans="6:7">
      <c r="F474" s="4"/>
      <c r="G474" s="4"/>
    </row>
    <row r="475" spans="6:7">
      <c r="F475" s="4"/>
      <c r="G475" s="4"/>
    </row>
    <row r="476" spans="6:7">
      <c r="F476" s="4"/>
      <c r="G476" s="4"/>
    </row>
    <row r="477" spans="6:7">
      <c r="F477" s="4"/>
      <c r="G477" s="4"/>
    </row>
    <row r="478" spans="6:7">
      <c r="F478" s="4"/>
      <c r="G478" s="4"/>
    </row>
    <row r="479" spans="6:7">
      <c r="F479" s="4"/>
      <c r="G479" s="4"/>
    </row>
    <row r="480" spans="6:7">
      <c r="F480" s="4"/>
      <c r="G480" s="4"/>
    </row>
    <row r="481" spans="6:7">
      <c r="F481" s="4"/>
      <c r="G481" s="4"/>
    </row>
    <row r="482" spans="6:7">
      <c r="F482" s="4"/>
      <c r="G482" s="4"/>
    </row>
    <row r="483" spans="6:7">
      <c r="F483" s="4"/>
      <c r="G483" s="4"/>
    </row>
    <row r="484" spans="6:7">
      <c r="F484" s="4"/>
      <c r="G484" s="4"/>
    </row>
    <row r="485" spans="6:7">
      <c r="F485" s="4"/>
      <c r="G485" s="4"/>
    </row>
    <row r="486" spans="6:7">
      <c r="F486" s="4"/>
      <c r="G486" s="4"/>
    </row>
    <row r="487" spans="6:7">
      <c r="F487" s="4"/>
      <c r="G487" s="4"/>
    </row>
    <row r="488" spans="6:7">
      <c r="F488" s="4"/>
      <c r="G488" s="4"/>
    </row>
    <row r="489" spans="6:7">
      <c r="F489" s="4"/>
      <c r="G489" s="4"/>
    </row>
    <row r="490" spans="6:7">
      <c r="F490" s="4"/>
      <c r="G490" s="4"/>
    </row>
    <row r="491" spans="6:7">
      <c r="F491" s="4"/>
      <c r="G491" s="4"/>
    </row>
    <row r="492" spans="6:7">
      <c r="F492" s="4"/>
      <c r="G492" s="4"/>
    </row>
    <row r="493" spans="6:7">
      <c r="F493" s="4"/>
      <c r="G493" s="4"/>
    </row>
    <row r="494" spans="6:7">
      <c r="F494" s="4"/>
      <c r="G494" s="4"/>
    </row>
    <row r="495" spans="6:7">
      <c r="F495" s="4"/>
      <c r="G495" s="4"/>
    </row>
    <row r="496" spans="6:7">
      <c r="F496" s="4"/>
      <c r="G496" s="4"/>
    </row>
    <row r="497" spans="6:7">
      <c r="F497" s="4"/>
      <c r="G497" s="4"/>
    </row>
    <row r="498" spans="6:7">
      <c r="F498" s="4"/>
      <c r="G498" s="4"/>
    </row>
    <row r="499" spans="6:7">
      <c r="F499" s="4"/>
      <c r="G499" s="4"/>
    </row>
    <row r="500" spans="6:7">
      <c r="F500" s="4"/>
      <c r="G500" s="4"/>
    </row>
    <row r="501" spans="6:7">
      <c r="F501" s="4"/>
      <c r="G501" s="4"/>
    </row>
    <row r="502" spans="6:7">
      <c r="F502" s="4"/>
      <c r="G502" s="4"/>
    </row>
  </sheetData>
  <mergeCells count="2">
    <mergeCell ref="B1:G1"/>
    <mergeCell ref="H1:M1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0"/>
  <sheetViews>
    <sheetView topLeftCell="A79" workbookViewId="0">
      <selection activeCell="M20" sqref="M20"/>
    </sheetView>
  </sheetViews>
  <sheetFormatPr defaultColWidth="9" defaultRowHeight="13.5"/>
  <cols>
    <col min="1" max="80" width="12.625"/>
    <col min="81" max="81" width="11.5"/>
    <col min="82" max="111" width="12.625"/>
    <col min="113" max="113" width="12.625"/>
    <col min="118" max="118" width="12.625"/>
    <col min="119" max="120" width="11.5"/>
    <col min="121" max="129" width="12.625"/>
    <col min="132" max="137" width="12.625"/>
    <col min="139" max="154" width="12.625"/>
    <col min="157" max="159" width="12.625"/>
    <col min="162" max="174" width="12.625"/>
    <col min="178" max="187" width="12.625"/>
    <col min="188" max="188" width="11.5"/>
    <col min="189" max="189" width="12.625"/>
    <col min="192" max="199" width="12.625"/>
    <col min="202" max="209" width="12.625"/>
    <col min="212" max="219" width="12.625"/>
    <col min="224" max="238" width="12.625"/>
    <col min="244" max="249" width="12.625"/>
    <col min="253" max="256" width="12.625"/>
    <col min="260" max="263" width="12.625"/>
    <col min="265" max="267" width="12.625"/>
    <col min="273" max="276" width="12.625"/>
    <col min="278" max="287" width="12.625"/>
    <col min="292" max="295" width="12.625"/>
    <col min="300" max="303" width="12.625"/>
    <col min="306" max="311" width="12.625"/>
    <col min="319" max="322" width="12.625"/>
    <col min="328" max="333" width="12.625"/>
    <col min="337" max="340" width="12.625"/>
    <col min="345" max="353" width="12.625"/>
    <col min="360" max="364" width="12.625"/>
    <col min="372" max="375" width="12.625"/>
  </cols>
  <sheetData>
    <row r="1" spans="2:11">
      <c r="B1" s="1" t="s">
        <v>0</v>
      </c>
      <c r="C1" s="1"/>
      <c r="D1" s="1"/>
      <c r="E1" s="1"/>
      <c r="F1" s="1"/>
      <c r="G1" s="1" t="s">
        <v>1</v>
      </c>
      <c r="H1" s="1"/>
      <c r="I1" s="1"/>
      <c r="J1" s="1"/>
      <c r="K1" s="1"/>
    </row>
    <row r="2" spans="1:11">
      <c r="A2" t="s">
        <v>2</v>
      </c>
      <c r="B2" t="s">
        <v>3</v>
      </c>
      <c r="C2" t="s">
        <v>4</v>
      </c>
      <c r="D2" t="s">
        <v>5</v>
      </c>
      <c r="E2" t="s">
        <v>7</v>
      </c>
      <c r="F2" t="s">
        <v>8</v>
      </c>
      <c r="G2" t="s">
        <v>3</v>
      </c>
      <c r="H2" t="s">
        <v>4</v>
      </c>
      <c r="I2" t="s">
        <v>5</v>
      </c>
      <c r="J2" t="s">
        <v>7</v>
      </c>
      <c r="K2" t="s">
        <v>8</v>
      </c>
    </row>
    <row r="3" spans="1:11">
      <c r="A3" s="2">
        <v>598839</v>
      </c>
      <c r="B3" s="3">
        <v>22.202</v>
      </c>
      <c r="C3" s="3">
        <v>23.341</v>
      </c>
      <c r="D3" s="3">
        <v>18.202</v>
      </c>
      <c r="E3" s="4">
        <f>AVERAGE(B3:D3)</f>
        <v>21.2483333333333</v>
      </c>
      <c r="F3" s="4">
        <f>STDEVP(B3:D3)</f>
        <v>2.20369996949575</v>
      </c>
      <c r="G3" s="4">
        <v>18.673</v>
      </c>
      <c r="H3" s="4">
        <v>16.981</v>
      </c>
      <c r="I3" s="4">
        <v>14.573</v>
      </c>
      <c r="J3">
        <f>AVERAGE(G3:I3)</f>
        <v>16.7423333333333</v>
      </c>
      <c r="K3">
        <f>STDEVP(G3:I3)</f>
        <v>1.68230423989109</v>
      </c>
    </row>
    <row r="4" spans="1:11">
      <c r="A4" s="2">
        <v>418712</v>
      </c>
      <c r="B4" s="3">
        <v>23.83</v>
      </c>
      <c r="C4" s="3">
        <v>24.123</v>
      </c>
      <c r="D4" s="3">
        <v>23.534</v>
      </c>
      <c r="E4" s="4">
        <f>AVERAGE(B4:D4)</f>
        <v>23.829</v>
      </c>
      <c r="F4" s="4">
        <f>STDEVP(B4:D4)</f>
        <v>0.240459282762523</v>
      </c>
      <c r="G4" s="4">
        <v>19.642</v>
      </c>
      <c r="H4" s="4">
        <v>18.767</v>
      </c>
      <c r="I4" s="4">
        <v>16.553</v>
      </c>
      <c r="J4">
        <f>AVERAGE(G4:I4)</f>
        <v>18.3206666666667</v>
      </c>
      <c r="K4">
        <f>STDEVP(G4:I4)</f>
        <v>1.29997188003775</v>
      </c>
    </row>
    <row r="5" spans="1:11">
      <c r="A5" s="2">
        <v>277846</v>
      </c>
      <c r="B5" s="3">
        <v>21.056</v>
      </c>
      <c r="C5" s="3">
        <v>20.312</v>
      </c>
      <c r="D5" s="3">
        <v>22.152</v>
      </c>
      <c r="E5" s="4">
        <f>AVERAGE(B5:D5)</f>
        <v>21.1733333333333</v>
      </c>
      <c r="F5" s="4">
        <f>STDEVP(B5:D5)</f>
        <v>0.755744812897993</v>
      </c>
      <c r="G5" s="4">
        <v>24.321</v>
      </c>
      <c r="H5" s="4">
        <v>24.202</v>
      </c>
      <c r="I5" s="4">
        <v>22.083</v>
      </c>
      <c r="J5">
        <f>AVERAGE(G5:I5)</f>
        <v>23.5353333333333</v>
      </c>
      <c r="K5">
        <f>STDEVP(G5:I5)</f>
        <v>1.02810321574355</v>
      </c>
    </row>
    <row r="6" spans="1:11">
      <c r="A6" s="2">
        <v>610802</v>
      </c>
      <c r="B6" s="3">
        <v>23.349</v>
      </c>
      <c r="C6" s="3">
        <v>21.843</v>
      </c>
      <c r="D6" s="3">
        <v>22.011</v>
      </c>
      <c r="E6" s="4">
        <f>AVERAGE(B6:D6)</f>
        <v>22.401</v>
      </c>
      <c r="F6" s="4">
        <f>STDEVP(B6:D6)</f>
        <v>0.673836775487952</v>
      </c>
      <c r="G6" s="4">
        <v>25.311</v>
      </c>
      <c r="H6" s="4">
        <v>26.193</v>
      </c>
      <c r="I6" s="4">
        <v>27.021</v>
      </c>
      <c r="J6">
        <f>AVERAGE(G6:I6)</f>
        <v>26.175</v>
      </c>
      <c r="K6">
        <f>STDEVP(G6:I6)</f>
        <v>0.698220595514054</v>
      </c>
    </row>
    <row r="7" spans="1:11">
      <c r="A7" s="2">
        <v>231565</v>
      </c>
      <c r="B7" s="3">
        <v>21.076</v>
      </c>
      <c r="C7" s="3">
        <v>25.116</v>
      </c>
      <c r="D7" s="3">
        <v>21.856</v>
      </c>
      <c r="E7" s="4">
        <f>AVERAGE(B7:D7)</f>
        <v>22.6826666666667</v>
      </c>
      <c r="F7" s="4">
        <f>STDEVP(B7:D7)</f>
        <v>1.74984443753025</v>
      </c>
      <c r="G7" s="4">
        <v>24.342</v>
      </c>
      <c r="H7" s="4">
        <v>22.455</v>
      </c>
      <c r="I7" s="4">
        <v>23.567</v>
      </c>
      <c r="J7">
        <f>AVERAGE(G7:I7)</f>
        <v>23.4546666666667</v>
      </c>
      <c r="K7">
        <f>STDEVP(G7:I7)</f>
        <v>0.77444876453442</v>
      </c>
    </row>
    <row r="8" spans="1:11">
      <c r="A8" s="2">
        <v>287855</v>
      </c>
      <c r="B8" s="3">
        <v>58.021</v>
      </c>
      <c r="C8" s="3">
        <v>52.486</v>
      </c>
      <c r="D8" s="3">
        <v>53.858</v>
      </c>
      <c r="E8" s="4">
        <f>AVERAGE(B8:D8)</f>
        <v>54.7883333333333</v>
      </c>
      <c r="F8" s="4">
        <f>STDEVP(B8:D8)</f>
        <v>2.35346501048041</v>
      </c>
      <c r="G8" s="4">
        <v>45.483</v>
      </c>
      <c r="H8" s="4">
        <v>47.704</v>
      </c>
      <c r="I8" s="4">
        <v>48.341</v>
      </c>
      <c r="J8">
        <f>AVERAGE(G8:I8)</f>
        <v>47.176</v>
      </c>
      <c r="K8">
        <f>STDEVP(G8:I8)</f>
        <v>1.22505210773529</v>
      </c>
    </row>
    <row r="9" spans="1:11">
      <c r="A9" s="2">
        <v>225825</v>
      </c>
      <c r="B9" s="3">
        <v>21.863</v>
      </c>
      <c r="C9" s="3">
        <v>23.542</v>
      </c>
      <c r="D9" s="3">
        <v>21.416</v>
      </c>
      <c r="E9" s="4">
        <f>AVERAGE(B9:D9)</f>
        <v>22.2736666666667</v>
      </c>
      <c r="F9" s="4">
        <f>STDEVP(B9:D9)</f>
        <v>0.915224684010557</v>
      </c>
      <c r="G9" s="4">
        <v>22.96</v>
      </c>
      <c r="H9" s="4">
        <v>24.034</v>
      </c>
      <c r="I9" s="4">
        <v>24.914</v>
      </c>
      <c r="J9">
        <f>AVERAGE(G9:I9)</f>
        <v>23.9693333333333</v>
      </c>
      <c r="K9">
        <f>STDEVP(G9:I9)</f>
        <v>0.79902663006658</v>
      </c>
    </row>
    <row r="10" spans="1:11">
      <c r="A10" s="2">
        <v>204879</v>
      </c>
      <c r="B10" s="3">
        <v>25.753</v>
      </c>
      <c r="C10" s="3">
        <v>22.542</v>
      </c>
      <c r="D10" s="3">
        <v>22.971</v>
      </c>
      <c r="E10" s="4">
        <f>AVERAGE(B10:D10)</f>
        <v>23.7553333333333</v>
      </c>
      <c r="F10" s="4">
        <f>STDEVP(B10:D10)</f>
        <v>1.42337962453997</v>
      </c>
      <c r="G10" s="4">
        <v>26.044</v>
      </c>
      <c r="H10" s="4">
        <v>23.384</v>
      </c>
      <c r="I10" s="4">
        <v>25.353</v>
      </c>
      <c r="J10">
        <f>AVERAGE(G10:I10)</f>
        <v>24.927</v>
      </c>
      <c r="K10">
        <f>STDEVP(G10:I10)</f>
        <v>1.12694483745508</v>
      </c>
    </row>
    <row r="11" spans="1:11">
      <c r="A11" s="2">
        <v>265342</v>
      </c>
      <c r="B11" s="3">
        <v>22.34</v>
      </c>
      <c r="C11" s="3">
        <v>18.34</v>
      </c>
      <c r="D11" s="3">
        <v>18.026</v>
      </c>
      <c r="E11" s="4">
        <f>AVERAGE(B11:D11)</f>
        <v>19.5686666666667</v>
      </c>
      <c r="F11" s="4">
        <f>STDEVP(B11:D11)</f>
        <v>1.96381691837322</v>
      </c>
      <c r="G11" s="4">
        <v>18.656</v>
      </c>
      <c r="H11" s="4">
        <v>21.656</v>
      </c>
      <c r="I11" s="4">
        <v>18.513</v>
      </c>
      <c r="J11">
        <f>AVERAGE(G11:I11)</f>
        <v>19.6083333333333</v>
      </c>
      <c r="K11">
        <f>STDEVP(G11:I11)</f>
        <v>1.44909542665608</v>
      </c>
    </row>
    <row r="12" spans="1:11">
      <c r="A12" s="2">
        <v>303026</v>
      </c>
      <c r="B12" s="3">
        <v>22.102</v>
      </c>
      <c r="C12" s="3">
        <v>22.331</v>
      </c>
      <c r="D12" s="3">
        <v>19.792</v>
      </c>
      <c r="E12" s="4">
        <f>AVERAGE(B12:D12)</f>
        <v>21.4083333333333</v>
      </c>
      <c r="F12" s="4">
        <f>STDEVP(B12:D12)</f>
        <v>1.14673749781233</v>
      </c>
      <c r="G12" s="4">
        <v>24.436</v>
      </c>
      <c r="H12" s="4">
        <v>21.357</v>
      </c>
      <c r="I12" s="4">
        <v>22.9096</v>
      </c>
      <c r="J12">
        <f>AVERAGE(G12:I12)</f>
        <v>22.9008666666667</v>
      </c>
      <c r="K12">
        <f>STDEVP(G12:I12)</f>
        <v>1.25701165556339</v>
      </c>
    </row>
    <row r="13" spans="1:11">
      <c r="A13" s="2">
        <v>231604</v>
      </c>
      <c r="B13" s="3">
        <v>22.335</v>
      </c>
      <c r="C13" s="3">
        <v>26.974</v>
      </c>
      <c r="D13" s="3">
        <v>27.011</v>
      </c>
      <c r="E13" s="4">
        <f>AVERAGE(B13:D13)</f>
        <v>25.44</v>
      </c>
      <c r="F13" s="4">
        <f>STDEVP(B13:D13)</f>
        <v>2.19561851574144</v>
      </c>
      <c r="G13" s="4">
        <v>26.633</v>
      </c>
      <c r="H13" s="4">
        <v>24.927</v>
      </c>
      <c r="I13" s="4">
        <v>22.831</v>
      </c>
      <c r="J13">
        <f>AVERAGE(G13:I13)</f>
        <v>24.797</v>
      </c>
      <c r="K13">
        <f>STDEVP(G13:I13)</f>
        <v>1.55487963092539</v>
      </c>
    </row>
    <row r="14" spans="1:11">
      <c r="A14" s="2">
        <v>275660</v>
      </c>
      <c r="B14" s="3">
        <v>25.344</v>
      </c>
      <c r="C14" s="3">
        <v>23.677</v>
      </c>
      <c r="D14" s="3">
        <v>22.081</v>
      </c>
      <c r="E14" s="4">
        <f>AVERAGE(B14:D14)</f>
        <v>23.7006666666667</v>
      </c>
      <c r="F14" s="4">
        <f>STDEVP(B14:D14)</f>
        <v>1.33221928458577</v>
      </c>
      <c r="G14" s="4">
        <v>21.154</v>
      </c>
      <c r="H14" s="4">
        <v>24.564</v>
      </c>
      <c r="I14" s="4">
        <v>25.346</v>
      </c>
      <c r="J14">
        <f>AVERAGE(G14:I14)</f>
        <v>23.688</v>
      </c>
      <c r="K14">
        <f>STDEVP(G14:I14)</f>
        <v>1.82002710602526</v>
      </c>
    </row>
    <row r="15" spans="1:11">
      <c r="A15" s="2">
        <v>598892</v>
      </c>
      <c r="B15" s="3">
        <v>24.941</v>
      </c>
      <c r="C15" s="3">
        <v>22.143</v>
      </c>
      <c r="D15" s="3">
        <v>24.663</v>
      </c>
      <c r="E15" s="4">
        <f>AVERAGE(B15:D15)</f>
        <v>23.9156666666667</v>
      </c>
      <c r="F15" s="4">
        <f>STDEVP(B15:D15)</f>
        <v>1.25859215881167</v>
      </c>
      <c r="G15" s="4">
        <v>25.47</v>
      </c>
      <c r="H15" s="4">
        <v>20.87</v>
      </c>
      <c r="I15" s="4">
        <v>20.826</v>
      </c>
      <c r="J15">
        <f>AVERAGE(G15:I15)</f>
        <v>22.3886666666667</v>
      </c>
      <c r="K15">
        <f>STDEVP(G15:I15)</f>
        <v>2.17890573963681</v>
      </c>
    </row>
    <row r="16" spans="1:11">
      <c r="A16" s="2">
        <v>418723</v>
      </c>
      <c r="B16" s="3">
        <v>20.578</v>
      </c>
      <c r="C16" s="3">
        <v>18.125</v>
      </c>
      <c r="D16" s="3">
        <v>20.478</v>
      </c>
      <c r="E16" s="4">
        <f>AVERAGE(B16:D16)</f>
        <v>19.727</v>
      </c>
      <c r="F16" s="4">
        <f>STDEVP(B16:D16)</f>
        <v>1.13352047474524</v>
      </c>
      <c r="G16" s="4">
        <v>18.452</v>
      </c>
      <c r="H16" s="4">
        <v>17.12</v>
      </c>
      <c r="I16" s="4">
        <v>21.35</v>
      </c>
      <c r="J16">
        <f>AVERAGE(G16:I16)</f>
        <v>18.974</v>
      </c>
      <c r="K16">
        <f>STDEVP(G16:I16)</f>
        <v>1.76589693923513</v>
      </c>
    </row>
    <row r="17" spans="1:11">
      <c r="A17" s="2">
        <v>577273</v>
      </c>
      <c r="B17" s="3">
        <v>16.842</v>
      </c>
      <c r="C17" s="3">
        <v>17.012</v>
      </c>
      <c r="D17" s="3">
        <v>14.199</v>
      </c>
      <c r="E17" s="4">
        <f>AVERAGE(B17:D17)</f>
        <v>16.0176666666667</v>
      </c>
      <c r="F17" s="4">
        <f>STDEVP(B17:D17)</f>
        <v>1.28786291541021</v>
      </c>
      <c r="G17" s="4">
        <v>19.041</v>
      </c>
      <c r="H17" s="4">
        <v>17.475</v>
      </c>
      <c r="I17" s="4">
        <v>19.631</v>
      </c>
      <c r="J17">
        <f>AVERAGE(G17:I17)</f>
        <v>18.7156666666667</v>
      </c>
      <c r="K17">
        <f>STDEVP(G17:I17)</f>
        <v>0.909749171780637</v>
      </c>
    </row>
    <row r="18" spans="1:11">
      <c r="A18" s="2">
        <v>577269</v>
      </c>
      <c r="B18" s="3">
        <v>17.532</v>
      </c>
      <c r="C18" s="3">
        <v>13.754</v>
      </c>
      <c r="D18" s="3">
        <v>16.749</v>
      </c>
      <c r="E18" s="4">
        <f>AVERAGE(B18:D18)</f>
        <v>16.0116666666667</v>
      </c>
      <c r="F18" s="4">
        <f>STDEVP(B18:D18)</f>
        <v>1.62810039275497</v>
      </c>
      <c r="G18" s="4">
        <v>24.851</v>
      </c>
      <c r="H18" s="4">
        <v>20.344</v>
      </c>
      <c r="I18" s="4">
        <v>22.678</v>
      </c>
      <c r="J18">
        <f>AVERAGE(G18:I18)</f>
        <v>22.6243333333333</v>
      </c>
      <c r="K18">
        <f>STDEVP(G18:I18)</f>
        <v>1.84036632826789</v>
      </c>
    </row>
    <row r="19" spans="1:11">
      <c r="A19" s="2">
        <v>238938</v>
      </c>
      <c r="B19" s="3">
        <v>23.342</v>
      </c>
      <c r="C19" s="3">
        <v>22.121</v>
      </c>
      <c r="D19" s="3">
        <v>19.291</v>
      </c>
      <c r="E19" s="4">
        <f>AVERAGE(B19:D19)</f>
        <v>21.5846666666667</v>
      </c>
      <c r="F19" s="4">
        <f>STDEVP(B19:D19)</f>
        <v>1.69674007699732</v>
      </c>
      <c r="G19" s="4">
        <v>23.432</v>
      </c>
      <c r="H19" s="4">
        <v>25.853</v>
      </c>
      <c r="I19" s="4">
        <v>20.802</v>
      </c>
      <c r="J19">
        <f>AVERAGE(G19:I19)</f>
        <v>23.3623333333333</v>
      </c>
      <c r="K19">
        <f>STDEVP(G19:I19)</f>
        <v>2.06265045242496</v>
      </c>
    </row>
    <row r="20" spans="1:11">
      <c r="A20" s="2">
        <v>220178</v>
      </c>
      <c r="B20" s="3">
        <v>43.124</v>
      </c>
      <c r="C20" s="3">
        <v>42.642</v>
      </c>
      <c r="D20" s="3">
        <v>38.451</v>
      </c>
      <c r="E20" s="4">
        <f>AVERAGE(B20:D20)</f>
        <v>41.4056666666667</v>
      </c>
      <c r="F20" s="4">
        <f>STDEVP(B20:D20)</f>
        <v>2.0985109535626</v>
      </c>
      <c r="G20" s="4">
        <v>46.941</v>
      </c>
      <c r="H20" s="4">
        <v>45.573</v>
      </c>
      <c r="I20" s="4">
        <v>47.281</v>
      </c>
      <c r="J20">
        <f>AVERAGE(G20:I20)</f>
        <v>46.5983333333333</v>
      </c>
      <c r="K20">
        <f>STDEVP(G20:I20)</f>
        <v>0.738187570261711</v>
      </c>
    </row>
    <row r="21" spans="1:11">
      <c r="A21" s="2">
        <v>267059</v>
      </c>
      <c r="B21" s="3">
        <v>18.843</v>
      </c>
      <c r="C21" s="3">
        <v>19.102</v>
      </c>
      <c r="D21" s="3">
        <v>20.87</v>
      </c>
      <c r="E21" s="4">
        <f>AVERAGE(B21:D21)</f>
        <v>19.605</v>
      </c>
      <c r="F21" s="4">
        <f>STDEVP(B21:D21)</f>
        <v>0.900717861856124</v>
      </c>
      <c r="G21" s="4">
        <v>26.246</v>
      </c>
      <c r="H21" s="4">
        <v>23.886</v>
      </c>
      <c r="I21" s="4">
        <v>23.086</v>
      </c>
      <c r="J21">
        <f>AVERAGE(G21:I21)</f>
        <v>24.406</v>
      </c>
      <c r="K21">
        <f>STDEVP(G21:I21)</f>
        <v>1.34144201017661</v>
      </c>
    </row>
    <row r="22" spans="1:11">
      <c r="A22" s="2">
        <v>231605</v>
      </c>
      <c r="B22" s="3">
        <v>24.129</v>
      </c>
      <c r="C22" s="3">
        <v>20.643</v>
      </c>
      <c r="D22" s="3">
        <v>21.901</v>
      </c>
      <c r="E22" s="4">
        <f>AVERAGE(B22:D22)</f>
        <v>22.2243333333333</v>
      </c>
      <c r="F22" s="4">
        <f>STDEVP(B22:D22)</f>
        <v>1.44140147850008</v>
      </c>
      <c r="G22" s="4">
        <v>20.903</v>
      </c>
      <c r="H22" s="4">
        <v>22.456</v>
      </c>
      <c r="I22" s="4">
        <v>24.703</v>
      </c>
      <c r="J22">
        <f>AVERAGE(G22:I22)</f>
        <v>22.6873333333333</v>
      </c>
      <c r="K22">
        <f>STDEVP(G22:I22)</f>
        <v>1.55994365995129</v>
      </c>
    </row>
    <row r="23" spans="1:11">
      <c r="A23" s="2">
        <v>303027</v>
      </c>
      <c r="B23" s="3">
        <v>20.531</v>
      </c>
      <c r="C23" s="3">
        <v>22.11</v>
      </c>
      <c r="D23" s="3">
        <v>19.995</v>
      </c>
      <c r="E23" s="4">
        <f>AVERAGE(B23:D23)</f>
        <v>20.8786666666667</v>
      </c>
      <c r="F23" s="4">
        <f>STDEVP(B23:D23)</f>
        <v>0.897760299609843</v>
      </c>
      <c r="G23" s="4">
        <v>21.47</v>
      </c>
      <c r="H23" s="4">
        <v>19.442</v>
      </c>
      <c r="I23" s="4">
        <v>20.875</v>
      </c>
      <c r="J23">
        <f>AVERAGE(G23:I23)</f>
        <v>20.5956666666667</v>
      </c>
      <c r="K23">
        <f>STDEVP(G23:I23)</f>
        <v>0.851162473065839</v>
      </c>
    </row>
    <row r="24" spans="1:11">
      <c r="A24" s="2">
        <v>317452</v>
      </c>
      <c r="B24" s="3">
        <v>19.122</v>
      </c>
      <c r="C24" s="3">
        <v>20.003</v>
      </c>
      <c r="D24" s="3">
        <v>16.153</v>
      </c>
      <c r="E24" s="4">
        <f>AVERAGE(B24:D24)</f>
        <v>18.426</v>
      </c>
      <c r="F24" s="4">
        <f>STDEVP(B24:D24)</f>
        <v>1.64700475611538</v>
      </c>
      <c r="G24" s="4">
        <v>20.543</v>
      </c>
      <c r="H24" s="4">
        <v>22.233</v>
      </c>
      <c r="I24" s="4">
        <v>19.524</v>
      </c>
      <c r="J24">
        <f>AVERAGE(G24:I24)</f>
        <v>20.7666666666667</v>
      </c>
      <c r="K24">
        <f>STDEVP(G24:I24)</f>
        <v>1.11719599394595</v>
      </c>
    </row>
    <row r="25" spans="1:11">
      <c r="A25" s="2">
        <v>403907</v>
      </c>
      <c r="B25" s="3">
        <v>20.043</v>
      </c>
      <c r="C25" s="3">
        <v>21.256</v>
      </c>
      <c r="D25" s="3">
        <v>16.065</v>
      </c>
      <c r="E25" s="4">
        <f>AVERAGE(B25:D25)</f>
        <v>19.1213333333333</v>
      </c>
      <c r="F25" s="4">
        <f>STDEVP(B25:D25)</f>
        <v>2.21716370367388</v>
      </c>
      <c r="G25" s="4">
        <v>27.067</v>
      </c>
      <c r="H25" s="4">
        <v>23.708</v>
      </c>
      <c r="I25" s="4">
        <v>23.001</v>
      </c>
      <c r="J25">
        <f>AVERAGE(G25:I25)</f>
        <v>24.592</v>
      </c>
      <c r="K25">
        <f>STDEVP(G25:I25)</f>
        <v>1.77373071988582</v>
      </c>
    </row>
    <row r="26" spans="1:11">
      <c r="A26" s="2">
        <v>278773</v>
      </c>
      <c r="B26" s="3">
        <v>22.342</v>
      </c>
      <c r="C26" s="3">
        <v>20.974</v>
      </c>
      <c r="D26" s="3">
        <v>18.277</v>
      </c>
      <c r="E26" s="4">
        <f>AVERAGE(B26:D26)</f>
        <v>20.531</v>
      </c>
      <c r="F26" s="4">
        <f>STDEVP(B26:D26)</f>
        <v>1.68883450935845</v>
      </c>
      <c r="G26" s="4">
        <v>16.153663</v>
      </c>
      <c r="H26" s="4">
        <v>16.153663</v>
      </c>
      <c r="I26" s="4">
        <v>16.153663</v>
      </c>
      <c r="J26">
        <f>AVERAGE(G26:I26)</f>
        <v>16.153663</v>
      </c>
      <c r="K26">
        <f>STDEVP(G26:I26)</f>
        <v>0</v>
      </c>
    </row>
    <row r="27" spans="1:11">
      <c r="A27" s="2">
        <v>254898</v>
      </c>
      <c r="B27" s="3">
        <v>23.64</v>
      </c>
      <c r="C27" s="3">
        <v>17.37</v>
      </c>
      <c r="D27" s="3">
        <v>18.12</v>
      </c>
      <c r="E27" s="4">
        <f>AVERAGE(B27:D27)</f>
        <v>19.71</v>
      </c>
      <c r="F27" s="4">
        <f>STDEVP(B27:D27)</f>
        <v>2.7957467696485</v>
      </c>
      <c r="G27" s="4">
        <v>21.638636</v>
      </c>
      <c r="H27" s="4">
        <v>21.638636</v>
      </c>
      <c r="I27" s="4">
        <v>21.638636</v>
      </c>
      <c r="J27">
        <f>AVERAGE(G27:I27)</f>
        <v>21.638636</v>
      </c>
      <c r="K27">
        <f>STDEVP(G27:I27)</f>
        <v>0</v>
      </c>
    </row>
    <row r="28" spans="1:11">
      <c r="A28" s="2">
        <v>267058</v>
      </c>
      <c r="B28" s="3">
        <v>16.611</v>
      </c>
      <c r="C28" s="3">
        <v>19.841</v>
      </c>
      <c r="D28" s="3">
        <v>19.347</v>
      </c>
      <c r="E28" s="4">
        <f>AVERAGE(B28:D28)</f>
        <v>18.5996666666667</v>
      </c>
      <c r="F28" s="4">
        <f>STDEVP(B28:D28)</f>
        <v>1.42058798468177</v>
      </c>
      <c r="G28" s="4">
        <v>23.202</v>
      </c>
      <c r="H28" s="4">
        <v>23.107</v>
      </c>
      <c r="I28" s="4">
        <v>28.142</v>
      </c>
      <c r="J28">
        <f>AVERAGE(G28:I28)</f>
        <v>24.817</v>
      </c>
      <c r="K28">
        <f>STDEVP(G28:I28)</f>
        <v>2.35144990732668</v>
      </c>
    </row>
    <row r="29" spans="1:11">
      <c r="A29" s="2">
        <v>418736</v>
      </c>
      <c r="B29" s="3">
        <v>22.654</v>
      </c>
      <c r="C29" s="3">
        <v>20.384</v>
      </c>
      <c r="D29" s="3">
        <v>19.623</v>
      </c>
      <c r="E29" s="4">
        <f>AVERAGE(B29:D29)</f>
        <v>20.887</v>
      </c>
      <c r="F29" s="4">
        <f>STDEVP(B29:D29)</f>
        <v>1.28750326860426</v>
      </c>
      <c r="G29" s="4">
        <v>24.534</v>
      </c>
      <c r="H29" s="4">
        <v>20.452</v>
      </c>
      <c r="I29" s="4">
        <v>23.113</v>
      </c>
      <c r="J29">
        <f>AVERAGE(G29:I29)</f>
        <v>22.6996666666667</v>
      </c>
      <c r="K29">
        <f>STDEVP(G29:I29)</f>
        <v>1.69190510634872</v>
      </c>
    </row>
    <row r="30" spans="1:11">
      <c r="A30" s="2">
        <v>182857</v>
      </c>
      <c r="B30" s="3">
        <v>37.23</v>
      </c>
      <c r="C30" s="3">
        <v>35.974</v>
      </c>
      <c r="D30" s="3">
        <v>37.151</v>
      </c>
      <c r="E30" s="4">
        <f>AVERAGE(B30:D30)</f>
        <v>36.785</v>
      </c>
      <c r="F30" s="4">
        <f>STDEVP(B30:D30)</f>
        <v>0.574369799577475</v>
      </c>
      <c r="G30" s="4">
        <v>38.424</v>
      </c>
      <c r="H30" s="4">
        <v>34.456</v>
      </c>
      <c r="I30" s="4">
        <v>36.064</v>
      </c>
      <c r="J30">
        <f>AVERAGE(G30:I30)</f>
        <v>36.3146666666667</v>
      </c>
      <c r="K30">
        <f>STDEVP(G30:I30)</f>
        <v>1.62959735994986</v>
      </c>
    </row>
    <row r="31" spans="1:11">
      <c r="A31" s="2">
        <v>319018</v>
      </c>
      <c r="B31" s="3">
        <v>43.21</v>
      </c>
      <c r="C31" s="3">
        <v>46.675</v>
      </c>
      <c r="D31" s="3">
        <v>40.786</v>
      </c>
      <c r="E31" s="4">
        <f>AVERAGE(B31:D31)</f>
        <v>43.557</v>
      </c>
      <c r="F31" s="4">
        <f>STDEVP(B31:D31)</f>
        <v>2.41666257470918</v>
      </c>
      <c r="G31" s="4">
        <v>39.865</v>
      </c>
      <c r="H31" s="4">
        <v>36.542</v>
      </c>
      <c r="I31" s="4">
        <v>38.734</v>
      </c>
      <c r="J31">
        <f>AVERAGE(G31:I31)</f>
        <v>38.3803333333333</v>
      </c>
      <c r="K31">
        <f>STDEVP(G31:I31)</f>
        <v>1.37946664411367</v>
      </c>
    </row>
    <row r="32" spans="1:11">
      <c r="A32" s="2">
        <v>598443</v>
      </c>
      <c r="B32" s="3">
        <v>23.114</v>
      </c>
      <c r="C32" s="3">
        <v>17.944</v>
      </c>
      <c r="D32" s="3">
        <v>22.875</v>
      </c>
      <c r="E32" s="4">
        <f>AVERAGE(B32:D32)</f>
        <v>21.311</v>
      </c>
      <c r="F32" s="4">
        <f>STDEVP(B32:D32)</f>
        <v>2.38282703246935</v>
      </c>
      <c r="G32" s="4">
        <v>24.78</v>
      </c>
      <c r="H32" s="4">
        <v>19.738</v>
      </c>
      <c r="I32" s="4">
        <v>20.631</v>
      </c>
      <c r="J32">
        <f>AVERAGE(G32:I32)</f>
        <v>21.7163333333333</v>
      </c>
      <c r="K32">
        <f>STDEVP(G32:I32)</f>
        <v>2.19680105810446</v>
      </c>
    </row>
    <row r="33" spans="1:11">
      <c r="A33" s="2">
        <v>600878</v>
      </c>
      <c r="B33" s="3">
        <v>23.125</v>
      </c>
      <c r="C33" s="3">
        <v>22.432</v>
      </c>
      <c r="D33" s="3">
        <v>20.019</v>
      </c>
      <c r="E33" s="4">
        <f t="shared" ref="E33:E65" si="0">AVERAGE(B33:D33)</f>
        <v>21.8586666666667</v>
      </c>
      <c r="F33" s="4">
        <f t="shared" ref="F33:F65" si="1">STDEVP(B33:D33)</f>
        <v>1.3312506233697</v>
      </c>
      <c r="G33" s="4">
        <v>21.44</v>
      </c>
      <c r="H33" s="4">
        <v>22.423</v>
      </c>
      <c r="I33" s="4">
        <v>20.871</v>
      </c>
      <c r="J33">
        <f t="shared" ref="J33:J65" si="2">AVERAGE(G33:I33)</f>
        <v>21.578</v>
      </c>
      <c r="K33">
        <f t="shared" ref="K33:K65" si="3">STDEVP(G33:I33)</f>
        <v>0.641071498872525</v>
      </c>
    </row>
    <row r="34" spans="1:11">
      <c r="A34" s="2">
        <v>303028</v>
      </c>
      <c r="B34" s="3">
        <v>21.439</v>
      </c>
      <c r="C34" s="3">
        <v>23.113</v>
      </c>
      <c r="D34" s="3">
        <v>20.226</v>
      </c>
      <c r="E34" s="4">
        <f t="shared" si="0"/>
        <v>21.5926666666667</v>
      </c>
      <c r="F34" s="4">
        <f t="shared" si="1"/>
        <v>1.18361095334949</v>
      </c>
      <c r="G34" s="4">
        <v>27.31</v>
      </c>
      <c r="H34" s="4">
        <v>27.111</v>
      </c>
      <c r="I34" s="4">
        <v>28.091</v>
      </c>
      <c r="J34">
        <f t="shared" si="2"/>
        <v>27.504</v>
      </c>
      <c r="K34">
        <f t="shared" si="3"/>
        <v>0.422947593286293</v>
      </c>
    </row>
    <row r="35" spans="1:11">
      <c r="A35" s="2">
        <v>284823</v>
      </c>
      <c r="B35" s="3">
        <v>20.624</v>
      </c>
      <c r="C35" s="3">
        <v>21.431</v>
      </c>
      <c r="D35" s="3">
        <v>24.134</v>
      </c>
      <c r="E35" s="4">
        <f t="shared" si="0"/>
        <v>22.063</v>
      </c>
      <c r="F35" s="4">
        <f t="shared" si="1"/>
        <v>1.50102031964927</v>
      </c>
      <c r="G35" s="4">
        <v>24.176</v>
      </c>
      <c r="H35" s="4">
        <v>23.674</v>
      </c>
      <c r="I35" s="4">
        <v>21.053</v>
      </c>
      <c r="J35">
        <f t="shared" si="2"/>
        <v>22.9676666666667</v>
      </c>
      <c r="K35">
        <f t="shared" si="3"/>
        <v>1.36929722445088</v>
      </c>
    </row>
    <row r="36" spans="1:11">
      <c r="A36" s="2">
        <v>231606</v>
      </c>
      <c r="B36" s="3">
        <v>28.082</v>
      </c>
      <c r="C36" s="3">
        <v>26.326</v>
      </c>
      <c r="D36" s="3">
        <v>25.582</v>
      </c>
      <c r="E36" s="4">
        <f t="shared" si="0"/>
        <v>26.6633333333333</v>
      </c>
      <c r="F36" s="4">
        <f t="shared" si="1"/>
        <v>1.04812382644206</v>
      </c>
      <c r="G36" s="4">
        <v>31.167</v>
      </c>
      <c r="H36" s="4">
        <v>29.352</v>
      </c>
      <c r="I36" s="4">
        <v>29.637</v>
      </c>
      <c r="J36">
        <f t="shared" si="2"/>
        <v>30.052</v>
      </c>
      <c r="K36">
        <f t="shared" si="3"/>
        <v>0.796962985338718</v>
      </c>
    </row>
    <row r="37" spans="1:11">
      <c r="A37" s="2">
        <v>577251</v>
      </c>
      <c r="B37" s="3">
        <v>28.41</v>
      </c>
      <c r="C37" s="3">
        <v>26.872</v>
      </c>
      <c r="D37" s="3">
        <v>27.02</v>
      </c>
      <c r="E37" s="4">
        <f t="shared" si="0"/>
        <v>27.434</v>
      </c>
      <c r="F37" s="4">
        <f t="shared" si="1"/>
        <v>0.692776058092849</v>
      </c>
      <c r="G37" s="4">
        <v>22.128</v>
      </c>
      <c r="H37" s="4">
        <v>20.774</v>
      </c>
      <c r="I37" s="4">
        <v>25.848</v>
      </c>
      <c r="J37">
        <f t="shared" si="2"/>
        <v>22.9166666666667</v>
      </c>
      <c r="K37">
        <f t="shared" si="3"/>
        <v>2.14520633558225</v>
      </c>
    </row>
    <row r="38" spans="1:11">
      <c r="A38" s="2">
        <v>371952</v>
      </c>
      <c r="B38" s="3">
        <v>28.233</v>
      </c>
      <c r="C38" s="3">
        <v>21.254</v>
      </c>
      <c r="D38" s="3">
        <v>22.138</v>
      </c>
      <c r="E38" s="4">
        <f t="shared" si="0"/>
        <v>23.875</v>
      </c>
      <c r="F38" s="4">
        <f t="shared" si="1"/>
        <v>3.10263189351664</v>
      </c>
      <c r="G38" s="4">
        <v>28.724</v>
      </c>
      <c r="H38" s="4">
        <v>26.118</v>
      </c>
      <c r="I38" s="4">
        <v>26.653</v>
      </c>
      <c r="J38">
        <f t="shared" si="2"/>
        <v>27.165</v>
      </c>
      <c r="K38">
        <f t="shared" si="3"/>
        <v>1.1238081093615</v>
      </c>
    </row>
    <row r="39" spans="1:11">
      <c r="A39" s="2">
        <v>440474</v>
      </c>
      <c r="B39" s="3">
        <v>23.143</v>
      </c>
      <c r="C39" s="3">
        <v>22.428</v>
      </c>
      <c r="D39" s="3">
        <v>20.143</v>
      </c>
      <c r="E39" s="4">
        <f t="shared" si="0"/>
        <v>21.9046666666667</v>
      </c>
      <c r="F39" s="4">
        <f t="shared" si="1"/>
        <v>1.27942912616873</v>
      </c>
      <c r="G39" s="4">
        <v>19.786</v>
      </c>
      <c r="H39" s="4">
        <v>16.115</v>
      </c>
      <c r="I39" s="4">
        <v>21.01</v>
      </c>
      <c r="J39">
        <f t="shared" si="2"/>
        <v>18.9703333333333</v>
      </c>
      <c r="K39">
        <f t="shared" si="3"/>
        <v>2.07994236031247</v>
      </c>
    </row>
    <row r="40" spans="1:11">
      <c r="A40" s="2">
        <v>265351</v>
      </c>
      <c r="B40" s="3">
        <v>25.211</v>
      </c>
      <c r="C40" s="3">
        <v>21.185</v>
      </c>
      <c r="D40" s="3">
        <v>22.988</v>
      </c>
      <c r="E40" s="4">
        <f t="shared" si="0"/>
        <v>23.128</v>
      </c>
      <c r="F40" s="4">
        <f t="shared" si="1"/>
        <v>1.64658616537368</v>
      </c>
      <c r="G40" s="4">
        <v>21.091</v>
      </c>
      <c r="H40" s="4">
        <v>22.354</v>
      </c>
      <c r="I40" s="4">
        <v>20.975</v>
      </c>
      <c r="J40">
        <f t="shared" si="2"/>
        <v>21.4733333333333</v>
      </c>
      <c r="K40">
        <f t="shared" si="3"/>
        <v>0.624523462774262</v>
      </c>
    </row>
    <row r="41" spans="1:11">
      <c r="A41" s="2">
        <v>231576</v>
      </c>
      <c r="B41" s="3">
        <v>24.027</v>
      </c>
      <c r="C41" s="3">
        <v>25.238</v>
      </c>
      <c r="D41" s="3">
        <v>21.823</v>
      </c>
      <c r="E41" s="4">
        <f t="shared" si="0"/>
        <v>23.696</v>
      </c>
      <c r="F41" s="4">
        <f t="shared" si="1"/>
        <v>1.41367770961654</v>
      </c>
      <c r="G41" s="4">
        <v>24.664</v>
      </c>
      <c r="H41" s="4">
        <v>24.144</v>
      </c>
      <c r="I41" s="4">
        <v>23.972</v>
      </c>
      <c r="J41">
        <f t="shared" si="2"/>
        <v>24.26</v>
      </c>
      <c r="K41">
        <f t="shared" si="3"/>
        <v>0.294174551357977</v>
      </c>
    </row>
    <row r="42" spans="1:11">
      <c r="A42" s="2">
        <v>538976</v>
      </c>
      <c r="B42" s="3">
        <v>57.328</v>
      </c>
      <c r="C42" s="3">
        <v>53.849</v>
      </c>
      <c r="D42" s="3">
        <v>50.501</v>
      </c>
      <c r="E42" s="4">
        <f t="shared" si="0"/>
        <v>53.8926666666667</v>
      </c>
      <c r="F42" s="4">
        <f t="shared" si="1"/>
        <v>2.78728210907249</v>
      </c>
      <c r="G42" s="4">
        <v>38.103</v>
      </c>
      <c r="H42" s="4">
        <v>40.553</v>
      </c>
      <c r="I42" s="4">
        <v>39.246</v>
      </c>
      <c r="J42">
        <f t="shared" si="2"/>
        <v>39.3006666666667</v>
      </c>
      <c r="K42">
        <f t="shared" si="3"/>
        <v>1.00095498844298</v>
      </c>
    </row>
    <row r="43" spans="1:11">
      <c r="A43" s="2">
        <v>418726</v>
      </c>
      <c r="B43" s="3">
        <v>26.763</v>
      </c>
      <c r="C43" s="3">
        <v>22.253</v>
      </c>
      <c r="D43" s="3">
        <v>21.212</v>
      </c>
      <c r="E43" s="4">
        <f t="shared" si="0"/>
        <v>23.4093333333333</v>
      </c>
      <c r="F43" s="4">
        <f t="shared" si="1"/>
        <v>2.40918109646319</v>
      </c>
      <c r="G43" s="4">
        <v>18.44</v>
      </c>
      <c r="H43" s="4">
        <v>21.744</v>
      </c>
      <c r="I43" s="4">
        <v>21.719</v>
      </c>
      <c r="J43">
        <f t="shared" si="2"/>
        <v>20.6343333333333</v>
      </c>
      <c r="K43">
        <f t="shared" si="3"/>
        <v>1.55166154671551</v>
      </c>
    </row>
    <row r="44" spans="1:11">
      <c r="A44" s="2">
        <v>206376</v>
      </c>
      <c r="B44" s="3">
        <v>49.531</v>
      </c>
      <c r="C44" s="3">
        <v>41.475</v>
      </c>
      <c r="D44" s="3">
        <v>45.785</v>
      </c>
      <c r="E44" s="4">
        <f t="shared" si="0"/>
        <v>45.597</v>
      </c>
      <c r="F44" s="4">
        <f t="shared" si="1"/>
        <v>3.29153378634743</v>
      </c>
      <c r="G44" s="4">
        <v>39.213</v>
      </c>
      <c r="H44" s="4">
        <v>41.823</v>
      </c>
      <c r="I44" s="4">
        <v>47.892</v>
      </c>
      <c r="J44">
        <f t="shared" si="2"/>
        <v>42.976</v>
      </c>
      <c r="K44">
        <f t="shared" si="3"/>
        <v>3.63577749594224</v>
      </c>
    </row>
    <row r="45" spans="1:11">
      <c r="A45" s="2">
        <v>403868</v>
      </c>
      <c r="B45" s="3">
        <v>22.021</v>
      </c>
      <c r="C45" s="3">
        <v>21.893</v>
      </c>
      <c r="D45" s="3">
        <v>27.352</v>
      </c>
      <c r="E45" s="4">
        <f t="shared" si="0"/>
        <v>23.7553333333333</v>
      </c>
      <c r="F45" s="4">
        <f t="shared" si="1"/>
        <v>2.54376418368964</v>
      </c>
      <c r="G45" s="4">
        <v>23.186</v>
      </c>
      <c r="H45" s="4">
        <v>22.281</v>
      </c>
      <c r="I45" s="4">
        <v>23.186</v>
      </c>
      <c r="J45">
        <f t="shared" si="2"/>
        <v>22.8843333333333</v>
      </c>
      <c r="K45">
        <f t="shared" si="3"/>
        <v>0.426621091315884</v>
      </c>
    </row>
    <row r="46" spans="1:11">
      <c r="A46" s="2">
        <v>231580</v>
      </c>
      <c r="B46" s="3">
        <v>19.211</v>
      </c>
      <c r="C46" s="3">
        <v>21.641</v>
      </c>
      <c r="D46" s="3">
        <v>20.964</v>
      </c>
      <c r="E46" s="4">
        <f t="shared" si="0"/>
        <v>20.6053333333333</v>
      </c>
      <c r="F46" s="4">
        <f t="shared" si="1"/>
        <v>1.02394867492902</v>
      </c>
      <c r="G46" s="4">
        <v>22.787</v>
      </c>
      <c r="H46" s="4">
        <v>23.087</v>
      </c>
      <c r="I46" s="4">
        <v>23.267</v>
      </c>
      <c r="J46">
        <f t="shared" si="2"/>
        <v>23.047</v>
      </c>
      <c r="K46">
        <f t="shared" si="3"/>
        <v>0.197989898732233</v>
      </c>
    </row>
    <row r="47" spans="1:11">
      <c r="A47" s="2">
        <v>634205</v>
      </c>
      <c r="B47" s="3">
        <v>15.598</v>
      </c>
      <c r="C47" s="3">
        <v>14.756</v>
      </c>
      <c r="D47" s="3">
        <v>15.703</v>
      </c>
      <c r="E47" s="4">
        <f t="shared" si="0"/>
        <v>15.3523333333333</v>
      </c>
      <c r="F47" s="4">
        <f t="shared" si="1"/>
        <v>0.423844573189539</v>
      </c>
      <c r="G47" s="4">
        <v>19.819</v>
      </c>
      <c r="H47" s="4">
        <v>16.139</v>
      </c>
      <c r="I47" s="4">
        <v>15.772</v>
      </c>
      <c r="J47">
        <f t="shared" si="2"/>
        <v>17.2433333333333</v>
      </c>
      <c r="K47">
        <f t="shared" si="3"/>
        <v>1.82742374821921</v>
      </c>
    </row>
    <row r="48" spans="1:11">
      <c r="A48" s="2">
        <v>198070</v>
      </c>
      <c r="B48" s="3">
        <v>26.353</v>
      </c>
      <c r="C48" s="3">
        <v>21.852</v>
      </c>
      <c r="D48" s="3">
        <v>20.787</v>
      </c>
      <c r="E48" s="4">
        <f t="shared" si="0"/>
        <v>22.9973333333333</v>
      </c>
      <c r="F48" s="4">
        <f t="shared" si="1"/>
        <v>2.41231981480253</v>
      </c>
      <c r="G48" s="4">
        <v>22.34</v>
      </c>
      <c r="H48" s="4">
        <v>26.331</v>
      </c>
      <c r="I48" s="4">
        <v>25.174</v>
      </c>
      <c r="J48">
        <f t="shared" si="2"/>
        <v>24.615</v>
      </c>
      <c r="K48">
        <f t="shared" si="3"/>
        <v>1.67658005077797</v>
      </c>
    </row>
    <row r="49" spans="1:11">
      <c r="A49" s="2">
        <v>321681</v>
      </c>
      <c r="B49" s="3">
        <v>24.922</v>
      </c>
      <c r="C49" s="3">
        <v>25.084</v>
      </c>
      <c r="D49" s="3">
        <v>20.534</v>
      </c>
      <c r="E49" s="4">
        <f t="shared" si="0"/>
        <v>23.5133333333333</v>
      </c>
      <c r="F49" s="4">
        <f t="shared" si="1"/>
        <v>2.10774466090074</v>
      </c>
      <c r="G49" s="4">
        <v>21.323</v>
      </c>
      <c r="H49" s="4">
        <v>19.377</v>
      </c>
      <c r="I49" s="4">
        <v>21.053</v>
      </c>
      <c r="J49">
        <f t="shared" si="2"/>
        <v>20.5843333333333</v>
      </c>
      <c r="K49">
        <f t="shared" si="3"/>
        <v>0.860800144568349</v>
      </c>
    </row>
    <row r="50" spans="1:11">
      <c r="A50" s="2">
        <v>266293</v>
      </c>
      <c r="B50" s="3">
        <v>21.133</v>
      </c>
      <c r="C50" s="3">
        <v>18.84</v>
      </c>
      <c r="D50" s="3">
        <v>20.754</v>
      </c>
      <c r="E50" s="4">
        <f t="shared" si="0"/>
        <v>20.2423333333333</v>
      </c>
      <c r="F50" s="4">
        <f t="shared" si="1"/>
        <v>1.00359830388236</v>
      </c>
      <c r="G50" s="4">
        <v>22.383</v>
      </c>
      <c r="H50" s="4">
        <v>24.523</v>
      </c>
      <c r="I50" s="4">
        <v>21.567</v>
      </c>
      <c r="J50">
        <f t="shared" si="2"/>
        <v>22.8243333333333</v>
      </c>
      <c r="K50">
        <f t="shared" si="3"/>
        <v>1.24647913027945</v>
      </c>
    </row>
    <row r="51" spans="1:11">
      <c r="A51" s="2">
        <v>268333</v>
      </c>
      <c r="B51" s="3">
        <v>55.135</v>
      </c>
      <c r="C51" s="3">
        <v>58.732</v>
      </c>
      <c r="D51" s="3">
        <v>55.398</v>
      </c>
      <c r="E51" s="4">
        <f t="shared" si="0"/>
        <v>56.4216666666667</v>
      </c>
      <c r="F51" s="4">
        <f t="shared" si="1"/>
        <v>1.63717690620843</v>
      </c>
      <c r="G51" s="4">
        <v>57.184</v>
      </c>
      <c r="H51" s="4">
        <v>50.077</v>
      </c>
      <c r="I51" s="4">
        <v>52.347</v>
      </c>
      <c r="J51">
        <f t="shared" si="2"/>
        <v>53.2026666666667</v>
      </c>
      <c r="K51">
        <f t="shared" si="3"/>
        <v>2.96383606534205</v>
      </c>
    </row>
    <row r="52" spans="1:11">
      <c r="A52" s="2">
        <v>578763</v>
      </c>
      <c r="B52" s="3">
        <v>18.432</v>
      </c>
      <c r="C52" s="3">
        <v>19.567</v>
      </c>
      <c r="D52" s="3">
        <v>20.667</v>
      </c>
      <c r="E52" s="4">
        <f t="shared" si="0"/>
        <v>19.5553333333333</v>
      </c>
      <c r="F52" s="4">
        <f t="shared" si="1"/>
        <v>0.912472221799413</v>
      </c>
      <c r="G52" s="4">
        <v>22.568</v>
      </c>
      <c r="H52" s="4">
        <v>19.042</v>
      </c>
      <c r="I52" s="4">
        <v>19.648</v>
      </c>
      <c r="J52">
        <f t="shared" si="2"/>
        <v>20.4193333333333</v>
      </c>
      <c r="K52">
        <f t="shared" si="3"/>
        <v>1.53934733644562</v>
      </c>
    </row>
    <row r="53" spans="1:11">
      <c r="A53" s="2">
        <v>321397</v>
      </c>
      <c r="B53" s="3">
        <v>20.431</v>
      </c>
      <c r="C53" s="3">
        <v>22.893</v>
      </c>
      <c r="D53" s="3">
        <v>20.393</v>
      </c>
      <c r="E53" s="4">
        <f t="shared" si="0"/>
        <v>21.239</v>
      </c>
      <c r="F53" s="4">
        <f t="shared" si="1"/>
        <v>1.16965749972659</v>
      </c>
      <c r="G53" s="4">
        <v>18.867</v>
      </c>
      <c r="H53" s="4">
        <v>20.15</v>
      </c>
      <c r="I53" s="4">
        <v>19.755</v>
      </c>
      <c r="J53">
        <f t="shared" si="2"/>
        <v>19.5906666666667</v>
      </c>
      <c r="K53">
        <f t="shared" si="3"/>
        <v>0.536517370537887</v>
      </c>
    </row>
    <row r="54" spans="1:11">
      <c r="A54" s="2">
        <v>303020</v>
      </c>
      <c r="B54" s="3">
        <v>23.034</v>
      </c>
      <c r="C54" s="3">
        <v>20.186</v>
      </c>
      <c r="D54" s="3">
        <v>21.084</v>
      </c>
      <c r="E54" s="4">
        <f t="shared" si="0"/>
        <v>21.4346666666667</v>
      </c>
      <c r="F54" s="4">
        <f t="shared" si="1"/>
        <v>1.18883734052318</v>
      </c>
      <c r="G54" s="4">
        <v>19.344</v>
      </c>
      <c r="H54" s="4">
        <v>19.421</v>
      </c>
      <c r="I54" s="4">
        <v>19.91</v>
      </c>
      <c r="J54">
        <f t="shared" si="2"/>
        <v>19.5583333333333</v>
      </c>
      <c r="K54">
        <f t="shared" si="3"/>
        <v>0.250644945867434</v>
      </c>
    </row>
    <row r="55" spans="1:11">
      <c r="A55" s="2">
        <v>231595</v>
      </c>
      <c r="B55" s="3">
        <v>23.032</v>
      </c>
      <c r="C55" s="3">
        <v>20.753</v>
      </c>
      <c r="D55" s="3">
        <v>22.566</v>
      </c>
      <c r="E55" s="4">
        <f t="shared" si="0"/>
        <v>22.117</v>
      </c>
      <c r="F55" s="4">
        <f t="shared" si="1"/>
        <v>0.983077141767962</v>
      </c>
      <c r="G55" s="4">
        <v>18.241</v>
      </c>
      <c r="H55" s="4">
        <v>21.434</v>
      </c>
      <c r="I55" s="4">
        <v>22.083</v>
      </c>
      <c r="J55">
        <f t="shared" si="2"/>
        <v>20.586</v>
      </c>
      <c r="K55">
        <f t="shared" si="3"/>
        <v>1.67920000794029</v>
      </c>
    </row>
    <row r="56" spans="1:11">
      <c r="A56" s="2">
        <v>197270</v>
      </c>
      <c r="B56" s="3">
        <v>23.32</v>
      </c>
      <c r="C56" s="3">
        <v>24.352</v>
      </c>
      <c r="D56" s="3">
        <v>20.075</v>
      </c>
      <c r="E56" s="4">
        <f t="shared" si="0"/>
        <v>22.5823333333333</v>
      </c>
      <c r="F56" s="4">
        <f t="shared" si="1"/>
        <v>1.82232385217947</v>
      </c>
      <c r="G56" s="4">
        <v>28.785</v>
      </c>
      <c r="H56" s="4">
        <v>24.794</v>
      </c>
      <c r="I56" s="4">
        <v>26.886</v>
      </c>
      <c r="J56">
        <f t="shared" si="2"/>
        <v>26.8216666666667</v>
      </c>
      <c r="K56">
        <f t="shared" si="3"/>
        <v>1.62995385074411</v>
      </c>
    </row>
    <row r="57" spans="1:11">
      <c r="A57" s="2">
        <v>410155</v>
      </c>
      <c r="B57" s="3">
        <v>31.043</v>
      </c>
      <c r="C57" s="3">
        <v>30.127</v>
      </c>
      <c r="D57" s="3">
        <v>30.743</v>
      </c>
      <c r="E57" s="4">
        <f t="shared" si="0"/>
        <v>30.6376666666667</v>
      </c>
      <c r="F57" s="4">
        <f t="shared" si="1"/>
        <v>0.38130069790419</v>
      </c>
      <c r="G57" s="4">
        <v>33.42</v>
      </c>
      <c r="H57" s="4">
        <v>36.148</v>
      </c>
      <c r="I57" s="4">
        <v>34.337</v>
      </c>
      <c r="J57">
        <f t="shared" si="2"/>
        <v>34.635</v>
      </c>
      <c r="K57">
        <f t="shared" si="3"/>
        <v>1.13346048306356</v>
      </c>
    </row>
    <row r="58" spans="1:11">
      <c r="A58" s="2">
        <v>418721</v>
      </c>
      <c r="B58" s="3">
        <v>22.972</v>
      </c>
      <c r="C58" s="3">
        <v>23.389</v>
      </c>
      <c r="D58" s="3">
        <v>19.975</v>
      </c>
      <c r="E58" s="4">
        <f t="shared" si="0"/>
        <v>22.112</v>
      </c>
      <c r="F58" s="4">
        <f t="shared" si="1"/>
        <v>1.52064657300768</v>
      </c>
      <c r="G58" s="4">
        <v>24.184</v>
      </c>
      <c r="H58" s="4">
        <v>22.354</v>
      </c>
      <c r="I58" s="4">
        <v>22.294</v>
      </c>
      <c r="J58">
        <f t="shared" si="2"/>
        <v>22.944</v>
      </c>
      <c r="K58">
        <f t="shared" si="3"/>
        <v>0.877154490383536</v>
      </c>
    </row>
    <row r="59" spans="1:11">
      <c r="A59" s="2">
        <v>418722</v>
      </c>
      <c r="B59" s="3">
        <v>20.326</v>
      </c>
      <c r="C59" s="3">
        <v>19.563</v>
      </c>
      <c r="D59" s="3">
        <v>20.973</v>
      </c>
      <c r="E59" s="4">
        <f t="shared" si="0"/>
        <v>20.2873333333333</v>
      </c>
      <c r="F59" s="4">
        <f t="shared" si="1"/>
        <v>0.576279060486806</v>
      </c>
      <c r="G59" s="4">
        <v>20.232</v>
      </c>
      <c r="H59" s="4">
        <v>27.462</v>
      </c>
      <c r="I59" s="4">
        <v>32.892</v>
      </c>
      <c r="J59">
        <f t="shared" si="2"/>
        <v>26.862</v>
      </c>
      <c r="K59">
        <f t="shared" si="3"/>
        <v>5.18580755524152</v>
      </c>
    </row>
    <row r="60" spans="1:11">
      <c r="A60" s="2">
        <v>418741</v>
      </c>
      <c r="B60" s="3">
        <v>18.056</v>
      </c>
      <c r="C60" s="3">
        <v>21.176</v>
      </c>
      <c r="D60" s="3">
        <v>16.646</v>
      </c>
      <c r="E60" s="4">
        <f t="shared" si="0"/>
        <v>18.626</v>
      </c>
      <c r="F60" s="4">
        <f t="shared" si="1"/>
        <v>1.89277573948949</v>
      </c>
      <c r="G60" s="5">
        <v>19.828</v>
      </c>
      <c r="H60" s="5">
        <v>21.314</v>
      </c>
      <c r="I60" s="5">
        <v>20.632</v>
      </c>
      <c r="J60">
        <f t="shared" si="2"/>
        <v>20.5913333333333</v>
      </c>
      <c r="K60">
        <f t="shared" si="3"/>
        <v>0.60733808999235</v>
      </c>
    </row>
    <row r="61" spans="1:11">
      <c r="A61" s="2">
        <v>619003</v>
      </c>
      <c r="B61" s="3">
        <v>22.135</v>
      </c>
      <c r="C61" s="3">
        <v>20.318</v>
      </c>
      <c r="D61" s="3">
        <v>18.432</v>
      </c>
      <c r="E61" s="4">
        <f t="shared" si="0"/>
        <v>20.295</v>
      </c>
      <c r="F61" s="4">
        <f t="shared" si="1"/>
        <v>1.51183089883316</v>
      </c>
      <c r="G61" s="4">
        <v>23.112</v>
      </c>
      <c r="H61" s="4">
        <v>22.29</v>
      </c>
      <c r="I61" s="4">
        <v>20.672</v>
      </c>
      <c r="J61">
        <f t="shared" si="2"/>
        <v>22.0246666666667</v>
      </c>
      <c r="K61">
        <f t="shared" si="3"/>
        <v>1.01364074284509</v>
      </c>
    </row>
    <row r="62" spans="1:11">
      <c r="A62" s="2">
        <v>251224</v>
      </c>
      <c r="B62" s="3">
        <v>18.542</v>
      </c>
      <c r="C62" s="3">
        <v>16.778</v>
      </c>
      <c r="D62" s="3">
        <v>19.783</v>
      </c>
      <c r="E62" s="4">
        <f t="shared" si="0"/>
        <v>18.3676666666667</v>
      </c>
      <c r="F62" s="4">
        <f t="shared" si="1"/>
        <v>1.2329639987535</v>
      </c>
      <c r="G62" s="4">
        <v>20.13</v>
      </c>
      <c r="H62" s="4">
        <v>19.096</v>
      </c>
      <c r="I62" s="4">
        <v>21.923</v>
      </c>
      <c r="J62">
        <f t="shared" si="2"/>
        <v>20.383</v>
      </c>
      <c r="K62">
        <f t="shared" si="3"/>
        <v>1.16790096612113</v>
      </c>
    </row>
    <row r="63" spans="1:11">
      <c r="A63" s="2">
        <v>516605</v>
      </c>
      <c r="B63" s="3">
        <v>19.321</v>
      </c>
      <c r="C63" s="3">
        <v>20.881</v>
      </c>
      <c r="D63" s="3">
        <v>21.832</v>
      </c>
      <c r="E63" s="4">
        <f t="shared" si="0"/>
        <v>20.678</v>
      </c>
      <c r="F63" s="4">
        <f t="shared" si="1"/>
        <v>1.03511255426644</v>
      </c>
      <c r="G63" s="4">
        <v>22.657</v>
      </c>
      <c r="H63" s="4">
        <v>20.317</v>
      </c>
      <c r="I63" s="4">
        <v>20.423</v>
      </c>
      <c r="J63">
        <f t="shared" si="2"/>
        <v>21.1323333333333</v>
      </c>
      <c r="K63">
        <f t="shared" si="3"/>
        <v>1.0789702910131</v>
      </c>
    </row>
    <row r="64" spans="1:11">
      <c r="A64" s="2">
        <v>547390</v>
      </c>
      <c r="B64" s="3">
        <v>27.145</v>
      </c>
      <c r="C64" s="3">
        <v>25.446</v>
      </c>
      <c r="D64" s="3">
        <v>23.826</v>
      </c>
      <c r="E64" s="4">
        <f t="shared" si="0"/>
        <v>25.4723333333333</v>
      </c>
      <c r="F64" s="4">
        <f t="shared" si="1"/>
        <v>1.35510401404796</v>
      </c>
      <c r="G64" s="4">
        <v>25.152</v>
      </c>
      <c r="H64" s="4">
        <v>22.463</v>
      </c>
      <c r="I64" s="4">
        <v>24.003</v>
      </c>
      <c r="J64">
        <f t="shared" si="2"/>
        <v>23.8726666666667</v>
      </c>
      <c r="K64">
        <f t="shared" si="3"/>
        <v>1.10164130076698</v>
      </c>
    </row>
    <row r="65" spans="1:11">
      <c r="A65" s="2">
        <v>628717</v>
      </c>
      <c r="B65" s="3">
        <v>22.328</v>
      </c>
      <c r="C65" s="3">
        <v>18.049</v>
      </c>
      <c r="D65" s="3">
        <v>19.784</v>
      </c>
      <c r="E65" s="4">
        <f t="shared" si="0"/>
        <v>20.0536666666667</v>
      </c>
      <c r="F65" s="4">
        <f t="shared" si="1"/>
        <v>1.75727067414847</v>
      </c>
      <c r="G65" s="4">
        <v>24.535</v>
      </c>
      <c r="H65" s="4">
        <v>22.142</v>
      </c>
      <c r="I65" s="4">
        <v>23.895</v>
      </c>
      <c r="J65">
        <f t="shared" si="2"/>
        <v>23.524</v>
      </c>
      <c r="K65">
        <f t="shared" si="3"/>
        <v>1.01154765911778</v>
      </c>
    </row>
    <row r="66" spans="1:11">
      <c r="A66" s="2">
        <v>290368</v>
      </c>
      <c r="B66" s="3">
        <v>19.724</v>
      </c>
      <c r="C66" s="3">
        <v>21.358</v>
      </c>
      <c r="D66" s="3">
        <v>20.842</v>
      </c>
      <c r="E66" s="4">
        <f t="shared" ref="E66:E101" si="4">AVERAGE(B66:D66)</f>
        <v>20.6413333333333</v>
      </c>
      <c r="F66" s="4">
        <f t="shared" ref="F66:F101" si="5">STDEVP(B66:D66)</f>
        <v>0.682001629193232</v>
      </c>
      <c r="G66" s="4">
        <v>19.14</v>
      </c>
      <c r="H66" s="4">
        <v>20.174</v>
      </c>
      <c r="I66" s="4">
        <v>21.672</v>
      </c>
      <c r="J66">
        <f t="shared" ref="J66:J101" si="6">AVERAGE(G66:I66)</f>
        <v>20.3286666666667</v>
      </c>
      <c r="K66">
        <f t="shared" ref="K66:K101" si="7">STDEVP(G66:I66)</f>
        <v>1.03945413024765</v>
      </c>
    </row>
    <row r="67" spans="1:11">
      <c r="A67" s="2">
        <v>376878</v>
      </c>
      <c r="B67" s="3">
        <v>22.352</v>
      </c>
      <c r="C67" s="3">
        <v>18.526</v>
      </c>
      <c r="D67" s="3">
        <v>20.273</v>
      </c>
      <c r="E67" s="4">
        <f t="shared" si="4"/>
        <v>20.3836666666667</v>
      </c>
      <c r="F67" s="4">
        <f t="shared" si="5"/>
        <v>1.56391694863321</v>
      </c>
      <c r="G67" s="4">
        <v>20.562</v>
      </c>
      <c r="H67" s="4">
        <v>21.062</v>
      </c>
      <c r="I67" s="4">
        <v>18.62</v>
      </c>
      <c r="J67">
        <f t="shared" si="6"/>
        <v>20.0813333333333</v>
      </c>
      <c r="K67">
        <f t="shared" si="7"/>
        <v>1.05328734076805</v>
      </c>
    </row>
    <row r="68" spans="1:11">
      <c r="A68" s="2">
        <v>303037</v>
      </c>
      <c r="B68" s="3">
        <v>18.831</v>
      </c>
      <c r="C68" s="3">
        <v>22.467</v>
      </c>
      <c r="D68" s="3">
        <v>20.616</v>
      </c>
      <c r="E68" s="4">
        <f t="shared" si="4"/>
        <v>20.638</v>
      </c>
      <c r="F68" s="4">
        <f t="shared" si="5"/>
        <v>1.48447229681123</v>
      </c>
      <c r="G68" s="4">
        <v>23.434</v>
      </c>
      <c r="H68" s="4">
        <v>20.734</v>
      </c>
      <c r="I68" s="4">
        <v>21.344</v>
      </c>
      <c r="J68">
        <f t="shared" si="6"/>
        <v>21.8373333333333</v>
      </c>
      <c r="K68">
        <f t="shared" si="7"/>
        <v>1.15615262352723</v>
      </c>
    </row>
    <row r="69" spans="1:11">
      <c r="A69" s="2">
        <v>420126</v>
      </c>
      <c r="B69" s="3">
        <v>18.267</v>
      </c>
      <c r="C69" s="3">
        <v>16.257</v>
      </c>
      <c r="D69" s="3">
        <v>19.88</v>
      </c>
      <c r="E69" s="4">
        <f t="shared" si="4"/>
        <v>18.1346666666667</v>
      </c>
      <c r="F69" s="4">
        <f t="shared" si="5"/>
        <v>1.48204056024868</v>
      </c>
      <c r="G69" s="4">
        <v>19.199</v>
      </c>
      <c r="H69" s="4">
        <v>16.599</v>
      </c>
      <c r="I69" s="4">
        <v>20.539</v>
      </c>
      <c r="J69">
        <f t="shared" si="6"/>
        <v>18.779</v>
      </c>
      <c r="K69">
        <f t="shared" si="7"/>
        <v>1.63568538132083</v>
      </c>
    </row>
    <row r="70" spans="1:11">
      <c r="A70" s="2">
        <v>204880</v>
      </c>
      <c r="B70" s="3">
        <v>23.05</v>
      </c>
      <c r="C70" s="3">
        <v>24.311</v>
      </c>
      <c r="D70" s="3">
        <v>20.735</v>
      </c>
      <c r="E70" s="4">
        <f t="shared" si="4"/>
        <v>22.6986666666667</v>
      </c>
      <c r="F70" s="4">
        <f t="shared" si="5"/>
        <v>1.48088269473161</v>
      </c>
      <c r="G70" s="4">
        <v>26.129</v>
      </c>
      <c r="H70" s="4">
        <v>24.629</v>
      </c>
      <c r="I70" s="4">
        <v>24.466</v>
      </c>
      <c r="J70">
        <f t="shared" si="6"/>
        <v>25.0746666666667</v>
      </c>
      <c r="K70">
        <f t="shared" si="7"/>
        <v>0.748490184007483</v>
      </c>
    </row>
    <row r="71" spans="1:11">
      <c r="A71" s="2">
        <v>231566</v>
      </c>
      <c r="B71" s="3">
        <v>43.524</v>
      </c>
      <c r="C71" s="3">
        <v>42.515</v>
      </c>
      <c r="D71" s="3">
        <v>46.502</v>
      </c>
      <c r="E71" s="4">
        <f t="shared" si="4"/>
        <v>44.1803333333333</v>
      </c>
      <c r="F71" s="4">
        <f t="shared" si="5"/>
        <v>1.6925567116709</v>
      </c>
      <c r="G71" s="4">
        <v>33.122</v>
      </c>
      <c r="H71" s="4">
        <v>31.982</v>
      </c>
      <c r="I71" s="4">
        <v>33.908</v>
      </c>
      <c r="J71">
        <f t="shared" si="6"/>
        <v>33.004</v>
      </c>
      <c r="K71">
        <f t="shared" si="7"/>
        <v>0.790700954849557</v>
      </c>
    </row>
    <row r="72" spans="1:11">
      <c r="A72" s="2">
        <v>265344</v>
      </c>
      <c r="B72" s="3">
        <v>22.799</v>
      </c>
      <c r="C72" s="3">
        <v>18.573</v>
      </c>
      <c r="D72" s="3">
        <v>18.899</v>
      </c>
      <c r="E72" s="4">
        <f t="shared" si="4"/>
        <v>20.0903333333333</v>
      </c>
      <c r="F72" s="4">
        <f t="shared" si="5"/>
        <v>1.91993495260184</v>
      </c>
      <c r="G72" s="4">
        <v>22.817</v>
      </c>
      <c r="H72" s="4">
        <v>19.867</v>
      </c>
      <c r="I72" s="4">
        <v>19.835</v>
      </c>
      <c r="J72">
        <f t="shared" si="6"/>
        <v>20.8396666666667</v>
      </c>
      <c r="K72">
        <f t="shared" si="7"/>
        <v>1.39824683880287</v>
      </c>
    </row>
    <row r="73" spans="1:11">
      <c r="A73" s="2">
        <v>287849</v>
      </c>
      <c r="B73" s="3">
        <v>50.387</v>
      </c>
      <c r="C73" s="3">
        <v>54.313</v>
      </c>
      <c r="D73" s="3">
        <v>52.267</v>
      </c>
      <c r="E73" s="4">
        <f t="shared" si="4"/>
        <v>52.3223333333333</v>
      </c>
      <c r="F73" s="4">
        <f t="shared" si="5"/>
        <v>1.60326028939644</v>
      </c>
      <c r="G73" s="4">
        <v>38.18</v>
      </c>
      <c r="H73" s="4">
        <v>34.673</v>
      </c>
      <c r="I73" s="4">
        <v>35.543</v>
      </c>
      <c r="J73">
        <f t="shared" si="6"/>
        <v>36.132</v>
      </c>
      <c r="K73">
        <f t="shared" si="7"/>
        <v>1.49107410949288</v>
      </c>
    </row>
    <row r="74" spans="1:11">
      <c r="A74" s="2">
        <v>237187</v>
      </c>
      <c r="B74" s="3">
        <v>23.923</v>
      </c>
      <c r="C74" s="3">
        <v>20.193</v>
      </c>
      <c r="D74" s="3">
        <v>20.912</v>
      </c>
      <c r="E74" s="4">
        <f t="shared" si="4"/>
        <v>21.676</v>
      </c>
      <c r="F74" s="4">
        <f t="shared" si="5"/>
        <v>1.61575513821453</v>
      </c>
      <c r="G74" s="4">
        <v>26.739</v>
      </c>
      <c r="H74" s="4">
        <v>22.636</v>
      </c>
      <c r="I74" s="4">
        <v>23.784</v>
      </c>
      <c r="J74">
        <f t="shared" si="6"/>
        <v>24.3863333333333</v>
      </c>
      <c r="K74">
        <f t="shared" si="7"/>
        <v>1.72834339437766</v>
      </c>
    </row>
    <row r="75" spans="1:11">
      <c r="A75" s="2">
        <v>239730</v>
      </c>
      <c r="B75" s="3">
        <v>50.467</v>
      </c>
      <c r="C75" s="3">
        <v>53.6784</v>
      </c>
      <c r="D75" s="3">
        <v>52.023</v>
      </c>
      <c r="E75" s="4">
        <f t="shared" si="4"/>
        <v>52.0561333333333</v>
      </c>
      <c r="F75" s="4">
        <f t="shared" si="5"/>
        <v>1.31125788293362</v>
      </c>
      <c r="G75" s="4">
        <v>54.096</v>
      </c>
      <c r="H75" s="4">
        <v>50.265</v>
      </c>
      <c r="I75" s="4">
        <v>53.463</v>
      </c>
      <c r="J75">
        <f t="shared" si="6"/>
        <v>52.608</v>
      </c>
      <c r="K75">
        <f t="shared" si="7"/>
        <v>1.67678442263757</v>
      </c>
    </row>
    <row r="76" spans="1:11">
      <c r="A76" s="2">
        <v>577254</v>
      </c>
      <c r="B76" s="3">
        <v>18.798</v>
      </c>
      <c r="C76" s="3">
        <v>23.675</v>
      </c>
      <c r="D76" s="3">
        <v>20.955</v>
      </c>
      <c r="E76" s="4">
        <f t="shared" si="4"/>
        <v>21.1426666666667</v>
      </c>
      <c r="F76" s="4">
        <f t="shared" si="5"/>
        <v>1.99544420006062</v>
      </c>
      <c r="G76" s="4">
        <v>23.121</v>
      </c>
      <c r="H76" s="4">
        <v>18.951</v>
      </c>
      <c r="I76" s="4">
        <v>19.584</v>
      </c>
      <c r="J76">
        <f t="shared" si="6"/>
        <v>20.552</v>
      </c>
      <c r="K76">
        <f t="shared" si="7"/>
        <v>1.83484658759254</v>
      </c>
    </row>
    <row r="77" spans="1:11">
      <c r="A77" s="2">
        <v>274637</v>
      </c>
      <c r="B77" s="3">
        <v>21.511</v>
      </c>
      <c r="C77" s="3">
        <v>16.992</v>
      </c>
      <c r="D77" s="3">
        <v>19.303</v>
      </c>
      <c r="E77" s="4">
        <f t="shared" si="4"/>
        <v>19.2686666666667</v>
      </c>
      <c r="F77" s="4">
        <f t="shared" si="5"/>
        <v>1.84503375458433</v>
      </c>
      <c r="G77" s="4">
        <v>23.725</v>
      </c>
      <c r="H77" s="4">
        <v>21.598</v>
      </c>
      <c r="I77" s="4">
        <v>23.538</v>
      </c>
      <c r="J77">
        <f t="shared" si="6"/>
        <v>22.9536666666667</v>
      </c>
      <c r="K77">
        <f t="shared" si="7"/>
        <v>0.961636221355157</v>
      </c>
    </row>
    <row r="78" spans="1:11">
      <c r="A78" s="2">
        <v>298091</v>
      </c>
      <c r="B78" s="3">
        <v>21.15</v>
      </c>
      <c r="C78" s="3">
        <v>23.052</v>
      </c>
      <c r="D78" s="3">
        <v>20.371</v>
      </c>
      <c r="E78" s="4">
        <f t="shared" si="4"/>
        <v>21.5243333333333</v>
      </c>
      <c r="F78" s="4">
        <f t="shared" si="5"/>
        <v>1.12606522408291</v>
      </c>
      <c r="G78" s="4">
        <v>23.158</v>
      </c>
      <c r="H78" s="4">
        <v>24.862</v>
      </c>
      <c r="I78" s="4">
        <v>21.035358</v>
      </c>
      <c r="J78">
        <f t="shared" si="6"/>
        <v>23.0184526666667</v>
      </c>
      <c r="K78">
        <f t="shared" si="7"/>
        <v>1.56533326435008</v>
      </c>
    </row>
    <row r="79" spans="1:11">
      <c r="A79" s="2">
        <v>285101</v>
      </c>
      <c r="B79" s="3">
        <v>22.364</v>
      </c>
      <c r="C79" s="3">
        <v>22.029</v>
      </c>
      <c r="D79" s="3">
        <v>19.862</v>
      </c>
      <c r="E79" s="4">
        <f t="shared" si="4"/>
        <v>21.4183333333333</v>
      </c>
      <c r="F79" s="4">
        <f t="shared" si="5"/>
        <v>1.10895937206414</v>
      </c>
      <c r="G79" s="4">
        <v>21.220301</v>
      </c>
      <c r="H79" s="4">
        <v>21.220301</v>
      </c>
      <c r="I79" s="4">
        <v>21.301</v>
      </c>
      <c r="J79">
        <f t="shared" si="6"/>
        <v>21.2472006666667</v>
      </c>
      <c r="K79">
        <f t="shared" si="7"/>
        <v>0.0380418734233151</v>
      </c>
    </row>
    <row r="80" spans="1:11">
      <c r="A80" s="2">
        <v>505842</v>
      </c>
      <c r="B80" s="3">
        <v>19.603</v>
      </c>
      <c r="C80" s="3">
        <v>22.163</v>
      </c>
      <c r="D80" s="3">
        <v>21.324</v>
      </c>
      <c r="E80" s="4">
        <f t="shared" si="4"/>
        <v>21.03</v>
      </c>
      <c r="F80" s="4">
        <f t="shared" si="5"/>
        <v>1.06559122869263</v>
      </c>
      <c r="G80" s="4">
        <v>22.33</v>
      </c>
      <c r="H80" s="4">
        <v>24.353</v>
      </c>
      <c r="I80" s="4">
        <v>24.542</v>
      </c>
      <c r="J80">
        <f t="shared" si="6"/>
        <v>23.7416666666667</v>
      </c>
      <c r="K80">
        <f t="shared" si="7"/>
        <v>1.00117675207173</v>
      </c>
    </row>
    <row r="81" spans="1:11">
      <c r="A81" s="2">
        <v>632542</v>
      </c>
      <c r="B81" s="3">
        <v>22.035</v>
      </c>
      <c r="C81" s="3">
        <v>21.195</v>
      </c>
      <c r="D81" s="3">
        <v>18.673</v>
      </c>
      <c r="E81" s="4">
        <f t="shared" si="4"/>
        <v>20.6343333333333</v>
      </c>
      <c r="F81" s="4">
        <f t="shared" si="5"/>
        <v>1.42864069038447</v>
      </c>
      <c r="G81" s="4">
        <v>21.495</v>
      </c>
      <c r="H81" s="4">
        <v>20.239</v>
      </c>
      <c r="I81" s="4">
        <v>19.325</v>
      </c>
      <c r="J81">
        <f t="shared" si="6"/>
        <v>20.353</v>
      </c>
      <c r="K81">
        <f t="shared" si="7"/>
        <v>0.889558692086513</v>
      </c>
    </row>
    <row r="82" spans="1:11">
      <c r="A82" s="2">
        <v>610965</v>
      </c>
      <c r="B82" s="3">
        <v>23.356</v>
      </c>
      <c r="C82" s="3">
        <v>20.234</v>
      </c>
      <c r="D82" s="3">
        <v>21.934</v>
      </c>
      <c r="E82" s="4">
        <f t="shared" si="4"/>
        <v>21.8413333333333</v>
      </c>
      <c r="F82" s="4">
        <f t="shared" si="5"/>
        <v>1.2762343915685</v>
      </c>
      <c r="G82" s="4">
        <v>21.248</v>
      </c>
      <c r="H82" s="4">
        <v>19.348</v>
      </c>
      <c r="I82" s="4">
        <v>20.238</v>
      </c>
      <c r="J82">
        <f t="shared" si="6"/>
        <v>20.278</v>
      </c>
      <c r="K82">
        <f t="shared" si="7"/>
        <v>0.776187262628464</v>
      </c>
    </row>
    <row r="83" spans="1:11">
      <c r="A83" s="2">
        <v>202451</v>
      </c>
      <c r="B83" s="3">
        <v>19.355</v>
      </c>
      <c r="C83" s="3">
        <v>19.226</v>
      </c>
      <c r="D83" s="3">
        <v>17.342</v>
      </c>
      <c r="E83" s="4">
        <f t="shared" si="4"/>
        <v>18.641</v>
      </c>
      <c r="F83" s="4">
        <f t="shared" si="5"/>
        <v>0.920040216512301</v>
      </c>
      <c r="G83" s="4">
        <v>23.032</v>
      </c>
      <c r="H83" s="4">
        <v>24.732</v>
      </c>
      <c r="I83" s="4">
        <v>22.341</v>
      </c>
      <c r="J83">
        <f t="shared" si="6"/>
        <v>23.3683333333333</v>
      </c>
      <c r="K83">
        <f t="shared" si="7"/>
        <v>1.00467584600982</v>
      </c>
    </row>
    <row r="84" spans="1:11">
      <c r="A84" s="2">
        <v>265340</v>
      </c>
      <c r="B84" s="3">
        <v>22.082</v>
      </c>
      <c r="C84" s="3">
        <v>24.135</v>
      </c>
      <c r="D84" s="3">
        <v>22.934</v>
      </c>
      <c r="E84" s="4">
        <f t="shared" si="4"/>
        <v>23.0503333333333</v>
      </c>
      <c r="F84" s="4">
        <f t="shared" si="5"/>
        <v>0.842160845022428</v>
      </c>
      <c r="G84" s="4">
        <v>26.908</v>
      </c>
      <c r="H84" s="4">
        <v>28.408</v>
      </c>
      <c r="I84" s="4">
        <v>27.619</v>
      </c>
      <c r="J84">
        <f t="shared" si="6"/>
        <v>27.645</v>
      </c>
      <c r="K84">
        <f t="shared" si="7"/>
        <v>0.612648349381601</v>
      </c>
    </row>
    <row r="85" spans="1:11">
      <c r="A85" s="2">
        <v>284826</v>
      </c>
      <c r="B85" s="3">
        <v>21.76</v>
      </c>
      <c r="C85" s="3">
        <v>17.934</v>
      </c>
      <c r="D85" s="3">
        <v>19.088</v>
      </c>
      <c r="E85" s="4">
        <f t="shared" si="4"/>
        <v>19.594</v>
      </c>
      <c r="F85" s="4">
        <f t="shared" si="5"/>
        <v>1.6024140122536</v>
      </c>
      <c r="G85" s="4">
        <v>21.61</v>
      </c>
      <c r="H85" s="4">
        <v>19.61</v>
      </c>
      <c r="I85" s="4">
        <v>20.721</v>
      </c>
      <c r="J85">
        <f t="shared" si="6"/>
        <v>20.647</v>
      </c>
      <c r="K85">
        <f t="shared" si="7"/>
        <v>0.818171538655963</v>
      </c>
    </row>
    <row r="86" spans="1:11">
      <c r="A86" s="2">
        <v>502412</v>
      </c>
      <c r="B86" s="3">
        <v>19.495</v>
      </c>
      <c r="C86" s="3">
        <v>20.366</v>
      </c>
      <c r="D86" s="3">
        <v>21.193</v>
      </c>
      <c r="E86" s="4">
        <f t="shared" si="4"/>
        <v>20.3513333333333</v>
      </c>
      <c r="F86" s="4">
        <f t="shared" si="5"/>
        <v>0.693283171262332</v>
      </c>
      <c r="G86" s="4">
        <v>19.602</v>
      </c>
      <c r="H86" s="4">
        <v>21.592</v>
      </c>
      <c r="I86" s="5">
        <v>20.701</v>
      </c>
      <c r="J86">
        <f t="shared" si="6"/>
        <v>20.6316666666667</v>
      </c>
      <c r="K86">
        <f t="shared" si="7"/>
        <v>0.813892021230225</v>
      </c>
    </row>
    <row r="87" spans="1:11">
      <c r="A87" s="2">
        <v>418714</v>
      </c>
      <c r="B87" s="3">
        <v>22.146</v>
      </c>
      <c r="C87" s="3">
        <v>18.642</v>
      </c>
      <c r="D87" s="3">
        <v>21.328</v>
      </c>
      <c r="E87" s="4">
        <f t="shared" si="4"/>
        <v>20.7053333333333</v>
      </c>
      <c r="F87" s="4">
        <f t="shared" si="5"/>
        <v>1.49672739297739</v>
      </c>
      <c r="G87" s="5">
        <v>20.963</v>
      </c>
      <c r="H87" s="5">
        <v>19.623</v>
      </c>
      <c r="I87" s="5">
        <v>19.678</v>
      </c>
      <c r="J87">
        <f t="shared" si="6"/>
        <v>20.088</v>
      </c>
      <c r="K87">
        <f t="shared" si="7"/>
        <v>0.619125727673036</v>
      </c>
    </row>
    <row r="88" spans="1:11">
      <c r="A88" s="2">
        <v>598434</v>
      </c>
      <c r="B88" s="3">
        <v>20.825</v>
      </c>
      <c r="C88" s="3">
        <v>18.921</v>
      </c>
      <c r="D88" s="3">
        <v>20.182</v>
      </c>
      <c r="E88" s="4">
        <f t="shared" si="4"/>
        <v>19.976</v>
      </c>
      <c r="F88" s="4">
        <f t="shared" si="5"/>
        <v>0.790835423249785</v>
      </c>
      <c r="G88" s="4">
        <v>24.375</v>
      </c>
      <c r="H88" s="4">
        <v>22.875</v>
      </c>
      <c r="I88" s="4">
        <v>22.975</v>
      </c>
      <c r="J88">
        <f t="shared" si="6"/>
        <v>23.4083333333333</v>
      </c>
      <c r="K88">
        <f t="shared" si="7"/>
        <v>0.684754619472471</v>
      </c>
    </row>
    <row r="89" spans="1:11">
      <c r="A89" s="2">
        <v>204085</v>
      </c>
      <c r="B89" s="3">
        <v>28.842</v>
      </c>
      <c r="C89" s="3">
        <v>30.341</v>
      </c>
      <c r="D89" s="3">
        <v>32.002</v>
      </c>
      <c r="E89" s="4">
        <f t="shared" si="4"/>
        <v>30.395</v>
      </c>
      <c r="F89" s="4">
        <f t="shared" si="5"/>
        <v>1.29062956213883</v>
      </c>
      <c r="G89" s="4">
        <v>26.166</v>
      </c>
      <c r="H89" s="4">
        <v>22.352</v>
      </c>
      <c r="I89" s="4">
        <v>24.268</v>
      </c>
      <c r="J89">
        <f t="shared" si="6"/>
        <v>24.262</v>
      </c>
      <c r="K89">
        <f t="shared" si="7"/>
        <v>1.55706475994631</v>
      </c>
    </row>
    <row r="90" spans="1:11">
      <c r="A90" s="2">
        <v>619474</v>
      </c>
      <c r="B90" s="3">
        <v>25.972</v>
      </c>
      <c r="C90" s="3">
        <v>26.453</v>
      </c>
      <c r="D90" s="3">
        <v>24.272</v>
      </c>
      <c r="E90" s="4">
        <f t="shared" si="4"/>
        <v>25.5656666666667</v>
      </c>
      <c r="F90" s="4">
        <f t="shared" si="5"/>
        <v>0.935599748230455</v>
      </c>
      <c r="G90" s="4">
        <v>24.173</v>
      </c>
      <c r="H90" s="4">
        <v>24.422</v>
      </c>
      <c r="I90" s="4">
        <v>25.742</v>
      </c>
      <c r="J90">
        <f t="shared" si="6"/>
        <v>24.779</v>
      </c>
      <c r="K90">
        <f t="shared" si="7"/>
        <v>0.688489651338349</v>
      </c>
    </row>
    <row r="91" spans="1:11">
      <c r="A91" s="2">
        <v>610926</v>
      </c>
      <c r="B91" s="3">
        <v>28.423</v>
      </c>
      <c r="C91" s="3">
        <v>23.794</v>
      </c>
      <c r="D91" s="3">
        <v>27.978</v>
      </c>
      <c r="E91" s="4">
        <f t="shared" si="4"/>
        <v>26.7316666666667</v>
      </c>
      <c r="F91" s="4">
        <f t="shared" si="5"/>
        <v>2.08517310765531</v>
      </c>
      <c r="G91" s="4">
        <v>20.634</v>
      </c>
      <c r="H91" s="4">
        <v>19.732</v>
      </c>
      <c r="I91" s="4">
        <v>19.072</v>
      </c>
      <c r="J91">
        <f t="shared" si="6"/>
        <v>19.8126666666667</v>
      </c>
      <c r="K91">
        <f t="shared" si="7"/>
        <v>0.640229819847703</v>
      </c>
    </row>
    <row r="92" spans="1:11">
      <c r="A92" s="2">
        <v>306292</v>
      </c>
      <c r="B92" s="3">
        <v>20.112</v>
      </c>
      <c r="C92" s="3">
        <v>19.452</v>
      </c>
      <c r="D92" s="3">
        <v>22.106</v>
      </c>
      <c r="E92" s="4">
        <f t="shared" si="4"/>
        <v>20.5566666666667</v>
      </c>
      <c r="F92" s="4">
        <f t="shared" si="5"/>
        <v>1.12819186705493</v>
      </c>
      <c r="G92" s="4">
        <v>23.741</v>
      </c>
      <c r="H92" s="4">
        <v>24.491</v>
      </c>
      <c r="I92" s="4">
        <v>21.471</v>
      </c>
      <c r="J92">
        <f t="shared" si="6"/>
        <v>23.2343333333333</v>
      </c>
      <c r="K92">
        <f t="shared" si="7"/>
        <v>1.28390896181241</v>
      </c>
    </row>
    <row r="93" spans="1:11">
      <c r="A93" s="2">
        <v>277848</v>
      </c>
      <c r="B93" s="3">
        <v>24.532</v>
      </c>
      <c r="C93" s="3">
        <v>23.234</v>
      </c>
      <c r="D93" s="3">
        <v>21.775</v>
      </c>
      <c r="E93" s="4">
        <f t="shared" si="4"/>
        <v>23.1803333333333</v>
      </c>
      <c r="F93" s="4">
        <f t="shared" si="5"/>
        <v>1.1261800724376</v>
      </c>
      <c r="G93" s="4">
        <v>22.419</v>
      </c>
      <c r="H93" s="4">
        <v>22.68</v>
      </c>
      <c r="I93" s="4">
        <v>22.019</v>
      </c>
      <c r="J93">
        <f t="shared" si="6"/>
        <v>22.3726666666667</v>
      </c>
      <c r="K93">
        <f t="shared" si="7"/>
        <v>0.27183369098689</v>
      </c>
    </row>
    <row r="94" spans="1:11">
      <c r="A94" s="2">
        <v>420128</v>
      </c>
      <c r="B94" s="3">
        <v>19.119</v>
      </c>
      <c r="C94" s="3">
        <v>17.235</v>
      </c>
      <c r="D94" s="3">
        <v>17.994</v>
      </c>
      <c r="E94" s="4">
        <f>AVERAGE(B94:D94)</f>
        <v>18.116</v>
      </c>
      <c r="F94" s="4">
        <f>STDEVP(B94:D94)</f>
        <v>0.773962531392832</v>
      </c>
      <c r="G94" s="4">
        <v>18.109</v>
      </c>
      <c r="H94" s="4">
        <v>17.819</v>
      </c>
      <c r="I94" s="4">
        <v>16.959</v>
      </c>
      <c r="J94">
        <f>AVERAGE(G94:I94)</f>
        <v>17.629</v>
      </c>
      <c r="K94">
        <f>STDEVP(G94:I94)</f>
        <v>0.488330489183982</v>
      </c>
    </row>
    <row r="95" spans="1:11">
      <c r="A95" s="2">
        <v>231567</v>
      </c>
      <c r="B95" s="3">
        <v>32.127</v>
      </c>
      <c r="C95" s="3">
        <v>30.341</v>
      </c>
      <c r="D95" s="3">
        <v>31.943</v>
      </c>
      <c r="E95" s="4">
        <f>AVERAGE(B95:D95)</f>
        <v>31.4703333333333</v>
      </c>
      <c r="F95" s="4">
        <f>STDEVP(B95:D95)</f>
        <v>0.802084506492649</v>
      </c>
      <c r="G95" s="4">
        <v>29.256</v>
      </c>
      <c r="H95" s="4">
        <v>27.526</v>
      </c>
      <c r="I95" s="4">
        <v>29.486</v>
      </c>
      <c r="J95">
        <f>AVERAGE(G95:I95)</f>
        <v>28.756</v>
      </c>
      <c r="K95">
        <f>STDEVP(G95:I95)</f>
        <v>0.874795214131094</v>
      </c>
    </row>
    <row r="96" spans="1:11">
      <c r="A96" s="2">
        <v>418707</v>
      </c>
      <c r="B96" s="3">
        <v>23.031</v>
      </c>
      <c r="C96" s="3">
        <v>25.842</v>
      </c>
      <c r="D96" s="3">
        <v>21.452</v>
      </c>
      <c r="E96" s="4">
        <f>AVERAGE(B96:D96)</f>
        <v>23.4416666666667</v>
      </c>
      <c r="F96" s="4">
        <f>STDEVP(B96:D96)</f>
        <v>1.81558261233749</v>
      </c>
      <c r="G96" s="4">
        <v>18.67</v>
      </c>
      <c r="H96" s="4">
        <v>19.643</v>
      </c>
      <c r="I96" s="4">
        <v>21.784</v>
      </c>
      <c r="J96">
        <f>AVERAGE(G96:I96)</f>
        <v>20.0323333333333</v>
      </c>
      <c r="K96">
        <f>STDEVP(G96:I96)</f>
        <v>1.30075217555929</v>
      </c>
    </row>
    <row r="97" spans="1:11">
      <c r="A97" s="2">
        <v>610950</v>
      </c>
      <c r="B97" s="3">
        <v>28.992</v>
      </c>
      <c r="C97" s="3">
        <v>24.245</v>
      </c>
      <c r="D97" s="3">
        <v>25.964</v>
      </c>
      <c r="E97" s="4">
        <f>AVERAGE(B97:D97)</f>
        <v>26.4003333333333</v>
      </c>
      <c r="F97" s="4">
        <f>STDEVP(B97:D97)</f>
        <v>1.96236121943835</v>
      </c>
      <c r="G97" s="4">
        <v>23.119</v>
      </c>
      <c r="H97" s="4">
        <v>19.254</v>
      </c>
      <c r="I97" s="4">
        <v>24.859</v>
      </c>
      <c r="J97">
        <f>AVERAGE(G97:I97)</f>
        <v>22.4106666666667</v>
      </c>
      <c r="K97">
        <f>STDEVP(G97:I97)</f>
        <v>2.34240735616635</v>
      </c>
    </row>
    <row r="98" spans="1:11">
      <c r="A98" s="2">
        <v>598911</v>
      </c>
      <c r="B98" s="3">
        <v>24.438</v>
      </c>
      <c r="C98" s="3">
        <v>28.341</v>
      </c>
      <c r="D98" s="3">
        <v>26.11</v>
      </c>
      <c r="E98" s="4">
        <f>AVERAGE(B98:D98)</f>
        <v>26.2963333333333</v>
      </c>
      <c r="F98" s="4">
        <f>STDEVP(B98:D98)</f>
        <v>1.59883130928674</v>
      </c>
      <c r="G98" s="4">
        <v>19.942</v>
      </c>
      <c r="H98" s="4">
        <v>23.552</v>
      </c>
      <c r="I98" s="4">
        <v>22.952</v>
      </c>
      <c r="J98">
        <f>AVERAGE(G98:I98)</f>
        <v>22.1486666666667</v>
      </c>
      <c r="K98">
        <f>STDEVP(G98:I98)</f>
        <v>1.57945841632152</v>
      </c>
    </row>
    <row r="99" spans="1:11">
      <c r="A99" s="2">
        <v>311075</v>
      </c>
      <c r="B99" s="3">
        <v>25.893</v>
      </c>
      <c r="C99" s="3">
        <v>21.927</v>
      </c>
      <c r="D99" s="3">
        <v>22.792</v>
      </c>
      <c r="E99" s="4">
        <f>AVERAGE(B99:D99)</f>
        <v>23.5373333333333</v>
      </c>
      <c r="F99" s="4">
        <f>STDEVP(B99:D99)</f>
        <v>1.70272924708801</v>
      </c>
      <c r="G99" s="4">
        <v>22.211</v>
      </c>
      <c r="H99" s="4">
        <v>23.286</v>
      </c>
      <c r="I99" s="4">
        <v>21.784</v>
      </c>
      <c r="J99">
        <f>AVERAGE(G99:I99)</f>
        <v>22.427</v>
      </c>
      <c r="K99">
        <f>STDEVP(G99:I99)</f>
        <v>0.631924573558165</v>
      </c>
    </row>
    <row r="100" spans="1:11">
      <c r="A100" s="2">
        <v>423136</v>
      </c>
      <c r="B100" s="3">
        <v>47.432</v>
      </c>
      <c r="C100" s="3">
        <v>45.358</v>
      </c>
      <c r="D100" s="3">
        <v>46.025</v>
      </c>
      <c r="E100" s="4">
        <f>AVERAGE(B100:D100)</f>
        <v>46.2716666666667</v>
      </c>
      <c r="F100" s="4">
        <f>STDEVP(B100:D100)</f>
        <v>0.864485331795105</v>
      </c>
      <c r="G100" s="4">
        <v>46.196</v>
      </c>
      <c r="H100" s="4">
        <v>44.886</v>
      </c>
      <c r="I100" s="4">
        <v>44.893</v>
      </c>
      <c r="J100">
        <f>AVERAGE(G100:I100)</f>
        <v>45.325</v>
      </c>
      <c r="K100">
        <f>STDEVP(G100:I100)</f>
        <v>0.615896636349529</v>
      </c>
    </row>
  </sheetData>
  <mergeCells count="2">
    <mergeCell ref="B1:F1"/>
    <mergeCell ref="G1:K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B100"/>
  <sheetViews>
    <sheetView topLeftCell="A73" workbookViewId="0">
      <selection activeCell="A94" sqref="$A94:$XFD94"/>
    </sheetView>
  </sheetViews>
  <sheetFormatPr defaultColWidth="9" defaultRowHeight="13.5"/>
  <cols>
    <col min="2" max="2" width="12" customWidth="1"/>
    <col min="3" max="3" width="12.125" customWidth="1"/>
    <col min="4" max="5" width="12.375" customWidth="1"/>
    <col min="6" max="7" width="12.625"/>
    <col min="8" max="8" width="11.75" customWidth="1"/>
    <col min="9" max="10" width="11.625" customWidth="1"/>
    <col min="11" max="11" width="11.75" customWidth="1"/>
    <col min="12" max="13" width="12.625"/>
  </cols>
  <sheetData>
    <row r="1" spans="2:13">
      <c r="B1" s="1" t="s">
        <v>0</v>
      </c>
      <c r="C1" s="1"/>
      <c r="D1" s="1"/>
      <c r="E1" s="1"/>
      <c r="F1" s="1"/>
      <c r="G1" s="1"/>
      <c r="H1" s="1" t="s">
        <v>1</v>
      </c>
      <c r="I1" s="1"/>
      <c r="J1" s="1"/>
      <c r="K1" s="1"/>
      <c r="L1" s="1"/>
      <c r="M1" s="1"/>
    </row>
    <row r="2" spans="1:13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</row>
    <row r="3" spans="1:13">
      <c r="A3" s="2">
        <v>598839</v>
      </c>
      <c r="B3" s="7">
        <v>0.796</v>
      </c>
      <c r="C3" s="7">
        <v>0.789</v>
      </c>
      <c r="D3" s="7">
        <v>0.777</v>
      </c>
      <c r="E3" s="7">
        <v>0.793</v>
      </c>
      <c r="F3" s="4">
        <f>AVERAGE(B3:E3)</f>
        <v>0.78875</v>
      </c>
      <c r="G3" s="4">
        <f>STDEVP(B3:E3)</f>
        <v>0.00722409163839995</v>
      </c>
      <c r="H3" s="7">
        <v>0.643</v>
      </c>
      <c r="I3" s="7">
        <v>0.6525</v>
      </c>
      <c r="J3" s="7">
        <v>0.606</v>
      </c>
      <c r="K3" s="7">
        <v>0.666</v>
      </c>
      <c r="L3">
        <f>AVERAGE(H3:K3)</f>
        <v>0.641875</v>
      </c>
      <c r="M3">
        <f>STDEVP(H3:K3)</f>
        <v>0.022266496693463</v>
      </c>
    </row>
    <row r="4" spans="1:13">
      <c r="A4" s="2">
        <v>418712</v>
      </c>
      <c r="B4" s="7">
        <v>0.777</v>
      </c>
      <c r="C4" s="7">
        <v>0.7875</v>
      </c>
      <c r="D4" s="7">
        <v>0.7725</v>
      </c>
      <c r="E4" s="7">
        <v>0.785</v>
      </c>
      <c r="F4" s="4">
        <f t="shared" ref="F4:F35" si="0">AVERAGE(B4:E4)</f>
        <v>0.7805</v>
      </c>
      <c r="G4" s="4">
        <f t="shared" ref="G4:G35" si="1">STDEVP(B4:E4)</f>
        <v>0.00603116904090742</v>
      </c>
      <c r="H4" s="7">
        <v>0.6545</v>
      </c>
      <c r="I4" s="7">
        <v>0.677</v>
      </c>
      <c r="J4" s="7">
        <v>0.6225</v>
      </c>
      <c r="K4" s="7">
        <v>0.658</v>
      </c>
      <c r="L4">
        <f>AVERAGE(H4:K4)</f>
        <v>0.653</v>
      </c>
      <c r="M4">
        <f t="shared" ref="M4:M35" si="2">STDEVP(H4:K4)</f>
        <v>0.0195799642492013</v>
      </c>
    </row>
    <row r="5" spans="1:13">
      <c r="A5" s="2">
        <v>277846</v>
      </c>
      <c r="B5" s="7">
        <v>0.7815</v>
      </c>
      <c r="C5" s="7">
        <v>0.7745</v>
      </c>
      <c r="D5" s="7">
        <v>0.7695</v>
      </c>
      <c r="E5" s="7">
        <v>0.773</v>
      </c>
      <c r="F5" s="4">
        <f t="shared" si="0"/>
        <v>0.774625</v>
      </c>
      <c r="G5" s="4">
        <f t="shared" si="1"/>
        <v>0.00436427256252402</v>
      </c>
      <c r="H5" s="7">
        <v>0.706</v>
      </c>
      <c r="I5" s="7">
        <v>0.672</v>
      </c>
      <c r="J5" s="7">
        <v>0.6965</v>
      </c>
      <c r="K5" s="7">
        <v>0.7125</v>
      </c>
      <c r="L5">
        <f>AVERAGE(H5:K5)</f>
        <v>0.69675</v>
      </c>
      <c r="M5">
        <f t="shared" si="2"/>
        <v>0.015380588415272</v>
      </c>
    </row>
    <row r="6" spans="1:13">
      <c r="A6" s="2">
        <v>610802</v>
      </c>
      <c r="B6" s="7">
        <v>0.7705</v>
      </c>
      <c r="C6" s="7">
        <v>0.7575</v>
      </c>
      <c r="D6" s="7">
        <v>0.773</v>
      </c>
      <c r="E6" s="7">
        <v>0.7655</v>
      </c>
      <c r="F6" s="4">
        <f t="shared" si="0"/>
        <v>0.766625</v>
      </c>
      <c r="G6" s="4">
        <f t="shared" si="1"/>
        <v>0.00592004011810733</v>
      </c>
      <c r="H6" s="7">
        <v>0.679</v>
      </c>
      <c r="I6" s="7">
        <v>0.7045</v>
      </c>
      <c r="J6" s="7">
        <v>0.712</v>
      </c>
      <c r="K6" s="7">
        <v>0.703</v>
      </c>
      <c r="L6">
        <f>AVERAGE(H6:K6)</f>
        <v>0.699625</v>
      </c>
      <c r="M6">
        <f t="shared" si="2"/>
        <v>0.0123863584236853</v>
      </c>
    </row>
    <row r="7" spans="1:13">
      <c r="A7" s="2">
        <v>231565</v>
      </c>
      <c r="B7" s="7">
        <v>0.7865</v>
      </c>
      <c r="C7" s="7">
        <v>0.7825</v>
      </c>
      <c r="D7" s="7">
        <v>0.777</v>
      </c>
      <c r="E7" s="7">
        <v>0.7735</v>
      </c>
      <c r="F7" s="4">
        <f t="shared" si="0"/>
        <v>0.779875</v>
      </c>
      <c r="G7" s="4">
        <f t="shared" si="1"/>
        <v>0.00499218138692896</v>
      </c>
      <c r="H7" s="7">
        <v>0.698</v>
      </c>
      <c r="I7" s="7">
        <v>0.698</v>
      </c>
      <c r="J7" s="7">
        <v>0.703</v>
      </c>
      <c r="K7" s="7">
        <v>0.701</v>
      </c>
      <c r="L7">
        <f>AVERAGE(H7:K7)</f>
        <v>0.7</v>
      </c>
      <c r="M7">
        <f t="shared" si="2"/>
        <v>0.00212132034355964</v>
      </c>
    </row>
    <row r="8" spans="1:13">
      <c r="A8" s="2">
        <v>287855</v>
      </c>
      <c r="B8" s="7">
        <v>0.79</v>
      </c>
      <c r="C8" s="7">
        <v>0.7975</v>
      </c>
      <c r="D8" s="7">
        <v>0.7835</v>
      </c>
      <c r="E8" s="7">
        <v>0.7755</v>
      </c>
      <c r="F8" s="4">
        <f t="shared" si="0"/>
        <v>0.786625</v>
      </c>
      <c r="G8" s="4">
        <f t="shared" si="1"/>
        <v>0.00811152729145382</v>
      </c>
      <c r="H8" s="7">
        <v>0.702</v>
      </c>
      <c r="I8" s="7">
        <v>0.6875</v>
      </c>
      <c r="J8" s="7">
        <v>0.621</v>
      </c>
      <c r="K8" s="7">
        <v>0.7</v>
      </c>
      <c r="L8">
        <f>AVERAGE(H8:K8)</f>
        <v>0.677625</v>
      </c>
      <c r="M8">
        <f t="shared" si="2"/>
        <v>0.0331613008641096</v>
      </c>
    </row>
    <row r="9" spans="1:13">
      <c r="A9" s="2">
        <v>225825</v>
      </c>
      <c r="B9" s="7">
        <v>0.78</v>
      </c>
      <c r="C9" s="7">
        <v>0.774</v>
      </c>
      <c r="D9" s="7">
        <v>0.749</v>
      </c>
      <c r="E9" s="7">
        <v>0.7705</v>
      </c>
      <c r="F9" s="4">
        <f t="shared" si="0"/>
        <v>0.768375</v>
      </c>
      <c r="G9" s="4">
        <f t="shared" si="1"/>
        <v>0.011690674702514</v>
      </c>
      <c r="H9" s="7">
        <v>0.6705</v>
      </c>
      <c r="I9" s="7">
        <v>0.7</v>
      </c>
      <c r="J9" s="7">
        <v>0.6895</v>
      </c>
      <c r="K9" s="7">
        <v>0.696</v>
      </c>
      <c r="L9">
        <f>AVERAGE(H9:K9)</f>
        <v>0.689</v>
      </c>
      <c r="M9">
        <f t="shared" si="2"/>
        <v>0.0113192314226718</v>
      </c>
    </row>
    <row r="10" spans="1:13">
      <c r="A10" s="2">
        <v>204879</v>
      </c>
      <c r="B10" s="7">
        <v>0.784</v>
      </c>
      <c r="C10" s="7">
        <v>0.784</v>
      </c>
      <c r="D10" s="7">
        <v>0.775</v>
      </c>
      <c r="E10" s="7">
        <v>0.7915</v>
      </c>
      <c r="F10" s="4">
        <f t="shared" si="0"/>
        <v>0.783625</v>
      </c>
      <c r="G10" s="4">
        <f t="shared" si="1"/>
        <v>0.00584567147554495</v>
      </c>
      <c r="H10" s="7">
        <v>0.536</v>
      </c>
      <c r="I10" s="7">
        <v>0.659</v>
      </c>
      <c r="J10" s="7">
        <v>0.6715</v>
      </c>
      <c r="K10" s="7">
        <v>0.635214285714286</v>
      </c>
      <c r="L10">
        <f>AVERAGE(H10:K10)</f>
        <v>0.625428571428571</v>
      </c>
      <c r="M10">
        <f t="shared" si="2"/>
        <v>0.0532514012462947</v>
      </c>
    </row>
    <row r="11" spans="1:13">
      <c r="A11" s="2">
        <v>265342</v>
      </c>
      <c r="B11" s="7">
        <v>0.782</v>
      </c>
      <c r="C11" s="7">
        <v>0.775</v>
      </c>
      <c r="D11" s="7">
        <v>0.7745</v>
      </c>
      <c r="E11" s="7">
        <v>0.781071428571429</v>
      </c>
      <c r="F11" s="4">
        <f t="shared" si="0"/>
        <v>0.778142857142857</v>
      </c>
      <c r="G11" s="4">
        <f t="shared" si="1"/>
        <v>0.00341328437199163</v>
      </c>
      <c r="H11" s="7">
        <v>0.676</v>
      </c>
      <c r="I11" s="7">
        <v>0.683</v>
      </c>
      <c r="J11" s="7">
        <v>0.703</v>
      </c>
      <c r="K11" s="7">
        <v>0.694</v>
      </c>
      <c r="L11">
        <f>AVERAGE(H11:K11)</f>
        <v>0.689</v>
      </c>
      <c r="M11">
        <f t="shared" si="2"/>
        <v>0.0103198837202751</v>
      </c>
    </row>
    <row r="12" spans="1:13">
      <c r="A12" s="2">
        <v>303026</v>
      </c>
      <c r="B12" s="7">
        <v>0.772</v>
      </c>
      <c r="C12" s="7">
        <v>0.7755</v>
      </c>
      <c r="D12" s="7">
        <v>0.7735</v>
      </c>
      <c r="E12" s="7">
        <v>0.7785</v>
      </c>
      <c r="F12" s="4">
        <f t="shared" si="0"/>
        <v>0.774875</v>
      </c>
      <c r="G12" s="4">
        <f t="shared" si="1"/>
        <v>0.00243349029174146</v>
      </c>
      <c r="H12" s="7">
        <v>0.715</v>
      </c>
      <c r="I12" s="7">
        <v>0.6905</v>
      </c>
      <c r="J12" s="7">
        <v>0.712</v>
      </c>
      <c r="K12" s="7">
        <v>0.663</v>
      </c>
      <c r="L12">
        <f>AVERAGE(H12:K12)</f>
        <v>0.695125</v>
      </c>
      <c r="M12">
        <f t="shared" si="2"/>
        <v>0.0208157842754002</v>
      </c>
    </row>
    <row r="13" spans="1:13">
      <c r="A13" s="2">
        <v>231604</v>
      </c>
      <c r="B13" s="7">
        <v>0.788</v>
      </c>
      <c r="C13" s="7">
        <v>0.7675</v>
      </c>
      <c r="D13" s="7">
        <v>0.778</v>
      </c>
      <c r="E13" s="7">
        <v>0.784</v>
      </c>
      <c r="F13" s="4">
        <f t="shared" si="0"/>
        <v>0.779375</v>
      </c>
      <c r="G13" s="4">
        <f t="shared" si="1"/>
        <v>0.00772475727774022</v>
      </c>
      <c r="H13" s="7">
        <v>0.627</v>
      </c>
      <c r="I13" s="7">
        <v>0.71</v>
      </c>
      <c r="J13" s="7">
        <v>0.685</v>
      </c>
      <c r="K13" s="7">
        <v>0.698571428571429</v>
      </c>
      <c r="L13">
        <f>AVERAGE(H13:K13)</f>
        <v>0.680142857142857</v>
      </c>
      <c r="M13">
        <f t="shared" si="2"/>
        <v>0.0319328057275376</v>
      </c>
    </row>
    <row r="14" spans="1:13">
      <c r="A14" s="2">
        <v>275660</v>
      </c>
      <c r="B14" s="7">
        <v>0.7755</v>
      </c>
      <c r="C14" s="7">
        <v>0.7765</v>
      </c>
      <c r="D14" s="7">
        <v>0.778</v>
      </c>
      <c r="E14" s="7">
        <v>0.774</v>
      </c>
      <c r="F14" s="4">
        <f t="shared" si="0"/>
        <v>0.776</v>
      </c>
      <c r="G14" s="4">
        <f t="shared" si="1"/>
        <v>0.00145773797371133</v>
      </c>
      <c r="H14" s="7">
        <v>0.727</v>
      </c>
      <c r="I14" s="7">
        <v>0.694</v>
      </c>
      <c r="J14" s="7">
        <v>0.731</v>
      </c>
      <c r="K14" s="7">
        <v>0.729714285714286</v>
      </c>
      <c r="L14">
        <f>AVERAGE(H14:K14)</f>
        <v>0.720428571428571</v>
      </c>
      <c r="M14">
        <f t="shared" si="2"/>
        <v>0.0153267140400448</v>
      </c>
    </row>
    <row r="15" spans="1:13">
      <c r="A15" s="2">
        <v>598892</v>
      </c>
      <c r="B15" s="7">
        <v>0.779</v>
      </c>
      <c r="C15" s="7">
        <v>0.7965</v>
      </c>
      <c r="D15" s="7">
        <v>0.7815</v>
      </c>
      <c r="E15" s="7">
        <v>0.783571428571429</v>
      </c>
      <c r="F15" s="4">
        <f t="shared" si="0"/>
        <v>0.785142857142857</v>
      </c>
      <c r="G15" s="4">
        <f t="shared" si="1"/>
        <v>0.00675387266080483</v>
      </c>
      <c r="H15" s="7">
        <v>0.7135</v>
      </c>
      <c r="I15" s="7">
        <v>0.7305</v>
      </c>
      <c r="J15" s="7">
        <v>0.7195</v>
      </c>
      <c r="K15" s="7">
        <v>0.721166666666667</v>
      </c>
      <c r="L15">
        <f>AVERAGE(H15:K15)</f>
        <v>0.721166666666667</v>
      </c>
      <c r="M15">
        <f t="shared" si="2"/>
        <v>0.00609644705272397</v>
      </c>
    </row>
    <row r="16" spans="1:13">
      <c r="A16" s="2">
        <v>418723</v>
      </c>
      <c r="B16" s="7">
        <v>0.769</v>
      </c>
      <c r="C16" s="7">
        <v>0.775</v>
      </c>
      <c r="D16" s="7">
        <v>0.7665</v>
      </c>
      <c r="E16" s="7">
        <v>0.770166666666667</v>
      </c>
      <c r="F16" s="4">
        <f t="shared" si="0"/>
        <v>0.770166666666667</v>
      </c>
      <c r="G16" s="4">
        <f t="shared" si="1"/>
        <v>0.00308895883214179</v>
      </c>
      <c r="H16" s="7">
        <v>0.668</v>
      </c>
      <c r="I16" s="7">
        <v>0.6515</v>
      </c>
      <c r="J16" s="7">
        <v>0.638</v>
      </c>
      <c r="K16" s="7">
        <v>0.663642857142857</v>
      </c>
      <c r="L16">
        <f>AVERAGE(H16:K16)</f>
        <v>0.655285714285714</v>
      </c>
      <c r="M16">
        <f t="shared" si="2"/>
        <v>0.0116685737022525</v>
      </c>
    </row>
    <row r="17" spans="1:13">
      <c r="A17" s="2">
        <v>577273</v>
      </c>
      <c r="B17" s="7">
        <v>0.7775</v>
      </c>
      <c r="C17" s="7">
        <v>0.778</v>
      </c>
      <c r="D17" s="7">
        <v>0.7851</v>
      </c>
      <c r="E17" s="7">
        <v>0.7802</v>
      </c>
      <c r="F17" s="4">
        <f t="shared" si="0"/>
        <v>0.7802</v>
      </c>
      <c r="G17" s="4">
        <f t="shared" si="1"/>
        <v>0.00300582767303784</v>
      </c>
      <c r="H17" s="7">
        <v>0.5285</v>
      </c>
      <c r="I17" s="7">
        <v>0.6455</v>
      </c>
      <c r="J17" s="7">
        <v>0.553</v>
      </c>
      <c r="K17" s="7">
        <v>0.575666666666667</v>
      </c>
      <c r="L17">
        <f>AVERAGE(H17:K17)</f>
        <v>0.575666666666667</v>
      </c>
      <c r="M17">
        <f t="shared" si="2"/>
        <v>0.0436324611575678</v>
      </c>
    </row>
    <row r="18" spans="1:13">
      <c r="A18" s="2">
        <v>577269</v>
      </c>
      <c r="B18" s="7">
        <v>0.79</v>
      </c>
      <c r="C18" s="7">
        <v>0.7725</v>
      </c>
      <c r="D18" s="7">
        <v>0.766</v>
      </c>
      <c r="E18" s="7">
        <v>0.777214285714286</v>
      </c>
      <c r="F18" s="4">
        <f t="shared" si="0"/>
        <v>0.776428571428571</v>
      </c>
      <c r="G18" s="4">
        <f t="shared" si="1"/>
        <v>0.00878905279194477</v>
      </c>
      <c r="H18" s="7">
        <v>0.6235</v>
      </c>
      <c r="I18" s="7">
        <v>0.6275</v>
      </c>
      <c r="J18" s="7">
        <v>0.646</v>
      </c>
      <c r="K18" s="7">
        <v>0.672</v>
      </c>
      <c r="L18">
        <f>AVERAGE(H18:K18)</f>
        <v>0.64225</v>
      </c>
      <c r="M18">
        <f t="shared" si="2"/>
        <v>0.0191588752279459</v>
      </c>
    </row>
    <row r="19" spans="1:13">
      <c r="A19" s="2">
        <v>238938</v>
      </c>
      <c r="B19" s="7">
        <v>0.7785</v>
      </c>
      <c r="C19" s="7">
        <v>0.793</v>
      </c>
      <c r="D19" s="7">
        <v>0.7825</v>
      </c>
      <c r="E19" s="7">
        <v>0.7875</v>
      </c>
      <c r="F19" s="4">
        <f t="shared" si="0"/>
        <v>0.785375</v>
      </c>
      <c r="G19" s="4">
        <f t="shared" si="1"/>
        <v>0.00543570372628975</v>
      </c>
      <c r="H19" s="7">
        <v>0.719</v>
      </c>
      <c r="I19" s="7">
        <v>0.6895</v>
      </c>
      <c r="J19" s="7">
        <v>0.635</v>
      </c>
      <c r="K19" s="7">
        <v>0.715</v>
      </c>
      <c r="L19">
        <f>AVERAGE(H19:K19)</f>
        <v>0.689625</v>
      </c>
      <c r="M19">
        <f t="shared" si="2"/>
        <v>0.0335062960501455</v>
      </c>
    </row>
    <row r="20" spans="1:13">
      <c r="A20" s="2">
        <v>220178</v>
      </c>
      <c r="B20" s="7">
        <v>0.7875</v>
      </c>
      <c r="C20" s="7">
        <v>0.78</v>
      </c>
      <c r="D20" s="7">
        <v>0.7855</v>
      </c>
      <c r="E20" s="7">
        <v>0.7795</v>
      </c>
      <c r="F20" s="4">
        <f t="shared" si="0"/>
        <v>0.783125</v>
      </c>
      <c r="G20" s="4">
        <f t="shared" si="1"/>
        <v>0.00345280682923327</v>
      </c>
      <c r="H20" s="7">
        <v>0.7115</v>
      </c>
      <c r="I20" s="7">
        <v>0.687</v>
      </c>
      <c r="J20" s="7">
        <v>0.6065</v>
      </c>
      <c r="K20" s="7">
        <v>0.668333333333333</v>
      </c>
      <c r="L20">
        <f>AVERAGE(H20:K20)</f>
        <v>0.668333333333333</v>
      </c>
      <c r="M20">
        <f t="shared" si="2"/>
        <v>0.0388431675673685</v>
      </c>
    </row>
    <row r="21" spans="1:13">
      <c r="A21" s="2">
        <v>267059</v>
      </c>
      <c r="B21" s="7">
        <v>0.7675</v>
      </c>
      <c r="C21" s="7">
        <v>0.781</v>
      </c>
      <c r="D21" s="7">
        <v>0.79</v>
      </c>
      <c r="E21" s="7">
        <v>0.780357142857143</v>
      </c>
      <c r="F21" s="4">
        <f t="shared" si="0"/>
        <v>0.779714285714286</v>
      </c>
      <c r="G21" s="4">
        <f t="shared" si="1"/>
        <v>0.00801640537286141</v>
      </c>
      <c r="H21" s="7">
        <v>0.7055</v>
      </c>
      <c r="I21" s="7">
        <v>0.677</v>
      </c>
      <c r="J21" s="7">
        <v>0.6835</v>
      </c>
      <c r="K21" s="7">
        <v>0.691142857142857</v>
      </c>
      <c r="L21">
        <f>AVERAGE(H21:K21)</f>
        <v>0.689285714285714</v>
      </c>
      <c r="M21">
        <f t="shared" si="2"/>
        <v>0.0106156171055013</v>
      </c>
    </row>
    <row r="22" spans="1:13">
      <c r="A22" s="2">
        <v>231605</v>
      </c>
      <c r="B22" s="7">
        <v>0.792</v>
      </c>
      <c r="C22" s="7">
        <v>0.7745</v>
      </c>
      <c r="D22" s="7">
        <v>0.7875</v>
      </c>
      <c r="E22" s="7">
        <v>0.7715</v>
      </c>
      <c r="F22" s="4">
        <f t="shared" si="0"/>
        <v>0.781375</v>
      </c>
      <c r="G22" s="4">
        <f t="shared" si="1"/>
        <v>0.00859051075315085</v>
      </c>
      <c r="H22" s="7">
        <v>0.7185</v>
      </c>
      <c r="I22" s="7">
        <v>0.7045</v>
      </c>
      <c r="J22" s="7">
        <v>0.7065</v>
      </c>
      <c r="K22" s="7">
        <v>0.717</v>
      </c>
      <c r="L22">
        <f>AVERAGE(H22:K22)</f>
        <v>0.711625</v>
      </c>
      <c r="M22">
        <f t="shared" si="2"/>
        <v>0.00618844689724327</v>
      </c>
    </row>
    <row r="23" spans="1:13">
      <c r="A23" s="2">
        <v>303027</v>
      </c>
      <c r="B23" s="7">
        <v>0.781</v>
      </c>
      <c r="C23" s="7">
        <v>0.7845</v>
      </c>
      <c r="D23" s="7">
        <v>0.7745</v>
      </c>
      <c r="E23" s="7">
        <v>0.7775</v>
      </c>
      <c r="F23" s="4">
        <f t="shared" si="0"/>
        <v>0.779375</v>
      </c>
      <c r="G23" s="4">
        <f t="shared" si="1"/>
        <v>0.00374791608764125</v>
      </c>
      <c r="H23" s="7">
        <v>0.674</v>
      </c>
      <c r="I23" s="7">
        <v>0.592</v>
      </c>
      <c r="J23" s="7">
        <v>0.5265</v>
      </c>
      <c r="K23" s="7">
        <v>0.5975</v>
      </c>
      <c r="L23">
        <f>AVERAGE(H23:K23)</f>
        <v>0.5975</v>
      </c>
      <c r="M23">
        <f t="shared" si="2"/>
        <v>0.0522577745412106</v>
      </c>
    </row>
    <row r="24" spans="1:13">
      <c r="A24" s="2">
        <v>317452</v>
      </c>
      <c r="B24" s="7">
        <v>0.796</v>
      </c>
      <c r="C24" s="7">
        <v>0.789</v>
      </c>
      <c r="D24" s="7">
        <v>0.7895</v>
      </c>
      <c r="E24" s="7">
        <v>0.7815</v>
      </c>
      <c r="F24" s="4">
        <f t="shared" si="0"/>
        <v>0.789</v>
      </c>
      <c r="G24" s="4">
        <f t="shared" si="1"/>
        <v>0.00513565964604356</v>
      </c>
      <c r="H24" s="7">
        <v>0.6925</v>
      </c>
      <c r="I24" s="7">
        <v>0.6275</v>
      </c>
      <c r="J24" s="7">
        <v>0.584</v>
      </c>
      <c r="K24" s="7">
        <v>0.6205</v>
      </c>
      <c r="L24">
        <f>AVERAGE(H24:K24)</f>
        <v>0.631125</v>
      </c>
      <c r="M24">
        <f t="shared" si="2"/>
        <v>0.0390950364496569</v>
      </c>
    </row>
    <row r="25" spans="1:13">
      <c r="A25" s="2">
        <v>403907</v>
      </c>
      <c r="B25" s="7">
        <v>0.7755</v>
      </c>
      <c r="C25" s="7">
        <v>0.772</v>
      </c>
      <c r="D25" s="7">
        <v>0.777</v>
      </c>
      <c r="E25" s="7">
        <v>0.785</v>
      </c>
      <c r="F25" s="4">
        <f t="shared" si="0"/>
        <v>0.777375</v>
      </c>
      <c r="G25" s="4">
        <f t="shared" si="1"/>
        <v>0.00476149923868524</v>
      </c>
      <c r="H25" s="7">
        <v>0.7285</v>
      </c>
      <c r="I25" s="7">
        <v>0.715</v>
      </c>
      <c r="J25" s="7">
        <v>0.686</v>
      </c>
      <c r="K25" s="7">
        <v>0.677928571428571</v>
      </c>
      <c r="L25">
        <f>AVERAGE(H25:K25)</f>
        <v>0.701857142857143</v>
      </c>
      <c r="M25">
        <f t="shared" si="2"/>
        <v>0.0206555200903799</v>
      </c>
    </row>
    <row r="26" spans="1:106">
      <c r="A26" s="2">
        <v>278773</v>
      </c>
      <c r="B26" s="7">
        <v>0.7705</v>
      </c>
      <c r="C26" s="7">
        <v>0.769</v>
      </c>
      <c r="D26" s="7">
        <v>0.776</v>
      </c>
      <c r="E26" s="7">
        <v>0.781</v>
      </c>
      <c r="F26" s="4">
        <f t="shared" si="0"/>
        <v>0.774125</v>
      </c>
      <c r="G26" s="4">
        <f t="shared" si="1"/>
        <v>0.00474835497830566</v>
      </c>
      <c r="H26" s="7">
        <v>0.5875</v>
      </c>
      <c r="I26" s="7">
        <v>0.5985</v>
      </c>
      <c r="J26" s="7">
        <v>0.48</v>
      </c>
      <c r="K26" s="7">
        <v>0.595714285714286</v>
      </c>
      <c r="L26">
        <f>AVERAGE(H26:K26)</f>
        <v>0.565428571428572</v>
      </c>
      <c r="M26">
        <f t="shared" si="2"/>
        <v>0.0494877071934567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5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5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</row>
    <row r="27" spans="1:106">
      <c r="A27" s="2">
        <v>254898</v>
      </c>
      <c r="B27" s="7">
        <v>0.7955</v>
      </c>
      <c r="C27" s="7">
        <v>0.7865</v>
      </c>
      <c r="D27" s="7">
        <v>0.787</v>
      </c>
      <c r="E27" s="7">
        <v>0.786428571428571</v>
      </c>
      <c r="F27" s="4">
        <f t="shared" si="0"/>
        <v>0.788857142857143</v>
      </c>
      <c r="G27" s="4">
        <f t="shared" si="1"/>
        <v>0.00384156908843573</v>
      </c>
      <c r="H27" s="7">
        <v>0.6575</v>
      </c>
      <c r="I27" s="7">
        <v>0.6545</v>
      </c>
      <c r="J27" s="7">
        <v>0.6335</v>
      </c>
      <c r="K27" s="7">
        <v>0.6835</v>
      </c>
      <c r="L27">
        <f>AVERAGE(H27:K27)</f>
        <v>0.65725</v>
      </c>
      <c r="M27">
        <f t="shared" si="2"/>
        <v>0.017753520777581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5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5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</row>
    <row r="28" spans="1:106">
      <c r="A28" s="2">
        <v>267058</v>
      </c>
      <c r="B28" s="7">
        <v>0.769</v>
      </c>
      <c r="C28" s="7">
        <v>0.763</v>
      </c>
      <c r="D28" s="7">
        <v>0.7475</v>
      </c>
      <c r="E28" s="7">
        <v>0.759833333333333</v>
      </c>
      <c r="F28" s="4">
        <f t="shared" si="0"/>
        <v>0.759833333333333</v>
      </c>
      <c r="G28" s="4">
        <f t="shared" si="1"/>
        <v>0.00784484969050819</v>
      </c>
      <c r="H28" s="7">
        <v>0.6525</v>
      </c>
      <c r="I28" s="7">
        <v>0.6665</v>
      </c>
      <c r="J28" s="7">
        <v>0.704</v>
      </c>
      <c r="K28" s="7">
        <v>0.674333333333333</v>
      </c>
      <c r="L28">
        <f>AVERAGE(H28:K28)</f>
        <v>0.674333333333333</v>
      </c>
      <c r="M28">
        <f t="shared" si="2"/>
        <v>0.0188292768492756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5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5"/>
      <c r="CN28" s="5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</row>
    <row r="29" spans="1:106">
      <c r="A29" s="2">
        <v>418736</v>
      </c>
      <c r="B29" s="7">
        <v>0.785</v>
      </c>
      <c r="C29" s="7">
        <v>0.7895</v>
      </c>
      <c r="D29" s="7">
        <v>0.786</v>
      </c>
      <c r="E29" s="7">
        <v>0.786</v>
      </c>
      <c r="F29" s="4">
        <f t="shared" si="0"/>
        <v>0.786625</v>
      </c>
      <c r="G29" s="4">
        <f t="shared" si="1"/>
        <v>0.00170934929139715</v>
      </c>
      <c r="H29" s="7">
        <v>0.6795</v>
      </c>
      <c r="I29" s="7">
        <v>0.6575</v>
      </c>
      <c r="J29" s="7">
        <v>0.6875</v>
      </c>
      <c r="K29" s="7">
        <v>0.674833333333333</v>
      </c>
      <c r="L29">
        <f>AVERAGE(H29:K29)</f>
        <v>0.674833333333333</v>
      </c>
      <c r="M29">
        <f t="shared" si="2"/>
        <v>0.0109848380355227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5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5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</row>
    <row r="30" spans="1:13">
      <c r="A30" s="2">
        <v>182857</v>
      </c>
      <c r="B30" s="7">
        <v>0.786</v>
      </c>
      <c r="C30" s="7">
        <v>0.7845</v>
      </c>
      <c r="D30" s="7">
        <v>0.792</v>
      </c>
      <c r="E30" s="7">
        <v>0.78</v>
      </c>
      <c r="F30" s="4">
        <f t="shared" si="0"/>
        <v>0.785625</v>
      </c>
      <c r="G30" s="4">
        <f t="shared" si="1"/>
        <v>0.00429207117834736</v>
      </c>
      <c r="H30" s="7">
        <v>0.7175</v>
      </c>
      <c r="I30" s="7">
        <v>0.708</v>
      </c>
      <c r="J30" s="7">
        <v>0.72</v>
      </c>
      <c r="K30" s="7">
        <v>0.717357142857143</v>
      </c>
      <c r="L30">
        <f>AVERAGE(H30:K30)</f>
        <v>0.715714285714286</v>
      </c>
      <c r="M30">
        <f t="shared" si="2"/>
        <v>0.00457616941672973</v>
      </c>
    </row>
    <row r="31" spans="1:13">
      <c r="A31" s="2">
        <v>319018</v>
      </c>
      <c r="B31" s="7">
        <v>0.7655</v>
      </c>
      <c r="C31" s="7">
        <v>0.777</v>
      </c>
      <c r="D31" s="7">
        <v>0.7705</v>
      </c>
      <c r="E31" s="7">
        <v>0.7515</v>
      </c>
      <c r="F31" s="4">
        <f t="shared" si="0"/>
        <v>0.766125</v>
      </c>
      <c r="G31" s="4">
        <f t="shared" si="1"/>
        <v>0.00937666651854487</v>
      </c>
      <c r="H31" s="7">
        <v>0.669</v>
      </c>
      <c r="I31" s="7">
        <v>0.693</v>
      </c>
      <c r="J31" s="7">
        <v>0.6225</v>
      </c>
      <c r="K31" s="7">
        <v>0.690928571428571</v>
      </c>
      <c r="L31">
        <f>AVERAGE(H31:K31)</f>
        <v>0.668857142857143</v>
      </c>
      <c r="M31">
        <f t="shared" si="2"/>
        <v>0.0283682507931176</v>
      </c>
    </row>
    <row r="32" spans="1:13">
      <c r="A32" s="2">
        <v>598443</v>
      </c>
      <c r="B32" s="7">
        <v>0.7515</v>
      </c>
      <c r="C32" s="7">
        <v>0.718</v>
      </c>
      <c r="D32" s="7">
        <v>0.7765</v>
      </c>
      <c r="E32" s="7">
        <v>0.781</v>
      </c>
      <c r="F32" s="4">
        <f t="shared" si="0"/>
        <v>0.75675</v>
      </c>
      <c r="G32" s="4">
        <f t="shared" si="1"/>
        <v>0.0250362237567889</v>
      </c>
      <c r="H32" s="7">
        <v>0.684</v>
      </c>
      <c r="I32" s="7">
        <v>0.677</v>
      </c>
      <c r="J32" s="7">
        <v>0.6775</v>
      </c>
      <c r="K32" s="7">
        <v>0.675214285714286</v>
      </c>
      <c r="L32">
        <f>AVERAGE(H32:K32)</f>
        <v>0.678428571428571</v>
      </c>
      <c r="M32">
        <f t="shared" si="2"/>
        <v>0.00332699226795316</v>
      </c>
    </row>
    <row r="33" spans="1:13">
      <c r="A33" s="2">
        <v>600878</v>
      </c>
      <c r="B33" s="7">
        <v>0.7945</v>
      </c>
      <c r="C33" s="7">
        <v>0.767</v>
      </c>
      <c r="D33" s="7">
        <v>0.719</v>
      </c>
      <c r="E33" s="7">
        <v>0.709214285714286</v>
      </c>
      <c r="F33" s="4">
        <f>AVERAGE(B33:E33)</f>
        <v>0.747428571428572</v>
      </c>
      <c r="G33" s="4">
        <f>STDEVP(B33:E33)</f>
        <v>0.0348829310344044</v>
      </c>
      <c r="H33" s="7">
        <v>0.697</v>
      </c>
      <c r="I33" s="7">
        <v>0.692</v>
      </c>
      <c r="J33" s="7">
        <v>0.6795</v>
      </c>
      <c r="K33" s="7">
        <v>0.6865</v>
      </c>
      <c r="L33">
        <f t="shared" ref="L33:L66" si="3">AVERAGE(H33:K33)</f>
        <v>0.68875</v>
      </c>
      <c r="M33">
        <f>STDEVP(H33:K33)</f>
        <v>0.00650480591562883</v>
      </c>
    </row>
    <row r="34" spans="1:13">
      <c r="A34" s="2">
        <v>303028</v>
      </c>
      <c r="B34" s="7">
        <v>0.7395</v>
      </c>
      <c r="C34" s="7">
        <v>0.7675</v>
      </c>
      <c r="D34" s="7">
        <v>0.7535</v>
      </c>
      <c r="E34" s="7">
        <v>0.769214285714286</v>
      </c>
      <c r="F34" s="4">
        <f>AVERAGE(B34:E34)</f>
        <v>0.757428571428571</v>
      </c>
      <c r="G34" s="4">
        <f>STDEVP(B34:E34)</f>
        <v>0.0120125359690685</v>
      </c>
      <c r="H34" s="7">
        <v>0.689</v>
      </c>
      <c r="I34" s="7">
        <v>0.676</v>
      </c>
      <c r="J34" s="7">
        <v>0.686</v>
      </c>
      <c r="K34" s="7">
        <v>0.696</v>
      </c>
      <c r="L34">
        <f t="shared" si="3"/>
        <v>0.68675</v>
      </c>
      <c r="M34">
        <f>STDEVP(H34:K34)</f>
        <v>0.00718940192227416</v>
      </c>
    </row>
    <row r="35" spans="1:13">
      <c r="A35" s="2">
        <v>284823</v>
      </c>
      <c r="B35" s="7">
        <v>0.786</v>
      </c>
      <c r="C35" s="7">
        <v>0.77</v>
      </c>
      <c r="D35" s="7">
        <v>0.786</v>
      </c>
      <c r="E35" s="7">
        <v>0.774</v>
      </c>
      <c r="F35" s="4">
        <f t="shared" ref="F35:F66" si="4">AVERAGE(B35:E35)</f>
        <v>0.779</v>
      </c>
      <c r="G35" s="4">
        <f t="shared" ref="G35:G66" si="5">STDEVP(B35:E35)</f>
        <v>0.00714142842854286</v>
      </c>
      <c r="H35" s="7">
        <v>0.678</v>
      </c>
      <c r="I35" s="7">
        <v>0.6825</v>
      </c>
      <c r="J35" s="7">
        <v>0.6965</v>
      </c>
      <c r="K35" s="7">
        <v>0.677285714285714</v>
      </c>
      <c r="L35">
        <f t="shared" si="3"/>
        <v>0.683571428571428</v>
      </c>
      <c r="M35">
        <f t="shared" ref="M35:M66" si="6">STDEVP(H35:K35)</f>
        <v>0.00772733684356248</v>
      </c>
    </row>
    <row r="36" spans="1:13">
      <c r="A36" s="2">
        <v>231606</v>
      </c>
      <c r="B36" s="7">
        <v>0.754</v>
      </c>
      <c r="C36" s="7">
        <v>0.78</v>
      </c>
      <c r="D36" s="7">
        <v>0.772</v>
      </c>
      <c r="E36" s="7">
        <v>0.787</v>
      </c>
      <c r="F36" s="4">
        <f t="shared" si="4"/>
        <v>0.77325</v>
      </c>
      <c r="G36" s="4">
        <f t="shared" si="5"/>
        <v>0.0123161479367536</v>
      </c>
      <c r="H36" s="7">
        <v>0.711</v>
      </c>
      <c r="I36" s="7">
        <v>0.698</v>
      </c>
      <c r="J36" s="7">
        <v>0.72</v>
      </c>
      <c r="K36" s="7">
        <v>0.709666666666666</v>
      </c>
      <c r="L36">
        <f t="shared" si="3"/>
        <v>0.709666666666666</v>
      </c>
      <c r="M36">
        <f t="shared" si="6"/>
        <v>0.00782091213776672</v>
      </c>
    </row>
    <row r="37" spans="1:13">
      <c r="A37" s="2">
        <v>577251</v>
      </c>
      <c r="B37" s="7">
        <v>0.7195</v>
      </c>
      <c r="C37" s="7">
        <v>0.771</v>
      </c>
      <c r="D37" s="7">
        <v>0.781</v>
      </c>
      <c r="E37" s="7">
        <v>0.781071428571429</v>
      </c>
      <c r="F37" s="4">
        <f t="shared" si="4"/>
        <v>0.763142857142857</v>
      </c>
      <c r="G37" s="4">
        <f t="shared" si="5"/>
        <v>0.0255281457315214</v>
      </c>
      <c r="H37" s="7">
        <v>0.581</v>
      </c>
      <c r="I37" s="7">
        <v>0.67</v>
      </c>
      <c r="J37" s="7">
        <v>0.543</v>
      </c>
      <c r="K37" s="7">
        <v>0.551</v>
      </c>
      <c r="L37">
        <f t="shared" si="3"/>
        <v>0.58625</v>
      </c>
      <c r="M37">
        <f t="shared" si="6"/>
        <v>0.0503853897474258</v>
      </c>
    </row>
    <row r="38" spans="1:13">
      <c r="A38" s="2">
        <v>371952</v>
      </c>
      <c r="B38" s="7">
        <v>0.771</v>
      </c>
      <c r="C38" s="7">
        <v>0.785</v>
      </c>
      <c r="D38" s="7">
        <v>0.7525</v>
      </c>
      <c r="E38" s="7">
        <v>0.7825</v>
      </c>
      <c r="F38" s="4">
        <f t="shared" si="4"/>
        <v>0.77275</v>
      </c>
      <c r="G38" s="4">
        <f t="shared" si="5"/>
        <v>0.0128281916106675</v>
      </c>
      <c r="H38" s="7">
        <v>0.665</v>
      </c>
      <c r="I38" s="7">
        <v>0.6625</v>
      </c>
      <c r="J38" s="7">
        <v>0.68</v>
      </c>
      <c r="K38" s="7">
        <v>0.7045</v>
      </c>
      <c r="L38">
        <f t="shared" si="3"/>
        <v>0.678</v>
      </c>
      <c r="M38">
        <f t="shared" si="6"/>
        <v>0.0166995508921647</v>
      </c>
    </row>
    <row r="39" spans="1:13">
      <c r="A39" s="2">
        <v>440474</v>
      </c>
      <c r="B39" s="7">
        <v>0.787</v>
      </c>
      <c r="C39" s="7">
        <v>0.7725</v>
      </c>
      <c r="D39" s="7">
        <v>0.784</v>
      </c>
      <c r="E39" s="7">
        <v>0.781166666666667</v>
      </c>
      <c r="F39" s="4">
        <f t="shared" si="4"/>
        <v>0.781166666666667</v>
      </c>
      <c r="G39" s="4">
        <f t="shared" si="5"/>
        <v>0.0054121776270432</v>
      </c>
      <c r="H39" s="7">
        <v>0.5725</v>
      </c>
      <c r="I39" s="7">
        <v>0.547</v>
      </c>
      <c r="J39" s="7">
        <v>0.583</v>
      </c>
      <c r="K39" s="7">
        <v>0.595785714285714</v>
      </c>
      <c r="L39">
        <f t="shared" si="3"/>
        <v>0.574571428571429</v>
      </c>
      <c r="M39">
        <f t="shared" si="6"/>
        <v>0.0179273619398518</v>
      </c>
    </row>
    <row r="40" spans="1:13">
      <c r="A40" s="2">
        <v>265351</v>
      </c>
      <c r="B40" s="7">
        <v>0.7625</v>
      </c>
      <c r="C40" s="7">
        <v>0.789</v>
      </c>
      <c r="D40" s="7">
        <v>0.7885</v>
      </c>
      <c r="E40" s="7">
        <v>0.78</v>
      </c>
      <c r="F40" s="4">
        <f t="shared" si="4"/>
        <v>0.78</v>
      </c>
      <c r="G40" s="4">
        <f t="shared" si="5"/>
        <v>0.010717975555113</v>
      </c>
      <c r="H40" s="7">
        <v>0.6775</v>
      </c>
      <c r="I40" s="7">
        <v>0.654</v>
      </c>
      <c r="J40" s="7">
        <v>0.642</v>
      </c>
      <c r="K40" s="7">
        <v>0.581</v>
      </c>
      <c r="L40">
        <f t="shared" si="3"/>
        <v>0.638625</v>
      </c>
      <c r="M40">
        <f t="shared" si="6"/>
        <v>0.0356359632253711</v>
      </c>
    </row>
    <row r="41" spans="1:13">
      <c r="A41" s="2">
        <v>231576</v>
      </c>
      <c r="B41" s="7">
        <v>0.7865</v>
      </c>
      <c r="C41" s="7">
        <v>0.78</v>
      </c>
      <c r="D41" s="7">
        <v>0.7815</v>
      </c>
      <c r="E41" s="7">
        <v>0.778</v>
      </c>
      <c r="F41" s="4">
        <f t="shared" si="4"/>
        <v>0.7815</v>
      </c>
      <c r="G41" s="4">
        <f t="shared" si="5"/>
        <v>0.00314245127249411</v>
      </c>
      <c r="H41" s="7">
        <v>0.6355</v>
      </c>
      <c r="I41" s="7">
        <v>0.5945</v>
      </c>
      <c r="J41" s="7">
        <v>0.5455</v>
      </c>
      <c r="K41" s="7">
        <v>0.547</v>
      </c>
      <c r="L41">
        <f t="shared" si="3"/>
        <v>0.580625</v>
      </c>
      <c r="M41">
        <f t="shared" si="6"/>
        <v>0.0373101443980052</v>
      </c>
    </row>
    <row r="42" spans="1:13">
      <c r="A42" s="2">
        <v>538976</v>
      </c>
      <c r="B42" s="7">
        <v>0.7805</v>
      </c>
      <c r="C42" s="7">
        <v>0.7815</v>
      </c>
      <c r="D42" s="7">
        <v>0.7895</v>
      </c>
      <c r="E42" s="7">
        <v>0.7795</v>
      </c>
      <c r="F42" s="4">
        <f t="shared" si="4"/>
        <v>0.78275</v>
      </c>
      <c r="G42" s="4">
        <f t="shared" si="5"/>
        <v>0.00396074487943873</v>
      </c>
      <c r="H42" s="7">
        <v>0.61</v>
      </c>
      <c r="I42" s="7">
        <v>0.2965</v>
      </c>
      <c r="J42" s="7">
        <v>0.0805</v>
      </c>
      <c r="K42" s="7">
        <v>0.498714285714286</v>
      </c>
      <c r="L42">
        <f t="shared" si="3"/>
        <v>0.371428571428571</v>
      </c>
      <c r="M42">
        <f t="shared" si="6"/>
        <v>0.202096328567365</v>
      </c>
    </row>
    <row r="43" spans="1:13">
      <c r="A43" s="2">
        <v>418726</v>
      </c>
      <c r="B43" s="7">
        <v>0.787</v>
      </c>
      <c r="C43" s="7">
        <v>0.7915</v>
      </c>
      <c r="D43" s="7">
        <v>0.795</v>
      </c>
      <c r="E43" s="7">
        <v>0.7925</v>
      </c>
      <c r="F43" s="4">
        <f t="shared" si="4"/>
        <v>0.7915</v>
      </c>
      <c r="G43" s="4">
        <f t="shared" si="5"/>
        <v>0.00289395922569755</v>
      </c>
      <c r="H43" s="7">
        <v>0.681</v>
      </c>
      <c r="I43" s="7">
        <v>0.643</v>
      </c>
      <c r="J43" s="7">
        <v>0.6195</v>
      </c>
      <c r="K43" s="7">
        <v>0.6595</v>
      </c>
      <c r="L43">
        <f t="shared" si="3"/>
        <v>0.65075</v>
      </c>
      <c r="M43">
        <f t="shared" si="6"/>
        <v>0.0225180483168502</v>
      </c>
    </row>
    <row r="44" spans="1:13">
      <c r="A44" s="2">
        <v>206376</v>
      </c>
      <c r="B44" s="7">
        <v>0.791</v>
      </c>
      <c r="C44" s="7">
        <v>0.7885</v>
      </c>
      <c r="D44" s="7">
        <v>0.7905</v>
      </c>
      <c r="E44" s="7">
        <v>0.792285714285714</v>
      </c>
      <c r="F44" s="4">
        <f t="shared" si="4"/>
        <v>0.790571428571429</v>
      </c>
      <c r="G44" s="4">
        <f t="shared" si="5"/>
        <v>0.00136183399749558</v>
      </c>
      <c r="H44" s="7">
        <v>0.569</v>
      </c>
      <c r="I44" s="7">
        <v>0.483</v>
      </c>
      <c r="J44" s="7">
        <v>0.4665</v>
      </c>
      <c r="K44" s="7">
        <v>0.604928571428571</v>
      </c>
      <c r="L44">
        <f t="shared" si="3"/>
        <v>0.530857142857143</v>
      </c>
      <c r="M44">
        <f t="shared" si="6"/>
        <v>0.0578221454998348</v>
      </c>
    </row>
    <row r="45" spans="1:13">
      <c r="A45" s="2">
        <v>403868</v>
      </c>
      <c r="B45" s="7">
        <v>0.7705</v>
      </c>
      <c r="C45" s="7">
        <v>0.7745</v>
      </c>
      <c r="D45" s="7">
        <v>0.76</v>
      </c>
      <c r="E45" s="7">
        <v>0.775</v>
      </c>
      <c r="F45" s="4">
        <f t="shared" si="4"/>
        <v>0.77</v>
      </c>
      <c r="G45" s="4">
        <f t="shared" si="5"/>
        <v>0.00603116904090738</v>
      </c>
      <c r="H45" s="7">
        <v>0.6535</v>
      </c>
      <c r="I45" s="7">
        <v>0.465</v>
      </c>
      <c r="J45" s="7">
        <v>0.571</v>
      </c>
      <c r="K45" s="7">
        <v>0.472785714285714</v>
      </c>
      <c r="L45">
        <f t="shared" si="3"/>
        <v>0.540571428571428</v>
      </c>
      <c r="M45">
        <f t="shared" si="6"/>
        <v>0.0774349793078565</v>
      </c>
    </row>
    <row r="46" spans="1:13">
      <c r="A46" s="2">
        <v>231580</v>
      </c>
      <c r="B46" s="7">
        <v>0.777</v>
      </c>
      <c r="C46" s="7">
        <v>0.777</v>
      </c>
      <c r="D46" s="7">
        <v>0.7645</v>
      </c>
      <c r="E46" s="7">
        <v>0.767</v>
      </c>
      <c r="F46" s="4">
        <f t="shared" si="4"/>
        <v>0.771375</v>
      </c>
      <c r="G46" s="4">
        <f t="shared" si="5"/>
        <v>0.00569402098696521</v>
      </c>
      <c r="H46" s="7">
        <v>0.308</v>
      </c>
      <c r="I46" s="7">
        <v>0.571</v>
      </c>
      <c r="J46" s="7">
        <v>0.675</v>
      </c>
      <c r="K46" s="7">
        <v>0.604857142857143</v>
      </c>
      <c r="L46">
        <f t="shared" si="3"/>
        <v>0.539714285714286</v>
      </c>
      <c r="M46">
        <f t="shared" si="6"/>
        <v>0.138938945628088</v>
      </c>
    </row>
    <row r="47" spans="1:13">
      <c r="A47" s="2">
        <v>634205</v>
      </c>
      <c r="B47" s="7">
        <v>0.778</v>
      </c>
      <c r="C47" s="7">
        <v>0.7725</v>
      </c>
      <c r="D47" s="7">
        <v>0.776</v>
      </c>
      <c r="E47" s="7">
        <v>0.775</v>
      </c>
      <c r="F47" s="4">
        <f t="shared" si="4"/>
        <v>0.775375</v>
      </c>
      <c r="G47" s="4">
        <f t="shared" si="5"/>
        <v>0.00198037243971938</v>
      </c>
      <c r="H47" s="7">
        <v>0.6335</v>
      </c>
      <c r="I47" s="7">
        <v>0.532</v>
      </c>
      <c r="J47" s="7">
        <v>0.4815</v>
      </c>
      <c r="K47" s="7">
        <v>0.494</v>
      </c>
      <c r="L47">
        <f t="shared" si="3"/>
        <v>0.53525</v>
      </c>
      <c r="M47">
        <f t="shared" si="6"/>
        <v>0.0596955819135721</v>
      </c>
    </row>
    <row r="48" spans="1:13">
      <c r="A48" s="2">
        <v>198070</v>
      </c>
      <c r="B48" s="7">
        <v>0.776</v>
      </c>
      <c r="C48" s="7">
        <v>0.782</v>
      </c>
      <c r="D48" s="7">
        <v>0.766</v>
      </c>
      <c r="E48" s="7">
        <v>0.776</v>
      </c>
      <c r="F48" s="4">
        <f t="shared" si="4"/>
        <v>0.775</v>
      </c>
      <c r="G48" s="4">
        <f t="shared" si="5"/>
        <v>0.00574456264653803</v>
      </c>
      <c r="H48" s="7">
        <v>0.6395</v>
      </c>
      <c r="I48" s="7">
        <v>0.6725</v>
      </c>
      <c r="J48" s="7">
        <v>0.6935</v>
      </c>
      <c r="K48" s="7">
        <v>0.6685</v>
      </c>
      <c r="L48">
        <f t="shared" si="3"/>
        <v>0.6685</v>
      </c>
      <c r="M48">
        <f t="shared" si="6"/>
        <v>0.0192483765549202</v>
      </c>
    </row>
    <row r="49" spans="1:13">
      <c r="A49" s="2">
        <v>321681</v>
      </c>
      <c r="B49" s="7">
        <v>0.782</v>
      </c>
      <c r="C49" s="7">
        <v>0.7755</v>
      </c>
      <c r="D49" s="7">
        <v>0.7575</v>
      </c>
      <c r="E49" s="7">
        <v>0.766</v>
      </c>
      <c r="F49" s="4">
        <f t="shared" si="4"/>
        <v>0.77025</v>
      </c>
      <c r="G49" s="4">
        <f t="shared" si="5"/>
        <v>0.00930389703296419</v>
      </c>
      <c r="H49" s="7">
        <v>0.4965</v>
      </c>
      <c r="I49" s="7">
        <v>0.3885</v>
      </c>
      <c r="J49" s="7">
        <v>0.5195</v>
      </c>
      <c r="K49" s="7">
        <v>0.44</v>
      </c>
      <c r="L49">
        <f t="shared" si="3"/>
        <v>0.461125</v>
      </c>
      <c r="M49">
        <f t="shared" si="6"/>
        <v>0.0509403756856975</v>
      </c>
    </row>
    <row r="50" spans="1:13">
      <c r="A50" s="2">
        <v>266293</v>
      </c>
      <c r="B50" s="7">
        <v>0.769</v>
      </c>
      <c r="C50" s="7">
        <v>0.7795</v>
      </c>
      <c r="D50" s="7">
        <v>0.7815</v>
      </c>
      <c r="E50" s="7">
        <v>0.773</v>
      </c>
      <c r="F50" s="4">
        <f t="shared" si="4"/>
        <v>0.77575</v>
      </c>
      <c r="G50" s="4">
        <f t="shared" si="5"/>
        <v>0.00500624609862523</v>
      </c>
      <c r="H50" s="7">
        <v>0.6725</v>
      </c>
      <c r="I50" s="7">
        <v>0.6445</v>
      </c>
      <c r="J50" s="7">
        <v>0.6235</v>
      </c>
      <c r="K50" s="7">
        <v>0.646833333333333</v>
      </c>
      <c r="L50">
        <f t="shared" si="3"/>
        <v>0.646833333333333</v>
      </c>
      <c r="M50">
        <f t="shared" si="6"/>
        <v>0.0173829418300432</v>
      </c>
    </row>
    <row r="51" spans="1:13">
      <c r="A51" s="2">
        <v>268333</v>
      </c>
      <c r="B51" s="7">
        <v>0.7755</v>
      </c>
      <c r="C51" s="7">
        <v>0.784</v>
      </c>
      <c r="D51" s="7">
        <v>0.778</v>
      </c>
      <c r="E51" s="7">
        <v>0.780785714285714</v>
      </c>
      <c r="F51" s="4">
        <f t="shared" si="4"/>
        <v>0.779571428571429</v>
      </c>
      <c r="G51" s="4">
        <f t="shared" si="5"/>
        <v>0.0031675168926631</v>
      </c>
      <c r="H51" s="7">
        <v>0.5905</v>
      </c>
      <c r="I51" s="7">
        <v>0.606</v>
      </c>
      <c r="J51" s="7">
        <v>0.662</v>
      </c>
      <c r="K51" s="7">
        <v>0.6195</v>
      </c>
      <c r="L51">
        <f t="shared" si="3"/>
        <v>0.6195</v>
      </c>
      <c r="M51">
        <f t="shared" si="6"/>
        <v>0.0265965223290565</v>
      </c>
    </row>
    <row r="52" spans="1:13">
      <c r="A52" s="2">
        <v>578763</v>
      </c>
      <c r="B52" s="7">
        <v>0.7915</v>
      </c>
      <c r="C52" s="7">
        <v>0.7825</v>
      </c>
      <c r="D52" s="7">
        <v>0.766</v>
      </c>
      <c r="E52" s="7">
        <v>0.7965</v>
      </c>
      <c r="F52" s="4">
        <f t="shared" si="4"/>
        <v>0.784125</v>
      </c>
      <c r="G52" s="4">
        <f t="shared" si="5"/>
        <v>0.0116048211963821</v>
      </c>
      <c r="H52" s="7">
        <v>0.561</v>
      </c>
      <c r="I52" s="7">
        <v>0.624</v>
      </c>
      <c r="J52" s="7">
        <v>0.6078</v>
      </c>
      <c r="K52" s="7">
        <v>0.5976</v>
      </c>
      <c r="L52">
        <f t="shared" si="3"/>
        <v>0.5976</v>
      </c>
      <c r="M52">
        <f t="shared" si="6"/>
        <v>0.0231330931783884</v>
      </c>
    </row>
    <row r="53" spans="1:13">
      <c r="A53" s="2">
        <v>321397</v>
      </c>
      <c r="B53" s="7">
        <v>0.775</v>
      </c>
      <c r="C53" s="7">
        <v>0.776</v>
      </c>
      <c r="D53" s="7">
        <v>0.7955</v>
      </c>
      <c r="E53" s="7">
        <v>0.78</v>
      </c>
      <c r="F53" s="4">
        <f t="shared" si="4"/>
        <v>0.781625</v>
      </c>
      <c r="G53" s="4">
        <f t="shared" si="5"/>
        <v>0.00822629169188648</v>
      </c>
      <c r="H53" s="7">
        <v>0.4905</v>
      </c>
      <c r="I53" s="7">
        <v>0.492</v>
      </c>
      <c r="J53" s="7">
        <v>0.5275</v>
      </c>
      <c r="K53" s="7">
        <v>0.503333333333333</v>
      </c>
      <c r="L53">
        <f t="shared" si="3"/>
        <v>0.503333333333333</v>
      </c>
      <c r="M53">
        <f t="shared" si="6"/>
        <v>0.0148084998114821</v>
      </c>
    </row>
    <row r="54" spans="1:13">
      <c r="A54" s="2">
        <v>303020</v>
      </c>
      <c r="B54" s="7">
        <v>0.7685</v>
      </c>
      <c r="C54" s="7">
        <v>0.7795</v>
      </c>
      <c r="D54" s="7">
        <v>0.7735</v>
      </c>
      <c r="E54" s="7">
        <v>0.764</v>
      </c>
      <c r="F54" s="4">
        <f t="shared" si="4"/>
        <v>0.771375</v>
      </c>
      <c r="G54" s="4">
        <f t="shared" si="5"/>
        <v>0.00577034444379193</v>
      </c>
      <c r="H54" s="7">
        <v>0.6745</v>
      </c>
      <c r="I54" s="7">
        <v>0.621</v>
      </c>
      <c r="J54" s="7">
        <v>0.5945</v>
      </c>
      <c r="K54" s="7">
        <v>0.63</v>
      </c>
      <c r="L54">
        <f t="shared" si="3"/>
        <v>0.63</v>
      </c>
      <c r="M54">
        <f t="shared" si="6"/>
        <v>0.0288162280668376</v>
      </c>
    </row>
    <row r="55" spans="1:13">
      <c r="A55" s="2">
        <v>231595</v>
      </c>
      <c r="B55" s="7">
        <v>0.765</v>
      </c>
      <c r="C55" s="7">
        <v>0.756</v>
      </c>
      <c r="D55" s="7">
        <v>0.7585</v>
      </c>
      <c r="E55" s="7">
        <v>0.7775</v>
      </c>
      <c r="F55" s="4">
        <f t="shared" si="4"/>
        <v>0.76425</v>
      </c>
      <c r="G55" s="4">
        <f t="shared" si="5"/>
        <v>0.0083254129026734</v>
      </c>
      <c r="H55" s="7">
        <v>0.6585</v>
      </c>
      <c r="I55" s="7">
        <v>0.6535</v>
      </c>
      <c r="J55" s="7">
        <v>0.4285</v>
      </c>
      <c r="K55" s="7">
        <v>0.5665</v>
      </c>
      <c r="L55">
        <f t="shared" si="3"/>
        <v>0.57675</v>
      </c>
      <c r="M55">
        <f t="shared" si="6"/>
        <v>0.0930816174118177</v>
      </c>
    </row>
    <row r="56" spans="1:13">
      <c r="A56" s="2">
        <v>197270</v>
      </c>
      <c r="B56" s="7">
        <v>0.7865</v>
      </c>
      <c r="C56" s="7">
        <v>0.755</v>
      </c>
      <c r="D56" s="7">
        <v>0.7475</v>
      </c>
      <c r="E56" s="7">
        <v>0.7715</v>
      </c>
      <c r="F56" s="4">
        <f t="shared" si="4"/>
        <v>0.765125</v>
      </c>
      <c r="G56" s="4">
        <f t="shared" si="5"/>
        <v>0.015088799654048</v>
      </c>
      <c r="H56" s="7">
        <v>0.7065</v>
      </c>
      <c r="I56" s="7">
        <v>0.691</v>
      </c>
      <c r="J56" s="7">
        <v>0.6885</v>
      </c>
      <c r="K56" s="7">
        <v>0.616285714285714</v>
      </c>
      <c r="L56">
        <f t="shared" si="3"/>
        <v>0.675571428571428</v>
      </c>
      <c r="M56">
        <f t="shared" si="6"/>
        <v>0.034916189742331</v>
      </c>
    </row>
    <row r="57" spans="1:13">
      <c r="A57" s="2">
        <v>410155</v>
      </c>
      <c r="B57" s="7">
        <v>0.776</v>
      </c>
      <c r="C57" s="7">
        <v>0.784</v>
      </c>
      <c r="D57" s="7">
        <v>0.786</v>
      </c>
      <c r="E57" s="7">
        <v>0.785</v>
      </c>
      <c r="F57" s="4">
        <f t="shared" si="4"/>
        <v>0.78275</v>
      </c>
      <c r="G57" s="4">
        <f t="shared" si="5"/>
        <v>0.00396074487943872</v>
      </c>
      <c r="H57" s="7">
        <v>0.7315</v>
      </c>
      <c r="I57" s="7">
        <v>0.7275</v>
      </c>
      <c r="J57" s="7">
        <v>0.6315</v>
      </c>
      <c r="K57" s="7">
        <v>0.7035</v>
      </c>
      <c r="L57">
        <f t="shared" si="3"/>
        <v>0.6985</v>
      </c>
      <c r="M57">
        <f t="shared" si="6"/>
        <v>0.040137264480779</v>
      </c>
    </row>
    <row r="58" spans="1:13">
      <c r="A58" s="2">
        <v>418721</v>
      </c>
      <c r="B58" s="7">
        <v>0.778</v>
      </c>
      <c r="C58" s="7">
        <v>0.776</v>
      </c>
      <c r="D58" s="7">
        <v>0.7695</v>
      </c>
      <c r="E58" s="7">
        <v>0.7705</v>
      </c>
      <c r="F58" s="4">
        <f t="shared" si="4"/>
        <v>0.7735</v>
      </c>
      <c r="G58" s="4">
        <f t="shared" si="5"/>
        <v>0.00358817502360183</v>
      </c>
      <c r="H58" s="7">
        <v>0.663</v>
      </c>
      <c r="I58" s="7">
        <v>0.676</v>
      </c>
      <c r="J58" s="7">
        <v>0.6605</v>
      </c>
      <c r="K58" s="7">
        <v>0.656</v>
      </c>
      <c r="L58">
        <f t="shared" si="3"/>
        <v>0.663875</v>
      </c>
      <c r="M58">
        <f t="shared" si="6"/>
        <v>0.00743618685886794</v>
      </c>
    </row>
    <row r="59" spans="1:13">
      <c r="A59" s="2">
        <v>418722</v>
      </c>
      <c r="B59" s="7">
        <v>0.7875</v>
      </c>
      <c r="C59" s="7">
        <v>0.781</v>
      </c>
      <c r="D59" s="7">
        <v>0.7765</v>
      </c>
      <c r="E59" s="7">
        <v>0.7765</v>
      </c>
      <c r="F59" s="4">
        <f t="shared" si="4"/>
        <v>0.780375</v>
      </c>
      <c r="G59" s="4">
        <f t="shared" si="5"/>
        <v>0.00450520532273507</v>
      </c>
      <c r="H59" s="7">
        <v>0.669</v>
      </c>
      <c r="I59" s="7">
        <v>0.626</v>
      </c>
      <c r="J59" s="7">
        <v>0.681</v>
      </c>
      <c r="K59" s="7">
        <v>0.692571428571429</v>
      </c>
      <c r="L59">
        <f t="shared" si="3"/>
        <v>0.667142857142857</v>
      </c>
      <c r="M59">
        <f t="shared" si="6"/>
        <v>0.0251734797283303</v>
      </c>
    </row>
    <row r="60" spans="1:13">
      <c r="A60" s="2">
        <v>418741</v>
      </c>
      <c r="B60" s="7">
        <v>0.782</v>
      </c>
      <c r="C60" s="7">
        <v>0.763</v>
      </c>
      <c r="D60" s="7">
        <v>0.763</v>
      </c>
      <c r="E60" s="7">
        <v>0.774857142857143</v>
      </c>
      <c r="F60" s="4">
        <f t="shared" si="4"/>
        <v>0.770714285714286</v>
      </c>
      <c r="G60" s="4">
        <f t="shared" si="5"/>
        <v>0.00811712726905529</v>
      </c>
      <c r="H60" s="7">
        <v>0.592</v>
      </c>
      <c r="I60" s="7">
        <v>0.6845</v>
      </c>
      <c r="J60" s="7">
        <v>0.68</v>
      </c>
      <c r="K60" s="7">
        <v>0.682357142857143</v>
      </c>
      <c r="L60">
        <f t="shared" si="3"/>
        <v>0.659714285714286</v>
      </c>
      <c r="M60">
        <f t="shared" si="6"/>
        <v>0.0391272453225449</v>
      </c>
    </row>
    <row r="61" spans="1:13">
      <c r="A61" s="2">
        <v>619003</v>
      </c>
      <c r="B61" s="7">
        <v>0.776</v>
      </c>
      <c r="C61" s="7">
        <v>0.783</v>
      </c>
      <c r="D61" s="7">
        <v>0.7745</v>
      </c>
      <c r="E61" s="7">
        <v>0.76</v>
      </c>
      <c r="F61" s="4">
        <f t="shared" si="4"/>
        <v>0.773375</v>
      </c>
      <c r="G61" s="4">
        <f t="shared" si="5"/>
        <v>0.00836193010016229</v>
      </c>
      <c r="H61" s="7">
        <v>0.7045</v>
      </c>
      <c r="I61" s="7">
        <v>0.393</v>
      </c>
      <c r="J61" s="7">
        <v>0.7025</v>
      </c>
      <c r="K61" s="7">
        <v>0.657714285714286</v>
      </c>
      <c r="L61">
        <f t="shared" si="3"/>
        <v>0.614428571428572</v>
      </c>
      <c r="M61">
        <f t="shared" si="6"/>
        <v>0.129203041838837</v>
      </c>
    </row>
    <row r="62" spans="1:13">
      <c r="A62" s="2">
        <v>251224</v>
      </c>
      <c r="B62" s="7">
        <v>0.762</v>
      </c>
      <c r="C62" s="7">
        <v>0.781</v>
      </c>
      <c r="D62" s="7">
        <v>0.778</v>
      </c>
      <c r="E62" s="7">
        <v>0.785</v>
      </c>
      <c r="F62" s="4">
        <f t="shared" si="4"/>
        <v>0.7765</v>
      </c>
      <c r="G62" s="4">
        <f t="shared" si="5"/>
        <v>0.0087321245982865</v>
      </c>
      <c r="H62" s="7">
        <v>0.689</v>
      </c>
      <c r="I62" s="7">
        <v>0.689</v>
      </c>
      <c r="J62" s="7">
        <v>0.689</v>
      </c>
      <c r="K62" s="7">
        <v>0.689</v>
      </c>
      <c r="L62">
        <f t="shared" si="3"/>
        <v>0.689</v>
      </c>
      <c r="M62">
        <f t="shared" si="6"/>
        <v>0</v>
      </c>
    </row>
    <row r="63" spans="1:13">
      <c r="A63" s="2">
        <v>516605</v>
      </c>
      <c r="B63" s="7">
        <v>0.7795</v>
      </c>
      <c r="C63" s="7">
        <v>0.767</v>
      </c>
      <c r="D63" s="7">
        <v>0.7865</v>
      </c>
      <c r="E63" s="7">
        <v>0.7905</v>
      </c>
      <c r="F63" s="4">
        <f t="shared" si="4"/>
        <v>0.780875</v>
      </c>
      <c r="G63" s="4">
        <f t="shared" si="5"/>
        <v>0.00892591031772108</v>
      </c>
      <c r="H63" s="7">
        <v>0.7175</v>
      </c>
      <c r="I63" s="7">
        <v>0.728</v>
      </c>
      <c r="J63" s="7">
        <v>0.713</v>
      </c>
      <c r="K63" s="7">
        <v>0.723785714285714</v>
      </c>
      <c r="L63">
        <f t="shared" si="3"/>
        <v>0.720571428571429</v>
      </c>
      <c r="M63">
        <f t="shared" si="6"/>
        <v>0.00575055454291323</v>
      </c>
    </row>
    <row r="64" spans="1:13">
      <c r="A64" s="2">
        <v>547390</v>
      </c>
      <c r="B64" s="7">
        <v>0.7815</v>
      </c>
      <c r="C64" s="7">
        <v>0.768</v>
      </c>
      <c r="D64" s="7">
        <v>0.7695</v>
      </c>
      <c r="E64" s="7">
        <v>0.7615</v>
      </c>
      <c r="F64" s="4">
        <f t="shared" si="4"/>
        <v>0.770125</v>
      </c>
      <c r="G64" s="4">
        <f t="shared" si="5"/>
        <v>0.00722301010659684</v>
      </c>
      <c r="H64" s="7">
        <v>0.6805</v>
      </c>
      <c r="I64" s="7">
        <v>0.626</v>
      </c>
      <c r="J64" s="7">
        <v>0.6235</v>
      </c>
      <c r="K64" s="7">
        <v>0.672857142857143</v>
      </c>
      <c r="L64">
        <f t="shared" si="3"/>
        <v>0.650714285714286</v>
      </c>
      <c r="M64">
        <f t="shared" si="6"/>
        <v>0.0261194762737756</v>
      </c>
    </row>
    <row r="65" spans="1:13">
      <c r="A65" s="2">
        <v>628717</v>
      </c>
      <c r="B65" s="7">
        <v>0.776</v>
      </c>
      <c r="C65" s="7">
        <v>0.78</v>
      </c>
      <c r="D65" s="7">
        <v>0.779</v>
      </c>
      <c r="E65" s="7">
        <v>0.776</v>
      </c>
      <c r="F65" s="4">
        <f t="shared" si="4"/>
        <v>0.77775</v>
      </c>
      <c r="G65" s="4">
        <f t="shared" si="5"/>
        <v>0.00178535710713571</v>
      </c>
      <c r="H65" s="7">
        <v>0.693</v>
      </c>
      <c r="I65" s="7">
        <v>0.705</v>
      </c>
      <c r="J65" s="7">
        <v>0.7045</v>
      </c>
      <c r="K65" s="7">
        <v>0.7045</v>
      </c>
      <c r="L65">
        <f t="shared" si="3"/>
        <v>0.70175</v>
      </c>
      <c r="M65">
        <f t="shared" si="6"/>
        <v>0.00505593710403919</v>
      </c>
    </row>
    <row r="66" spans="1:13">
      <c r="A66" s="2">
        <v>290368</v>
      </c>
      <c r="B66" s="7">
        <v>0.7755</v>
      </c>
      <c r="C66" s="7">
        <v>0.7135</v>
      </c>
      <c r="D66" s="7">
        <v>0.77</v>
      </c>
      <c r="E66" s="7">
        <v>0.7815</v>
      </c>
      <c r="F66" s="4">
        <f t="shared" si="4"/>
        <v>0.760125</v>
      </c>
      <c r="G66" s="4">
        <f t="shared" si="5"/>
        <v>0.0272244719875336</v>
      </c>
      <c r="H66" s="7">
        <v>0.719</v>
      </c>
      <c r="I66" s="7">
        <v>0.701</v>
      </c>
      <c r="J66" s="7">
        <v>0.698</v>
      </c>
      <c r="K66" s="7">
        <v>0.690571428571429</v>
      </c>
      <c r="L66">
        <f t="shared" si="3"/>
        <v>0.702142857142857</v>
      </c>
      <c r="M66">
        <f t="shared" si="6"/>
        <v>0.0104466575066488</v>
      </c>
    </row>
    <row r="67" spans="1:13">
      <c r="A67" s="2">
        <v>376878</v>
      </c>
      <c r="B67" s="7">
        <v>0.7735</v>
      </c>
      <c r="C67" s="7">
        <v>0.7655</v>
      </c>
      <c r="D67" s="7">
        <v>0.792</v>
      </c>
      <c r="E67" s="7">
        <v>0.7735</v>
      </c>
      <c r="F67" s="4">
        <f t="shared" ref="F67:F101" si="7">AVERAGE(B67:E67)</f>
        <v>0.776125</v>
      </c>
      <c r="G67" s="4">
        <f t="shared" ref="G67:G101" si="8">STDEVP(B67:E67)</f>
        <v>0.00972994732770947</v>
      </c>
      <c r="H67" s="7">
        <v>0.684</v>
      </c>
      <c r="I67" s="7">
        <v>0.667</v>
      </c>
      <c r="J67" s="7">
        <v>0.651</v>
      </c>
      <c r="K67" s="7">
        <v>0.613</v>
      </c>
      <c r="L67">
        <f t="shared" ref="L67:L101" si="9">AVERAGE(H67:K67)</f>
        <v>0.65375</v>
      </c>
      <c r="M67">
        <f t="shared" ref="M67:M101" si="10">STDEVP(H67:K67)</f>
        <v>0.0262619020636359</v>
      </c>
    </row>
    <row r="68" spans="1:13">
      <c r="A68" s="2">
        <v>303037</v>
      </c>
      <c r="B68" s="7">
        <v>0.7635</v>
      </c>
      <c r="C68" s="7">
        <v>0.7565</v>
      </c>
      <c r="D68" s="7">
        <v>0.774</v>
      </c>
      <c r="E68" s="7">
        <v>0.777428571428571</v>
      </c>
      <c r="F68" s="4">
        <f t="shared" si="7"/>
        <v>0.767857142857143</v>
      </c>
      <c r="G68" s="4">
        <f t="shared" si="8"/>
        <v>0.00832640868758263</v>
      </c>
      <c r="H68" s="7">
        <v>0.6905</v>
      </c>
      <c r="I68" s="7">
        <v>0.6605</v>
      </c>
      <c r="J68" s="7">
        <v>0.675</v>
      </c>
      <c r="K68" s="7">
        <v>0.675333333333333</v>
      </c>
      <c r="L68">
        <f t="shared" si="9"/>
        <v>0.675333333333333</v>
      </c>
      <c r="M68">
        <f t="shared" si="10"/>
        <v>0.0106085657214662</v>
      </c>
    </row>
    <row r="69" spans="1:13">
      <c r="A69" s="2">
        <v>420126</v>
      </c>
      <c r="B69" s="7">
        <v>0.7395</v>
      </c>
      <c r="C69" s="7">
        <v>0.774</v>
      </c>
      <c r="D69" s="7">
        <v>0.781</v>
      </c>
      <c r="E69" s="7">
        <v>0.749</v>
      </c>
      <c r="F69" s="4">
        <f t="shared" si="7"/>
        <v>0.760875</v>
      </c>
      <c r="G69" s="4">
        <f t="shared" si="8"/>
        <v>0.0171405039307484</v>
      </c>
      <c r="H69" s="7">
        <v>0.5985</v>
      </c>
      <c r="I69" s="7">
        <v>0.5925</v>
      </c>
      <c r="J69" s="7">
        <v>0.653</v>
      </c>
      <c r="K69" s="7">
        <v>0.590857142857143</v>
      </c>
      <c r="L69">
        <f t="shared" si="9"/>
        <v>0.608714285714286</v>
      </c>
      <c r="M69">
        <f t="shared" si="10"/>
        <v>0.0257261381414597</v>
      </c>
    </row>
    <row r="70" spans="1:13">
      <c r="A70" s="2">
        <v>204880</v>
      </c>
      <c r="B70" s="7">
        <v>0.7795</v>
      </c>
      <c r="C70" s="7">
        <v>0.772</v>
      </c>
      <c r="D70" s="7">
        <v>0.7575</v>
      </c>
      <c r="E70" s="7">
        <v>0.772</v>
      </c>
      <c r="F70" s="4">
        <f t="shared" si="7"/>
        <v>0.77025</v>
      </c>
      <c r="G70" s="4">
        <f t="shared" si="8"/>
        <v>0.007972609359551</v>
      </c>
      <c r="H70" s="7">
        <v>0.655</v>
      </c>
      <c r="I70" s="7">
        <v>0.6875</v>
      </c>
      <c r="J70" s="7">
        <v>0.6725</v>
      </c>
      <c r="K70" s="7">
        <v>0.671666666666667</v>
      </c>
      <c r="L70">
        <f t="shared" si="9"/>
        <v>0.671666666666667</v>
      </c>
      <c r="M70">
        <f t="shared" si="10"/>
        <v>0.0115018114515352</v>
      </c>
    </row>
    <row r="71" spans="1:13">
      <c r="A71" s="2">
        <v>231566</v>
      </c>
      <c r="B71" s="7">
        <v>0.7705</v>
      </c>
      <c r="C71" s="7">
        <v>0.7705</v>
      </c>
      <c r="D71" s="7">
        <v>0.7715</v>
      </c>
      <c r="E71" s="7">
        <v>0.7745</v>
      </c>
      <c r="F71" s="4">
        <f t="shared" si="7"/>
        <v>0.77175</v>
      </c>
      <c r="G71" s="4">
        <f t="shared" si="8"/>
        <v>0.0016393596310755</v>
      </c>
      <c r="H71" s="7">
        <v>0.6385</v>
      </c>
      <c r="I71" s="7">
        <v>0.694</v>
      </c>
      <c r="J71" s="7">
        <v>0.719</v>
      </c>
      <c r="K71" s="7">
        <v>0.6835</v>
      </c>
      <c r="L71">
        <f t="shared" si="9"/>
        <v>0.68375</v>
      </c>
      <c r="M71">
        <f t="shared" si="10"/>
        <v>0.0291343868993326</v>
      </c>
    </row>
    <row r="72" spans="1:13">
      <c r="A72" s="2">
        <v>265344</v>
      </c>
      <c r="B72" s="7">
        <v>0.7815</v>
      </c>
      <c r="C72" s="7">
        <v>0.7515</v>
      </c>
      <c r="D72" s="7">
        <v>0.772</v>
      </c>
      <c r="E72" s="7">
        <v>0.7795</v>
      </c>
      <c r="F72" s="4">
        <f t="shared" si="7"/>
        <v>0.771125</v>
      </c>
      <c r="G72" s="4">
        <f t="shared" si="8"/>
        <v>0.0118710519752885</v>
      </c>
      <c r="H72" s="7">
        <v>0.64</v>
      </c>
      <c r="I72" s="7">
        <v>0.564</v>
      </c>
      <c r="J72" s="7">
        <v>0.6745</v>
      </c>
      <c r="K72" s="7">
        <v>0.626166666666667</v>
      </c>
      <c r="L72">
        <f t="shared" si="9"/>
        <v>0.626166666666667</v>
      </c>
      <c r="M72">
        <f t="shared" si="10"/>
        <v>0.0399755133383759</v>
      </c>
    </row>
    <row r="73" spans="1:13">
      <c r="A73" s="2">
        <v>287849</v>
      </c>
      <c r="B73" s="7">
        <v>0.7655</v>
      </c>
      <c r="C73" s="7">
        <v>0.7715</v>
      </c>
      <c r="D73" s="7">
        <v>0.77</v>
      </c>
      <c r="E73" s="7">
        <v>0.7765</v>
      </c>
      <c r="F73" s="4">
        <f t="shared" si="7"/>
        <v>0.770875</v>
      </c>
      <c r="G73" s="4">
        <f t="shared" si="8"/>
        <v>0.00392706951810125</v>
      </c>
      <c r="H73" s="7">
        <v>0.6915</v>
      </c>
      <c r="I73" s="7">
        <v>0.6935</v>
      </c>
      <c r="J73" s="7">
        <v>0.709</v>
      </c>
      <c r="K73" s="7">
        <v>0.652</v>
      </c>
      <c r="L73">
        <f t="shared" si="9"/>
        <v>0.6865</v>
      </c>
      <c r="M73">
        <f t="shared" si="10"/>
        <v>0.0210386548999692</v>
      </c>
    </row>
    <row r="74" spans="1:13">
      <c r="A74" s="2">
        <v>237187</v>
      </c>
      <c r="B74" s="7">
        <v>0.7805</v>
      </c>
      <c r="C74" s="7">
        <v>0.77</v>
      </c>
      <c r="D74" s="7">
        <v>0.784</v>
      </c>
      <c r="E74" s="7">
        <v>0.791</v>
      </c>
      <c r="F74" s="4">
        <f t="shared" si="7"/>
        <v>0.781375</v>
      </c>
      <c r="G74" s="4">
        <f t="shared" si="8"/>
        <v>0.00757772228311385</v>
      </c>
      <c r="H74" s="7">
        <v>0.694</v>
      </c>
      <c r="I74" s="7">
        <v>0.727</v>
      </c>
      <c r="J74" s="7">
        <v>0.709</v>
      </c>
      <c r="K74" s="7">
        <v>0.713</v>
      </c>
      <c r="L74">
        <f t="shared" si="9"/>
        <v>0.71075</v>
      </c>
      <c r="M74">
        <f t="shared" si="10"/>
        <v>0.0117553179455088</v>
      </c>
    </row>
    <row r="75" spans="1:13">
      <c r="A75" s="2">
        <v>239730</v>
      </c>
      <c r="B75" s="7">
        <v>0.7755</v>
      </c>
      <c r="C75" s="7">
        <v>0.783</v>
      </c>
      <c r="D75" s="7">
        <v>0.786</v>
      </c>
      <c r="E75" s="7">
        <v>0.7875</v>
      </c>
      <c r="F75" s="4">
        <f t="shared" si="7"/>
        <v>0.783</v>
      </c>
      <c r="G75" s="4">
        <f t="shared" si="8"/>
        <v>0.00462331050222675</v>
      </c>
      <c r="H75" s="7">
        <v>0.674</v>
      </c>
      <c r="I75" s="7">
        <v>0.594</v>
      </c>
      <c r="J75" s="7">
        <v>0.6305</v>
      </c>
      <c r="K75" s="7">
        <v>0.592</v>
      </c>
      <c r="L75">
        <f t="shared" si="9"/>
        <v>0.622625</v>
      </c>
      <c r="M75">
        <f t="shared" si="10"/>
        <v>0.0333867020683386</v>
      </c>
    </row>
    <row r="76" spans="1:13">
      <c r="A76" s="2">
        <v>577254</v>
      </c>
      <c r="B76" s="7">
        <v>0.7655</v>
      </c>
      <c r="C76" s="7">
        <v>0.769</v>
      </c>
      <c r="D76" s="7">
        <v>0.7755</v>
      </c>
      <c r="E76" s="7">
        <v>0.7735</v>
      </c>
      <c r="F76" s="4">
        <f t="shared" si="7"/>
        <v>0.770875</v>
      </c>
      <c r="G76" s="4">
        <f t="shared" si="8"/>
        <v>0.00389510911272072</v>
      </c>
      <c r="H76" s="7">
        <v>0.606</v>
      </c>
      <c r="I76" s="7">
        <v>0.6895</v>
      </c>
      <c r="J76" s="7">
        <v>0.697</v>
      </c>
      <c r="K76" s="7">
        <v>0.6635</v>
      </c>
      <c r="L76">
        <f t="shared" si="9"/>
        <v>0.664</v>
      </c>
      <c r="M76">
        <f t="shared" si="10"/>
        <v>0.0357193924920343</v>
      </c>
    </row>
    <row r="77" spans="1:13">
      <c r="A77" s="2">
        <v>274637</v>
      </c>
      <c r="B77" s="7">
        <v>0.7705</v>
      </c>
      <c r="C77" s="7">
        <v>0.7685</v>
      </c>
      <c r="D77" s="7">
        <v>0.7745</v>
      </c>
      <c r="E77" s="7">
        <v>0.747</v>
      </c>
      <c r="F77" s="4">
        <f t="shared" si="7"/>
        <v>0.765125</v>
      </c>
      <c r="G77" s="4">
        <f t="shared" si="8"/>
        <v>0.0106851240048958</v>
      </c>
      <c r="H77" s="7">
        <v>0.692</v>
      </c>
      <c r="I77" s="7">
        <v>0.695</v>
      </c>
      <c r="J77" s="7">
        <v>0.724</v>
      </c>
      <c r="K77" s="7">
        <v>0.6435</v>
      </c>
      <c r="L77">
        <f t="shared" si="9"/>
        <v>0.688625</v>
      </c>
      <c r="M77">
        <f t="shared" si="10"/>
        <v>0.0288950147084233</v>
      </c>
    </row>
    <row r="78" spans="1:13">
      <c r="A78" s="2">
        <v>298091</v>
      </c>
      <c r="B78" s="7">
        <v>0.771</v>
      </c>
      <c r="C78" s="7">
        <v>0.7605</v>
      </c>
      <c r="D78" s="7">
        <v>0.7685</v>
      </c>
      <c r="E78" s="7">
        <v>0.770857142857143</v>
      </c>
      <c r="F78" s="4">
        <f t="shared" si="7"/>
        <v>0.767714285714286</v>
      </c>
      <c r="G78" s="4">
        <f t="shared" si="8"/>
        <v>0.00428184349007175</v>
      </c>
      <c r="H78" s="7">
        <v>0.7045</v>
      </c>
      <c r="I78" s="7">
        <v>0.6815</v>
      </c>
      <c r="J78" s="7">
        <v>0.672</v>
      </c>
      <c r="K78" s="7">
        <v>0.686</v>
      </c>
      <c r="L78">
        <f t="shared" si="9"/>
        <v>0.686</v>
      </c>
      <c r="M78">
        <f t="shared" si="10"/>
        <v>0.0118163022980965</v>
      </c>
    </row>
    <row r="79" spans="1:13">
      <c r="A79" s="2">
        <v>285101</v>
      </c>
      <c r="B79" s="7">
        <v>0.7665</v>
      </c>
      <c r="C79" s="7">
        <v>0.766</v>
      </c>
      <c r="D79" s="7">
        <v>0.765</v>
      </c>
      <c r="E79" s="7">
        <v>0.779</v>
      </c>
      <c r="F79" s="4">
        <f t="shared" si="7"/>
        <v>0.769125</v>
      </c>
      <c r="G79" s="4">
        <f t="shared" si="8"/>
        <v>0.00572685559447767</v>
      </c>
      <c r="H79" s="7">
        <v>0.689</v>
      </c>
      <c r="I79" s="7">
        <v>0.697</v>
      </c>
      <c r="J79" s="7">
        <v>0.7065</v>
      </c>
      <c r="K79" s="7">
        <v>0.707</v>
      </c>
      <c r="L79">
        <f t="shared" si="9"/>
        <v>0.699875</v>
      </c>
      <c r="M79">
        <f t="shared" si="10"/>
        <v>0.00743618685886794</v>
      </c>
    </row>
    <row r="80" spans="1:13">
      <c r="A80" s="2">
        <v>505842</v>
      </c>
      <c r="B80" s="7">
        <v>0.7625</v>
      </c>
      <c r="C80" s="7">
        <v>0.7635</v>
      </c>
      <c r="D80" s="7">
        <v>0.7765</v>
      </c>
      <c r="E80" s="7">
        <v>0.762</v>
      </c>
      <c r="F80" s="4">
        <f t="shared" si="7"/>
        <v>0.766125</v>
      </c>
      <c r="G80" s="4">
        <f t="shared" si="8"/>
        <v>0.0060143058618597</v>
      </c>
      <c r="H80" s="7">
        <v>0.7155</v>
      </c>
      <c r="I80" s="7">
        <v>0.7055</v>
      </c>
      <c r="J80" s="7">
        <v>0.592</v>
      </c>
      <c r="K80" s="7">
        <v>0.6605</v>
      </c>
      <c r="L80">
        <f t="shared" si="9"/>
        <v>0.668375</v>
      </c>
      <c r="M80">
        <f t="shared" si="10"/>
        <v>0.0487190606949683</v>
      </c>
    </row>
    <row r="81" spans="1:13">
      <c r="A81" s="2">
        <v>632542</v>
      </c>
      <c r="B81" s="7">
        <v>0.783</v>
      </c>
      <c r="C81" s="7">
        <v>0.787</v>
      </c>
      <c r="D81" s="7">
        <v>0.7805</v>
      </c>
      <c r="E81" s="7">
        <v>0.776</v>
      </c>
      <c r="F81" s="4">
        <f t="shared" si="7"/>
        <v>0.781625</v>
      </c>
      <c r="G81" s="4">
        <f t="shared" si="8"/>
        <v>0.0039902224248781</v>
      </c>
      <c r="H81" s="7">
        <v>0.6465</v>
      </c>
      <c r="I81" s="7">
        <v>0.635</v>
      </c>
      <c r="J81" s="7">
        <v>0.6175</v>
      </c>
      <c r="K81" s="7">
        <v>0.653571428571429</v>
      </c>
      <c r="L81">
        <f t="shared" si="9"/>
        <v>0.638142857142857</v>
      </c>
      <c r="M81">
        <f t="shared" si="10"/>
        <v>0.0136371528837772</v>
      </c>
    </row>
    <row r="82" spans="1:13">
      <c r="A82" s="2">
        <v>610965</v>
      </c>
      <c r="B82" s="7">
        <v>0.7625</v>
      </c>
      <c r="C82" s="7">
        <v>0.7625</v>
      </c>
      <c r="D82" s="7">
        <v>0.7675</v>
      </c>
      <c r="E82" s="7">
        <v>0.77</v>
      </c>
      <c r="F82" s="4">
        <f t="shared" si="7"/>
        <v>0.765625</v>
      </c>
      <c r="G82" s="4">
        <f t="shared" si="8"/>
        <v>0.00324759526419167</v>
      </c>
      <c r="H82" s="7">
        <v>0.618</v>
      </c>
      <c r="I82" s="7">
        <v>0.6505</v>
      </c>
      <c r="J82" s="7">
        <v>0.5775</v>
      </c>
      <c r="K82" s="7">
        <v>0.6675</v>
      </c>
      <c r="L82">
        <f t="shared" si="9"/>
        <v>0.628375</v>
      </c>
      <c r="M82">
        <f t="shared" si="10"/>
        <v>0.0343372520012886</v>
      </c>
    </row>
    <row r="83" spans="1:13">
      <c r="A83" s="2">
        <v>202451</v>
      </c>
      <c r="B83" s="7">
        <v>0.7745</v>
      </c>
      <c r="C83" s="7">
        <v>0.778</v>
      </c>
      <c r="D83" s="7">
        <v>0.7745</v>
      </c>
      <c r="E83" s="7">
        <v>0.774</v>
      </c>
      <c r="F83" s="4">
        <f t="shared" si="7"/>
        <v>0.77525</v>
      </c>
      <c r="G83" s="4">
        <f t="shared" si="8"/>
        <v>0.00160078105935823</v>
      </c>
      <c r="H83" s="7">
        <v>0.603</v>
      </c>
      <c r="I83" s="7">
        <v>0.5995</v>
      </c>
      <c r="J83" s="7">
        <v>0.619</v>
      </c>
      <c r="K83" s="7">
        <v>0.572785714285714</v>
      </c>
      <c r="L83">
        <f t="shared" si="9"/>
        <v>0.598571428571429</v>
      </c>
      <c r="M83">
        <f t="shared" si="10"/>
        <v>0.0166034942228486</v>
      </c>
    </row>
    <row r="84" spans="1:13">
      <c r="A84" s="2">
        <v>265340</v>
      </c>
      <c r="B84" s="7">
        <v>0.7745</v>
      </c>
      <c r="C84" s="7">
        <v>0.763</v>
      </c>
      <c r="D84" s="7">
        <v>0.7745</v>
      </c>
      <c r="E84" s="7">
        <v>0.772</v>
      </c>
      <c r="F84" s="4">
        <f t="shared" si="7"/>
        <v>0.771</v>
      </c>
      <c r="G84" s="4">
        <f t="shared" si="8"/>
        <v>0.00473022198210611</v>
      </c>
      <c r="H84" s="7">
        <v>0.597</v>
      </c>
      <c r="I84" s="7">
        <v>0.659</v>
      </c>
      <c r="J84" s="7">
        <v>0.671</v>
      </c>
      <c r="K84" s="7">
        <v>0.683857142857143</v>
      </c>
      <c r="L84">
        <f t="shared" si="9"/>
        <v>0.652714285714286</v>
      </c>
      <c r="M84">
        <f t="shared" si="10"/>
        <v>0.0333460519953033</v>
      </c>
    </row>
    <row r="85" spans="1:13">
      <c r="A85" s="2">
        <v>284826</v>
      </c>
      <c r="B85" s="7">
        <v>0.6975</v>
      </c>
      <c r="C85" s="7">
        <v>0.755</v>
      </c>
      <c r="D85" s="7">
        <v>0.756</v>
      </c>
      <c r="E85" s="7">
        <v>0.773</v>
      </c>
      <c r="F85" s="4">
        <f t="shared" si="7"/>
        <v>0.745375</v>
      </c>
      <c r="G85" s="4">
        <f t="shared" si="8"/>
        <v>0.0285512149478792</v>
      </c>
      <c r="H85" s="7">
        <v>0.6905</v>
      </c>
      <c r="I85" s="7">
        <v>0.6935</v>
      </c>
      <c r="J85" s="7">
        <v>0.6705</v>
      </c>
      <c r="K85" s="7">
        <v>0.674642857142857</v>
      </c>
      <c r="L85">
        <f t="shared" si="9"/>
        <v>0.682285714285714</v>
      </c>
      <c r="M85">
        <f t="shared" si="10"/>
        <v>0.0098811818676736</v>
      </c>
    </row>
    <row r="86" spans="1:13">
      <c r="A86" s="2">
        <v>502412</v>
      </c>
      <c r="B86" s="7">
        <v>0.7675</v>
      </c>
      <c r="C86" s="7">
        <v>0.7235</v>
      </c>
      <c r="D86" s="7">
        <v>0.7705</v>
      </c>
      <c r="E86" s="7">
        <v>0.7575</v>
      </c>
      <c r="F86" s="4">
        <f t="shared" si="7"/>
        <v>0.75475</v>
      </c>
      <c r="G86" s="4">
        <f t="shared" si="8"/>
        <v>0.0186731759484025</v>
      </c>
      <c r="H86" s="7">
        <v>0.611</v>
      </c>
      <c r="I86" s="7">
        <v>0.653</v>
      </c>
      <c r="J86" s="7">
        <v>0.608</v>
      </c>
      <c r="K86" s="7">
        <v>0.64</v>
      </c>
      <c r="L86">
        <f t="shared" si="9"/>
        <v>0.628</v>
      </c>
      <c r="M86">
        <f t="shared" si="10"/>
        <v>0.0190918830920368</v>
      </c>
    </row>
    <row r="87" spans="1:13">
      <c r="A87" s="2">
        <v>418714</v>
      </c>
      <c r="B87" s="7">
        <v>0.762</v>
      </c>
      <c r="C87" s="7">
        <v>0.7785</v>
      </c>
      <c r="D87" s="7">
        <v>0.7655</v>
      </c>
      <c r="E87" s="7">
        <v>0.7745</v>
      </c>
      <c r="F87" s="4">
        <f t="shared" si="7"/>
        <v>0.770125</v>
      </c>
      <c r="G87" s="4">
        <f t="shared" si="8"/>
        <v>0.00664619251902921</v>
      </c>
      <c r="H87" s="7">
        <v>0.6035</v>
      </c>
      <c r="I87" s="7">
        <v>0.64</v>
      </c>
      <c r="J87" s="7">
        <v>0.6297</v>
      </c>
      <c r="K87" s="7">
        <v>0.6244</v>
      </c>
      <c r="L87">
        <f t="shared" si="9"/>
        <v>0.6244</v>
      </c>
      <c r="M87">
        <f t="shared" si="10"/>
        <v>0.0133065773210093</v>
      </c>
    </row>
    <row r="88" spans="1:13">
      <c r="A88" s="2">
        <v>598434</v>
      </c>
      <c r="B88" s="7">
        <v>0.7415</v>
      </c>
      <c r="C88" s="7">
        <v>0.7725</v>
      </c>
      <c r="D88" s="7">
        <v>0.778</v>
      </c>
      <c r="E88" s="7">
        <v>0.771</v>
      </c>
      <c r="F88" s="4">
        <f t="shared" si="7"/>
        <v>0.76575</v>
      </c>
      <c r="G88" s="4">
        <f t="shared" si="8"/>
        <v>0.0142412253686261</v>
      </c>
      <c r="H88" s="7">
        <v>0.627</v>
      </c>
      <c r="I88" s="7">
        <v>0.5885</v>
      </c>
      <c r="J88" s="7">
        <v>0.6005</v>
      </c>
      <c r="K88" s="7">
        <v>0.6285</v>
      </c>
      <c r="L88">
        <f t="shared" si="9"/>
        <v>0.611125</v>
      </c>
      <c r="M88">
        <f t="shared" si="10"/>
        <v>0.0171660092916204</v>
      </c>
    </row>
    <row r="89" spans="1:13">
      <c r="A89" s="2">
        <v>204085</v>
      </c>
      <c r="B89" s="7">
        <v>0.772</v>
      </c>
      <c r="C89" s="7">
        <v>0.767</v>
      </c>
      <c r="D89" s="7">
        <v>0.753</v>
      </c>
      <c r="E89" s="7">
        <v>0.7435</v>
      </c>
      <c r="F89" s="4">
        <f t="shared" si="7"/>
        <v>0.758875</v>
      </c>
      <c r="G89" s="4">
        <f t="shared" si="8"/>
        <v>0.0112825916792198</v>
      </c>
      <c r="H89" s="7">
        <v>0.56</v>
      </c>
      <c r="I89" s="7">
        <v>0.7015</v>
      </c>
      <c r="J89" s="7">
        <v>0.6575</v>
      </c>
      <c r="K89" s="7">
        <v>0.7365</v>
      </c>
      <c r="L89">
        <f t="shared" si="9"/>
        <v>0.663875</v>
      </c>
      <c r="M89">
        <f t="shared" si="10"/>
        <v>0.0661828669294403</v>
      </c>
    </row>
    <row r="90" spans="1:13">
      <c r="A90" s="2">
        <v>619474</v>
      </c>
      <c r="B90" s="7">
        <v>0.772</v>
      </c>
      <c r="C90" s="7">
        <v>0.777</v>
      </c>
      <c r="D90" s="7">
        <v>0.768</v>
      </c>
      <c r="E90" s="7">
        <v>0.766</v>
      </c>
      <c r="F90" s="4">
        <f t="shared" si="7"/>
        <v>0.77075</v>
      </c>
      <c r="G90" s="4">
        <f t="shared" si="8"/>
        <v>0.00420565096031518</v>
      </c>
      <c r="H90" s="7">
        <v>0.622</v>
      </c>
      <c r="I90" s="7">
        <v>0.652</v>
      </c>
      <c r="J90" s="7">
        <v>0.713</v>
      </c>
      <c r="K90" s="7">
        <v>0.698</v>
      </c>
      <c r="L90">
        <f t="shared" si="9"/>
        <v>0.67125</v>
      </c>
      <c r="M90">
        <f t="shared" si="10"/>
        <v>0.0362448272171354</v>
      </c>
    </row>
    <row r="91" spans="1:13">
      <c r="A91" s="2">
        <v>610926</v>
      </c>
      <c r="B91" s="7">
        <v>0.7635</v>
      </c>
      <c r="C91" s="7">
        <v>0.7675</v>
      </c>
      <c r="D91" s="7">
        <v>0.769</v>
      </c>
      <c r="E91" s="7">
        <v>0.7745</v>
      </c>
      <c r="F91" s="4">
        <f t="shared" si="7"/>
        <v>0.768625</v>
      </c>
      <c r="G91" s="4">
        <f t="shared" si="8"/>
        <v>0.00394295257389688</v>
      </c>
      <c r="H91" s="7">
        <v>0.7495</v>
      </c>
      <c r="I91" s="7">
        <v>0.7235</v>
      </c>
      <c r="J91" s="7">
        <v>0.7215</v>
      </c>
      <c r="K91" s="7">
        <v>0.715</v>
      </c>
      <c r="L91">
        <f t="shared" si="9"/>
        <v>0.727375</v>
      </c>
      <c r="M91">
        <f t="shared" si="10"/>
        <v>0.0131547282374058</v>
      </c>
    </row>
    <row r="92" spans="1:13">
      <c r="A92" s="2">
        <v>306292</v>
      </c>
      <c r="B92" s="7">
        <v>0.779</v>
      </c>
      <c r="C92" s="7">
        <v>0.769</v>
      </c>
      <c r="D92" s="7">
        <v>0.8025</v>
      </c>
      <c r="E92" s="7">
        <v>0.7395</v>
      </c>
      <c r="F92" s="4">
        <f t="shared" si="7"/>
        <v>0.7725</v>
      </c>
      <c r="G92" s="4">
        <f t="shared" si="8"/>
        <v>0.0226025441045914</v>
      </c>
      <c r="H92" s="7">
        <v>0.6745</v>
      </c>
      <c r="I92" s="7">
        <v>0.6735</v>
      </c>
      <c r="J92" s="7">
        <v>0.69</v>
      </c>
      <c r="K92" s="7">
        <v>0.668285714285714</v>
      </c>
      <c r="L92">
        <f t="shared" si="9"/>
        <v>0.676571428571428</v>
      </c>
      <c r="M92">
        <f t="shared" si="10"/>
        <v>0.00810407430914623</v>
      </c>
    </row>
    <row r="93" spans="1:13">
      <c r="A93" s="2">
        <v>277848</v>
      </c>
      <c r="B93" s="7">
        <v>0.755</v>
      </c>
      <c r="C93" s="7">
        <v>0.7765</v>
      </c>
      <c r="D93" s="7">
        <v>0.7805</v>
      </c>
      <c r="E93" s="7">
        <v>0.7755</v>
      </c>
      <c r="F93" s="4">
        <f t="shared" si="7"/>
        <v>0.771875</v>
      </c>
      <c r="G93" s="4">
        <f t="shared" si="8"/>
        <v>0.00992077995925722</v>
      </c>
      <c r="H93" s="7">
        <v>0.589</v>
      </c>
      <c r="I93" s="7">
        <v>0.6525</v>
      </c>
      <c r="J93" s="7">
        <v>0.6835</v>
      </c>
      <c r="K93" s="7">
        <v>0.641666666666667</v>
      </c>
      <c r="L93">
        <f t="shared" si="9"/>
        <v>0.641666666666667</v>
      </c>
      <c r="M93">
        <f t="shared" si="10"/>
        <v>0.0340630542768359</v>
      </c>
    </row>
    <row r="94" spans="1:13">
      <c r="A94" s="2">
        <v>420128</v>
      </c>
      <c r="B94" s="7">
        <v>0.764</v>
      </c>
      <c r="C94" s="7">
        <v>0.7695</v>
      </c>
      <c r="D94" s="7">
        <v>0.7805</v>
      </c>
      <c r="E94" s="7">
        <v>0.765428571428571</v>
      </c>
      <c r="F94" s="4">
        <f>AVERAGE(B94:E94)</f>
        <v>0.769857142857143</v>
      </c>
      <c r="G94" s="4">
        <f>STDEVP(B94:E94)</f>
        <v>0.00646754061700843</v>
      </c>
      <c r="H94" s="7">
        <v>0.68</v>
      </c>
      <c r="I94" s="7">
        <v>0.6365</v>
      </c>
      <c r="J94" s="7">
        <v>0.582</v>
      </c>
      <c r="K94" s="7">
        <v>0.5795</v>
      </c>
      <c r="L94">
        <f>AVERAGE(H94:K94)</f>
        <v>0.6195</v>
      </c>
      <c r="M94">
        <f>STDEVP(H94:K94)</f>
        <v>0.041699820143497</v>
      </c>
    </row>
    <row r="95" spans="1:13">
      <c r="A95" s="2">
        <v>231567</v>
      </c>
      <c r="B95" s="7">
        <v>0.778</v>
      </c>
      <c r="C95" s="7">
        <v>0.7745</v>
      </c>
      <c r="D95" s="7">
        <v>0.772</v>
      </c>
      <c r="E95" s="7">
        <v>0.756071428571429</v>
      </c>
      <c r="F95" s="4">
        <f>AVERAGE(B95:E95)</f>
        <v>0.770142857142857</v>
      </c>
      <c r="G95" s="4">
        <f>STDEVP(B95:E95)</f>
        <v>0.00839900990277641</v>
      </c>
      <c r="H95" s="7">
        <v>0.702</v>
      </c>
      <c r="I95" s="7">
        <v>0.7175</v>
      </c>
      <c r="J95" s="7">
        <v>0.6865</v>
      </c>
      <c r="K95" s="7">
        <v>0.702</v>
      </c>
      <c r="L95">
        <f>AVERAGE(H95:K95)</f>
        <v>0.702</v>
      </c>
      <c r="M95">
        <f>STDEVP(H95:K95)</f>
        <v>0.0109601551083915</v>
      </c>
    </row>
    <row r="96" spans="1:13">
      <c r="A96" s="2">
        <v>418707</v>
      </c>
      <c r="B96" s="7">
        <v>0.771</v>
      </c>
      <c r="C96" s="7">
        <v>0.7525</v>
      </c>
      <c r="D96" s="7">
        <v>0.7615</v>
      </c>
      <c r="E96" s="7">
        <v>0.761666666666667</v>
      </c>
      <c r="F96" s="4">
        <f>AVERAGE(B96:E96)</f>
        <v>0.761666666666667</v>
      </c>
      <c r="G96" s="4">
        <f>STDEVP(B96:E96)</f>
        <v>0.00654153396893015</v>
      </c>
      <c r="H96" s="7">
        <v>0.6995</v>
      </c>
      <c r="I96" s="7">
        <v>0.695</v>
      </c>
      <c r="J96" s="7">
        <v>0.683</v>
      </c>
      <c r="K96" s="7">
        <v>0.712214285714286</v>
      </c>
      <c r="L96">
        <f>AVERAGE(H96:K96)</f>
        <v>0.697428571428571</v>
      </c>
      <c r="M96">
        <f>STDEVP(H96:K96)</f>
        <v>0.0104521504476157</v>
      </c>
    </row>
    <row r="97" spans="1:13">
      <c r="A97" s="2">
        <v>610950</v>
      </c>
      <c r="B97" s="7">
        <v>0.782</v>
      </c>
      <c r="C97" s="7">
        <v>0.7655</v>
      </c>
      <c r="D97" s="7">
        <v>0.775</v>
      </c>
      <c r="E97" s="7">
        <v>0.774166666666667</v>
      </c>
      <c r="F97" s="4">
        <f>AVERAGE(B97:E97)</f>
        <v>0.774166666666667</v>
      </c>
      <c r="G97" s="4">
        <f>STDEVP(B97:E97)</f>
        <v>0.00585590869692031</v>
      </c>
      <c r="H97" s="7">
        <v>0.5955</v>
      </c>
      <c r="I97" s="7">
        <v>0.5735</v>
      </c>
      <c r="J97" s="7">
        <v>0.5785</v>
      </c>
      <c r="K97" s="7">
        <v>0.4685</v>
      </c>
      <c r="L97">
        <f>AVERAGE(H97:K97)</f>
        <v>0.554</v>
      </c>
      <c r="M97">
        <f>STDEVP(H97:K97)</f>
        <v>0.05003248944436</v>
      </c>
    </row>
    <row r="98" spans="1:13">
      <c r="A98" s="2">
        <v>598911</v>
      </c>
      <c r="B98" s="7">
        <v>0.773</v>
      </c>
      <c r="C98" s="7">
        <v>0.7705</v>
      </c>
      <c r="D98" s="7">
        <v>0.765</v>
      </c>
      <c r="E98" s="7">
        <v>0.7735</v>
      </c>
      <c r="F98" s="4">
        <f>AVERAGE(B98:E98)</f>
        <v>0.7705</v>
      </c>
      <c r="G98" s="4">
        <f>STDEVP(B98:E98)</f>
        <v>0.003372684390808</v>
      </c>
      <c r="H98" s="7">
        <v>0.642</v>
      </c>
      <c r="I98" s="7">
        <v>0.6325</v>
      </c>
      <c r="J98" s="7">
        <v>0.68</v>
      </c>
      <c r="K98" s="7">
        <v>0.7</v>
      </c>
      <c r="L98">
        <f>AVERAGE(H98:K98)</f>
        <v>0.663625</v>
      </c>
      <c r="M98">
        <f>STDEVP(H98:K98)</f>
        <v>0.0275122131970512</v>
      </c>
    </row>
    <row r="99" spans="1:13">
      <c r="A99" s="2">
        <v>311075</v>
      </c>
      <c r="B99" s="7">
        <v>0.7095</v>
      </c>
      <c r="C99" s="7">
        <v>0.7575</v>
      </c>
      <c r="D99" s="7">
        <v>0.7705</v>
      </c>
      <c r="E99" s="7">
        <v>0.7755</v>
      </c>
      <c r="F99" s="4">
        <f>AVERAGE(B99:E99)</f>
        <v>0.75325</v>
      </c>
      <c r="G99" s="4">
        <f>STDEVP(B99:E99)</f>
        <v>0.026099568961958</v>
      </c>
      <c r="H99" s="7">
        <v>0.487</v>
      </c>
      <c r="I99" s="7">
        <v>0.5175</v>
      </c>
      <c r="J99" s="7">
        <v>0.4775</v>
      </c>
      <c r="K99" s="7">
        <v>0.568857142857143</v>
      </c>
      <c r="L99">
        <f>AVERAGE(H99:K99)</f>
        <v>0.512714285714286</v>
      </c>
      <c r="M99">
        <f>STDEVP(H99:K99)</f>
        <v>0.035623706564418</v>
      </c>
    </row>
    <row r="100" spans="1:13">
      <c r="A100" s="2">
        <v>423136</v>
      </c>
      <c r="B100" s="7">
        <v>0.777</v>
      </c>
      <c r="C100" s="7">
        <v>0.7695</v>
      </c>
      <c r="D100" s="7">
        <v>0.768</v>
      </c>
      <c r="E100" s="7">
        <v>0.7845</v>
      </c>
      <c r="F100" s="4">
        <f>AVERAGE(B100:E100)</f>
        <v>0.77475</v>
      </c>
      <c r="G100" s="4">
        <f>STDEVP(B100:E100)</f>
        <v>0.00658122329054409</v>
      </c>
      <c r="H100" s="7">
        <v>0.6735</v>
      </c>
      <c r="I100" s="7">
        <v>0.7185</v>
      </c>
      <c r="J100" s="7">
        <v>0.701</v>
      </c>
      <c r="K100" s="7">
        <v>0.684142857142857</v>
      </c>
      <c r="L100">
        <f>AVERAGE(H100:K100)</f>
        <v>0.694285714285714</v>
      </c>
      <c r="M100">
        <f>STDEVP(H100:K100)</f>
        <v>0.0170758362510733</v>
      </c>
    </row>
  </sheetData>
  <mergeCells count="2">
    <mergeCell ref="B1:G1"/>
    <mergeCell ref="H1:M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0"/>
  <sheetViews>
    <sheetView topLeftCell="A58" workbookViewId="0">
      <selection activeCell="A94" sqref="$A94:$XFD94"/>
    </sheetView>
  </sheetViews>
  <sheetFormatPr defaultColWidth="9" defaultRowHeight="13.5"/>
  <cols>
    <col min="2" max="2" width="11.5" customWidth="1"/>
    <col min="3" max="3" width="11.75" customWidth="1"/>
    <col min="4" max="4" width="11.5" customWidth="1"/>
    <col min="5" max="5" width="11.75" customWidth="1"/>
    <col min="6" max="7" width="12.625"/>
    <col min="8" max="8" width="11.375" customWidth="1"/>
    <col min="9" max="9" width="11.5" customWidth="1"/>
    <col min="10" max="11" width="11.75" customWidth="1"/>
    <col min="12" max="13" width="12.625"/>
  </cols>
  <sheetData>
    <row r="1" spans="2:13">
      <c r="B1" s="1" t="s">
        <v>0</v>
      </c>
      <c r="C1" s="1"/>
      <c r="D1" s="1"/>
      <c r="E1" s="1"/>
      <c r="F1" s="1"/>
      <c r="G1" s="1"/>
      <c r="H1" s="1" t="s">
        <v>1</v>
      </c>
      <c r="I1" s="1"/>
      <c r="J1" s="1"/>
      <c r="K1" s="1"/>
      <c r="L1" s="1"/>
      <c r="M1" s="1"/>
    </row>
    <row r="2" spans="1:13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</row>
    <row r="3" spans="1:13">
      <c r="A3" s="2">
        <v>598839</v>
      </c>
      <c r="B3" s="6">
        <v>11.4908072073398</v>
      </c>
      <c r="C3" s="6">
        <v>12.9372144252764</v>
      </c>
      <c r="D3" s="6">
        <v>11.4667588435875</v>
      </c>
      <c r="E3" s="6">
        <v>12.2258226621529</v>
      </c>
      <c r="F3" s="4">
        <f>AVERAGE(B3:E3)</f>
        <v>12.0301507845891</v>
      </c>
      <c r="G3" s="4">
        <f>STDEVP(B3:E3)</f>
        <v>0.606084545552818</v>
      </c>
      <c r="H3" s="6">
        <v>8.43921014939054</v>
      </c>
      <c r="I3" s="6">
        <v>9.03494823178253</v>
      </c>
      <c r="J3" s="6">
        <v>7.61154596340913</v>
      </c>
      <c r="K3" s="6">
        <v>8.80678397291422</v>
      </c>
      <c r="L3">
        <f>AVERAGE(H3:K3)</f>
        <v>8.4731220793741</v>
      </c>
      <c r="M3">
        <f>STDEVP(H3:K3)</f>
        <v>0.540934909977007</v>
      </c>
    </row>
    <row r="4" spans="1:13">
      <c r="A4" s="2">
        <v>418712</v>
      </c>
      <c r="B4" s="6">
        <v>15.7152006904171</v>
      </c>
      <c r="C4" s="6">
        <v>15.4171378790305</v>
      </c>
      <c r="D4" s="6">
        <v>16.4422340329184</v>
      </c>
      <c r="E4" s="6">
        <v>17.5874088587594</v>
      </c>
      <c r="F4" s="4">
        <f>AVERAGE(B4:E4)</f>
        <v>16.2904953652814</v>
      </c>
      <c r="G4" s="4">
        <f>STDEVP(B4:E4)</f>
        <v>0.836469738624666</v>
      </c>
      <c r="H4" s="6">
        <v>9.30782182577119</v>
      </c>
      <c r="I4" s="6">
        <v>10.6927729221526</v>
      </c>
      <c r="J4" s="6">
        <v>11.1230961303722</v>
      </c>
      <c r="K4" s="6">
        <v>10.0161587399304</v>
      </c>
      <c r="L4">
        <f>AVERAGE(H4:K4)</f>
        <v>10.2849624045566</v>
      </c>
      <c r="M4">
        <f>STDEVP(H4:K4)</f>
        <v>0.688446926319854</v>
      </c>
    </row>
    <row r="5" spans="1:13">
      <c r="A5" s="2">
        <v>277846</v>
      </c>
      <c r="B5" s="6">
        <v>15.2541163994589</v>
      </c>
      <c r="C5" s="6">
        <v>15.3204784710365</v>
      </c>
      <c r="D5" s="6">
        <v>16.0275203629925</v>
      </c>
      <c r="E5" s="6">
        <v>14.901393923627</v>
      </c>
      <c r="F5" s="4">
        <f>AVERAGE(B5:E5)</f>
        <v>15.3758772892787</v>
      </c>
      <c r="G5" s="4">
        <f>STDEVP(B5:E5)</f>
        <v>0.40855474025878</v>
      </c>
      <c r="H5" s="6">
        <v>12.5969903531668</v>
      </c>
      <c r="I5" s="6">
        <v>10.0783793372273</v>
      </c>
      <c r="J5" s="6">
        <v>11.0996584614388</v>
      </c>
      <c r="K5" s="6">
        <v>12.5375782416329</v>
      </c>
      <c r="L5">
        <f>AVERAGE(H5:K5)</f>
        <v>11.5781515983664</v>
      </c>
      <c r="M5">
        <f>STDEVP(H5:K5)</f>
        <v>1.05318616700253</v>
      </c>
    </row>
    <row r="6" spans="1:13">
      <c r="A6" s="2">
        <v>610802</v>
      </c>
      <c r="B6" s="6">
        <v>15.451238018303</v>
      </c>
      <c r="C6" s="6">
        <v>13.1535940185464</v>
      </c>
      <c r="D6" s="6">
        <v>13.878304203998</v>
      </c>
      <c r="E6" s="6">
        <v>14.7388151672574</v>
      </c>
      <c r="F6" s="4">
        <f>AVERAGE(B6:E6)</f>
        <v>14.3054878520262</v>
      </c>
      <c r="G6" s="4">
        <f>STDEVP(B6:E6)</f>
        <v>0.867447588964351</v>
      </c>
      <c r="H6" s="6">
        <v>11.2105550202307</v>
      </c>
      <c r="I6" s="6">
        <v>13.5875273157682</v>
      </c>
      <c r="J6" s="6">
        <v>13.9857292272273</v>
      </c>
      <c r="K6" s="6">
        <v>11.9635248194288</v>
      </c>
      <c r="L6">
        <f>AVERAGE(H6:K6)</f>
        <v>12.6868340956637</v>
      </c>
      <c r="M6">
        <f>STDEVP(H6:K6)</f>
        <v>1.14027990611852</v>
      </c>
    </row>
    <row r="7" spans="1:13">
      <c r="A7" s="2">
        <v>231565</v>
      </c>
      <c r="B7" s="6">
        <v>13.2711584612956</v>
      </c>
      <c r="C7" s="6">
        <v>11.1322222801502</v>
      </c>
      <c r="D7" s="6">
        <v>13.2099037685426</v>
      </c>
      <c r="E7" s="6">
        <v>12.0074238246966</v>
      </c>
      <c r="F7" s="4">
        <f>AVERAGE(B7:E7)</f>
        <v>12.4051770836713</v>
      </c>
      <c r="G7" s="4">
        <f>STDEVP(B7:E7)</f>
        <v>0.891085064762124</v>
      </c>
      <c r="H7" s="6">
        <v>11.9199296867987</v>
      </c>
      <c r="I7" s="6">
        <v>13.3939948132322</v>
      </c>
      <c r="J7" s="6">
        <v>14.6892597785531</v>
      </c>
      <c r="K7" s="6">
        <v>11.6849751525511</v>
      </c>
      <c r="L7">
        <f>AVERAGE(H7:K7)</f>
        <v>12.9220398577838</v>
      </c>
      <c r="M7">
        <f>STDEVP(H7:K7)</f>
        <v>1.21247284588773</v>
      </c>
    </row>
    <row r="8" spans="1:13">
      <c r="A8" s="2">
        <v>287855</v>
      </c>
      <c r="B8" s="6">
        <v>14.0759159552818</v>
      </c>
      <c r="C8" s="6">
        <v>15.574720910362</v>
      </c>
      <c r="D8" s="6">
        <v>15.8380193318955</v>
      </c>
      <c r="E8" s="6">
        <v>15.1557847848228</v>
      </c>
      <c r="F8" s="4">
        <f>AVERAGE(B8:E8)</f>
        <v>15.1611102455905</v>
      </c>
      <c r="G8" s="4">
        <f>STDEVP(B8:E8)</f>
        <v>0.672115075970251</v>
      </c>
      <c r="H8" s="6">
        <v>8.07028337460679</v>
      </c>
      <c r="I8" s="6">
        <v>6.53791162878493</v>
      </c>
      <c r="J8" s="6">
        <v>8.52755885243136</v>
      </c>
      <c r="K8" s="6">
        <v>8.08332776918775</v>
      </c>
      <c r="L8">
        <f>AVERAGE(H8:K8)</f>
        <v>7.80477040625271</v>
      </c>
      <c r="M8">
        <f>STDEVP(H8:K8)</f>
        <v>0.754229017074062</v>
      </c>
    </row>
    <row r="9" spans="1:13">
      <c r="A9" s="2">
        <v>225825</v>
      </c>
      <c r="B9" s="6">
        <v>15.416140678931</v>
      </c>
      <c r="C9" s="6">
        <v>16.9808821206793</v>
      </c>
      <c r="D9" s="6">
        <v>16.5284281035784</v>
      </c>
      <c r="E9" s="6">
        <v>14.0625026657528</v>
      </c>
      <c r="F9" s="4">
        <f>AVERAGE(B9:E9)</f>
        <v>15.7469883922354</v>
      </c>
      <c r="G9" s="4">
        <f>STDEVP(B9:E9)</f>
        <v>1.12695320751123</v>
      </c>
      <c r="H9" s="6">
        <v>9.30321801229162</v>
      </c>
      <c r="I9" s="6">
        <v>10.1264331439052</v>
      </c>
      <c r="J9" s="6">
        <v>9.02919473066174</v>
      </c>
      <c r="K9" s="6">
        <v>9.08237343282913</v>
      </c>
      <c r="L9">
        <f>AVERAGE(H9:K9)</f>
        <v>9.38530482992192</v>
      </c>
      <c r="M9">
        <f>STDEVP(H9:K9)</f>
        <v>0.440054331178564</v>
      </c>
    </row>
    <row r="10" spans="1:13">
      <c r="A10" s="2">
        <v>204879</v>
      </c>
      <c r="B10" s="6">
        <v>16.2020008970769</v>
      </c>
      <c r="C10" s="6">
        <v>16.5333568401937</v>
      </c>
      <c r="D10" s="6">
        <v>16.6498487675108</v>
      </c>
      <c r="E10" s="6">
        <v>16.4984262170385</v>
      </c>
      <c r="F10" s="4">
        <f>AVERAGE(B10:E10)</f>
        <v>16.470908180455</v>
      </c>
      <c r="G10" s="4">
        <f>STDEVP(B10:E10)</f>
        <v>0.165066606397414</v>
      </c>
      <c r="H10" s="6">
        <v>4.11911920337024</v>
      </c>
      <c r="I10" s="6">
        <v>4.87615018957468</v>
      </c>
      <c r="J10" s="6">
        <v>4.99418206253244</v>
      </c>
      <c r="K10" s="6">
        <v>4.22955042298386</v>
      </c>
      <c r="L10">
        <f>AVERAGE(H10:K10)</f>
        <v>4.55475046961531</v>
      </c>
      <c r="M10">
        <f>STDEVP(H10:K10)</f>
        <v>0.384684148134228</v>
      </c>
    </row>
    <row r="11" spans="1:13">
      <c r="A11" s="2">
        <v>265342</v>
      </c>
      <c r="B11" s="6">
        <v>13.8342197798691</v>
      </c>
      <c r="C11" s="6">
        <v>12.7745695336938</v>
      </c>
      <c r="D11" s="6">
        <v>13.6838186909442</v>
      </c>
      <c r="E11" s="6">
        <v>13.6626099080967</v>
      </c>
      <c r="F11" s="4">
        <f>AVERAGE(B11:E11)</f>
        <v>13.4888044781509</v>
      </c>
      <c r="G11" s="4">
        <f>STDEVP(B11:E11)</f>
        <v>0.417636850988615</v>
      </c>
      <c r="H11" s="6">
        <v>9.9674646409276</v>
      </c>
      <c r="I11" s="6">
        <v>11.1984085311968</v>
      </c>
      <c r="J11" s="6">
        <v>11.7201033681862</v>
      </c>
      <c r="K11" s="6">
        <v>10.8477614366404</v>
      </c>
      <c r="L11">
        <f>AVERAGE(H11:K11)</f>
        <v>10.9334344942378</v>
      </c>
      <c r="M11">
        <f>STDEVP(H11:K11)</f>
        <v>0.638258722581174</v>
      </c>
    </row>
    <row r="12" spans="1:13">
      <c r="A12" s="2">
        <v>303026</v>
      </c>
      <c r="B12" s="6">
        <v>16.036384311174</v>
      </c>
      <c r="C12" s="6">
        <v>15.9569016363636</v>
      </c>
      <c r="D12" s="6">
        <v>16.937505270073</v>
      </c>
      <c r="E12" s="6">
        <v>12.7559738194286</v>
      </c>
      <c r="F12" s="4">
        <f>AVERAGE(B12:E12)</f>
        <v>15.4216912592598</v>
      </c>
      <c r="G12" s="4">
        <f>STDEVP(B12:E12)</f>
        <v>1.58650868893216</v>
      </c>
      <c r="H12" s="6">
        <v>10.8214823292437</v>
      </c>
      <c r="I12" s="6">
        <v>9.55626491457023</v>
      </c>
      <c r="J12" s="6">
        <v>11.9865041036332</v>
      </c>
      <c r="K12" s="6">
        <v>10.0471014092984</v>
      </c>
      <c r="L12">
        <f>AVERAGE(H12:K12)</f>
        <v>10.6028381891864</v>
      </c>
      <c r="M12">
        <f>STDEVP(H12:K12)</f>
        <v>0.91740062274401</v>
      </c>
    </row>
    <row r="13" spans="1:13">
      <c r="A13" s="2">
        <v>231604</v>
      </c>
      <c r="B13" s="6">
        <v>15.0036313851384</v>
      </c>
      <c r="C13" s="6">
        <v>12.4340948320232</v>
      </c>
      <c r="D13" s="6">
        <v>14.3928913857678</v>
      </c>
      <c r="E13" s="6">
        <v>11.5036093483146</v>
      </c>
      <c r="F13" s="4">
        <f>AVERAGE(B13:E13)</f>
        <v>13.333556737811</v>
      </c>
      <c r="G13" s="4">
        <f>STDEVP(B13:E13)</f>
        <v>1.42030616349923</v>
      </c>
      <c r="H13" s="6">
        <v>10.5160138776501</v>
      </c>
      <c r="I13" s="6">
        <v>11.7630991259756</v>
      </c>
      <c r="J13" s="6">
        <v>10.7316270041228</v>
      </c>
      <c r="K13" s="6">
        <v>12.0096034133588</v>
      </c>
      <c r="L13">
        <f>AVERAGE(H13:K13)</f>
        <v>11.2550858552768</v>
      </c>
      <c r="M13">
        <f>STDEVP(H13:K13)</f>
        <v>0.641796460263031</v>
      </c>
    </row>
    <row r="14" spans="1:13">
      <c r="A14" s="2">
        <v>275660</v>
      </c>
      <c r="B14" s="6">
        <v>12.9032668462942</v>
      </c>
      <c r="C14" s="6">
        <v>13.6768400905132</v>
      </c>
      <c r="D14" s="6">
        <v>14.5162948360622</v>
      </c>
      <c r="E14" s="6">
        <v>12.85418091426</v>
      </c>
      <c r="F14" s="4">
        <f>AVERAGE(B14:E14)</f>
        <v>13.4876456717824</v>
      </c>
      <c r="G14" s="4">
        <f>STDEVP(B14:E14)</f>
        <v>0.677622653464725</v>
      </c>
      <c r="H14" s="6">
        <v>11.5244958411825</v>
      </c>
      <c r="I14" s="6">
        <v>12.4129120446026</v>
      </c>
      <c r="J14" s="6">
        <v>10.0722991206821</v>
      </c>
      <c r="K14" s="6">
        <v>11.3036911510614</v>
      </c>
      <c r="L14">
        <f>AVERAGE(H14:K14)</f>
        <v>11.3283495393821</v>
      </c>
      <c r="M14">
        <f>STDEVP(H14:K14)</f>
        <v>0.835616522376018</v>
      </c>
    </row>
    <row r="15" spans="1:13">
      <c r="A15" s="2">
        <v>598892</v>
      </c>
      <c r="B15" s="6">
        <v>13.9155956829026</v>
      </c>
      <c r="C15" s="6">
        <v>12.9540768662032</v>
      </c>
      <c r="D15" s="6">
        <v>12.5250765367754</v>
      </c>
      <c r="E15" s="6">
        <v>12.1960606556305</v>
      </c>
      <c r="F15" s="4">
        <f>AVERAGE(B15:E15)</f>
        <v>12.8977024353779</v>
      </c>
      <c r="G15" s="4">
        <f>STDEVP(B15:E15)</f>
        <v>0.646226737918603</v>
      </c>
      <c r="H15" s="6">
        <v>12.9565945168821</v>
      </c>
      <c r="I15" s="6">
        <v>13.6509202302092</v>
      </c>
      <c r="J15" s="6">
        <v>13.0816941292796</v>
      </c>
      <c r="K15" s="6">
        <v>11.9721707922534</v>
      </c>
      <c r="L15">
        <f>AVERAGE(H15:K15)</f>
        <v>12.9153449171561</v>
      </c>
      <c r="M15">
        <f>STDEVP(H15:K15)</f>
        <v>0.604156863097408</v>
      </c>
    </row>
    <row r="16" spans="1:13">
      <c r="A16" s="2">
        <v>418723</v>
      </c>
      <c r="B16" s="6">
        <v>15.6937765856641</v>
      </c>
      <c r="C16" s="6">
        <v>14.4504861037037</v>
      </c>
      <c r="D16" s="6">
        <v>15.102672441421</v>
      </c>
      <c r="E16" s="6">
        <v>13.4516342732884</v>
      </c>
      <c r="F16" s="4">
        <f>AVERAGE(B16:E16)</f>
        <v>14.6746423510193</v>
      </c>
      <c r="G16" s="4">
        <f>STDEVP(B16:E16)</f>
        <v>0.831841199977492</v>
      </c>
      <c r="H16" s="6">
        <v>9.17127775587814</v>
      </c>
      <c r="I16" s="6">
        <v>8.94184631157334</v>
      </c>
      <c r="J16" s="6">
        <v>8.09692906239522</v>
      </c>
      <c r="K16" s="6">
        <v>7.5624906320595</v>
      </c>
      <c r="L16">
        <f>AVERAGE(H16:K16)</f>
        <v>8.44313594047655</v>
      </c>
      <c r="M16">
        <f>STDEVP(H16:K16)</f>
        <v>0.646973318469085</v>
      </c>
    </row>
    <row r="17" spans="1:13">
      <c r="A17" s="2">
        <v>577273</v>
      </c>
      <c r="B17" s="6">
        <v>15.0977429873772</v>
      </c>
      <c r="C17" s="6">
        <v>15.556035666218</v>
      </c>
      <c r="D17" s="6">
        <v>16.4028844011142</v>
      </c>
      <c r="E17" s="6">
        <v>16.2927667808219</v>
      </c>
      <c r="F17" s="4">
        <f>AVERAGE(B17:E17)</f>
        <v>15.8373574588828</v>
      </c>
      <c r="G17" s="4">
        <f>STDEVP(B17:E17)</f>
        <v>0.53697995548886</v>
      </c>
      <c r="H17" s="6">
        <v>5.09223532994408</v>
      </c>
      <c r="I17" s="6">
        <v>5.08071103618519</v>
      </c>
      <c r="J17" s="6">
        <v>4.53155294350711</v>
      </c>
      <c r="K17" s="6">
        <v>4.85774508918581</v>
      </c>
      <c r="L17">
        <f>AVERAGE(H17:K17)</f>
        <v>4.89056109970555</v>
      </c>
      <c r="M17">
        <f>STDEVP(H17:K17)</f>
        <v>0.227372623818782</v>
      </c>
    </row>
    <row r="18" spans="1:13">
      <c r="A18" s="2">
        <v>577269</v>
      </c>
      <c r="B18" s="6">
        <v>14.481866442171</v>
      </c>
      <c r="C18" s="6">
        <v>14.6851073004163</v>
      </c>
      <c r="D18" s="6">
        <v>14.9111522112014</v>
      </c>
      <c r="E18" s="6">
        <v>15.2072264736903</v>
      </c>
      <c r="F18" s="4">
        <f>AVERAGE(B18:E18)</f>
        <v>14.8213381068697</v>
      </c>
      <c r="G18" s="4">
        <f>STDEVP(B18:E18)</f>
        <v>0.269618363963133</v>
      </c>
      <c r="H18" s="6">
        <v>4.93330904377217</v>
      </c>
      <c r="I18" s="6">
        <v>6.143304754377</v>
      </c>
      <c r="J18" s="6">
        <v>6.28402023851196</v>
      </c>
      <c r="K18" s="6">
        <v>4.64235056237578</v>
      </c>
      <c r="L18">
        <f>AVERAGE(H18:K18)</f>
        <v>5.50074614975923</v>
      </c>
      <c r="M18">
        <f>STDEVP(H18:K18)</f>
        <v>0.722015877971202</v>
      </c>
    </row>
    <row r="19" spans="1:13">
      <c r="A19" s="2">
        <v>238938</v>
      </c>
      <c r="B19" s="6">
        <v>15.6651677539461</v>
      </c>
      <c r="C19" s="6">
        <v>16.1989065844921</v>
      </c>
      <c r="D19" s="6">
        <v>16.0259358803287</v>
      </c>
      <c r="E19" s="6">
        <v>15.8570780241182</v>
      </c>
      <c r="F19" s="4">
        <f>AVERAGE(B19:E19)</f>
        <v>15.9367720607213</v>
      </c>
      <c r="G19" s="4">
        <f>STDEVP(B19:E19)</f>
        <v>0.19798026051128</v>
      </c>
      <c r="H19" s="6">
        <v>7.35911608633437</v>
      </c>
      <c r="I19" s="6">
        <v>7.88894884771051</v>
      </c>
      <c r="J19" s="6">
        <v>7.66205054742862</v>
      </c>
      <c r="K19" s="6">
        <v>7.7342180523741</v>
      </c>
      <c r="L19">
        <f>AVERAGE(H19:K19)</f>
        <v>7.6610833834619</v>
      </c>
      <c r="M19">
        <f>STDEVP(H19:K19)</f>
        <v>0.192650287785132</v>
      </c>
    </row>
    <row r="20" spans="1:13">
      <c r="A20" s="2">
        <v>220178</v>
      </c>
      <c r="B20" s="6">
        <v>16.6036998787208</v>
      </c>
      <c r="C20" s="6">
        <v>15.5101947470758</v>
      </c>
      <c r="D20" s="6">
        <v>15.4226286642376</v>
      </c>
      <c r="E20" s="6">
        <v>15.0007406514546</v>
      </c>
      <c r="F20" s="4">
        <f>AVERAGE(B20:E20)</f>
        <v>15.6343159853722</v>
      </c>
      <c r="G20" s="4">
        <f>STDEVP(B20:E20)</f>
        <v>0.59189113022537</v>
      </c>
      <c r="H20" s="6">
        <v>5.92103722561112</v>
      </c>
      <c r="I20" s="6">
        <v>6.06653579141589</v>
      </c>
      <c r="J20" s="6">
        <v>9.45641958191232</v>
      </c>
      <c r="K20" s="6">
        <v>8.86373593764177</v>
      </c>
      <c r="L20">
        <f>AVERAGE(H20:K20)</f>
        <v>7.57693213414528</v>
      </c>
      <c r="M20">
        <f>STDEVP(H20:K20)</f>
        <v>1.59778144275481</v>
      </c>
    </row>
    <row r="21" spans="1:13">
      <c r="A21" s="2">
        <v>267059</v>
      </c>
      <c r="B21" s="6">
        <v>15.5960742351684</v>
      </c>
      <c r="C21" s="6">
        <v>17.1703475489412</v>
      </c>
      <c r="D21" s="6">
        <v>19.0214026669528</v>
      </c>
      <c r="E21" s="6">
        <v>17.6017865069773</v>
      </c>
      <c r="F21" s="4">
        <f>AVERAGE(B21:E21)</f>
        <v>17.3474027395099</v>
      </c>
      <c r="G21" s="4">
        <f>STDEVP(B21:E21)</f>
        <v>1.22121731571986</v>
      </c>
      <c r="H21" s="6">
        <v>9.53616981633052</v>
      </c>
      <c r="I21" s="6">
        <v>8.12636453238294</v>
      </c>
      <c r="J21" s="6">
        <v>8.73511383143382</v>
      </c>
      <c r="K21" s="6">
        <v>9.77519315586681</v>
      </c>
      <c r="L21">
        <f>AVERAGE(H21:K21)</f>
        <v>9.04321033400352</v>
      </c>
      <c r="M21">
        <f>STDEVP(H21:K21)</f>
        <v>0.654663574205106</v>
      </c>
    </row>
    <row r="22" spans="1:13">
      <c r="A22" s="2">
        <v>231605</v>
      </c>
      <c r="B22" s="6">
        <v>15.1770817396122</v>
      </c>
      <c r="C22" s="6">
        <v>14.5998028645384</v>
      </c>
      <c r="D22" s="6">
        <v>14.929040942055</v>
      </c>
      <c r="E22" s="6">
        <v>15.4585178352814</v>
      </c>
      <c r="F22" s="4">
        <f>AVERAGE(B22:E22)</f>
        <v>15.0411108453718</v>
      </c>
      <c r="G22" s="4">
        <f>STDEVP(B22:E22)</f>
        <v>0.316239259296903</v>
      </c>
      <c r="H22" s="6">
        <v>12.7955296932235</v>
      </c>
      <c r="I22" s="6">
        <v>11.7184856179869</v>
      </c>
      <c r="J22" s="6">
        <v>12.4826460581671</v>
      </c>
      <c r="K22" s="6">
        <v>11.1405336570112</v>
      </c>
      <c r="L22">
        <f>AVERAGE(H22:K22)</f>
        <v>12.0342987565972</v>
      </c>
      <c r="M22">
        <f>STDEVP(H22:K22)</f>
        <v>0.647889233098302</v>
      </c>
    </row>
    <row r="23" spans="1:13">
      <c r="A23" s="2">
        <v>303027</v>
      </c>
      <c r="B23" s="6">
        <v>15.2962539484075</v>
      </c>
      <c r="C23" s="6">
        <v>18.5047972875487</v>
      </c>
      <c r="D23" s="6">
        <v>15.8935449815687</v>
      </c>
      <c r="E23" s="6">
        <v>17.781340983532</v>
      </c>
      <c r="F23" s="4">
        <f>AVERAGE(B23:E23)</f>
        <v>16.8689843002642</v>
      </c>
      <c r="G23" s="4">
        <f>STDEVP(B23:E23)</f>
        <v>1.31655245537165</v>
      </c>
      <c r="H23" s="6">
        <v>6.33609819680883</v>
      </c>
      <c r="I23" s="6">
        <v>5.68389153398652</v>
      </c>
      <c r="J23" s="6">
        <v>6.35694772476049</v>
      </c>
      <c r="K23" s="6">
        <v>5.06183577857</v>
      </c>
      <c r="L23">
        <f>AVERAGE(H23:K23)</f>
        <v>5.85969330853146</v>
      </c>
      <c r="M23">
        <f>STDEVP(H23:K23)</f>
        <v>0.534253328039049</v>
      </c>
    </row>
    <row r="24" spans="1:13">
      <c r="A24" s="2">
        <v>317452</v>
      </c>
      <c r="B24" s="6">
        <v>17.0208447060322</v>
      </c>
      <c r="C24" s="6">
        <v>16.2713448127689</v>
      </c>
      <c r="D24" s="6">
        <v>17.8488679765861</v>
      </c>
      <c r="E24" s="6">
        <v>18.1562862811701</v>
      </c>
      <c r="F24" s="4">
        <f>AVERAGE(B24:E24)</f>
        <v>17.3243359441393</v>
      </c>
      <c r="G24" s="4">
        <f>STDEVP(B24:E24)</f>
        <v>0.736235775872942</v>
      </c>
      <c r="H24" s="6">
        <v>4.88732261285184</v>
      </c>
      <c r="I24" s="6">
        <v>4.25608628779725</v>
      </c>
      <c r="J24" s="6">
        <v>4.34119676076963</v>
      </c>
      <c r="K24" s="6">
        <v>4.61625455085176</v>
      </c>
      <c r="L24">
        <f>AVERAGE(H24:K24)</f>
        <v>4.52521505306762</v>
      </c>
      <c r="M24">
        <f>STDEVP(H24:K24)</f>
        <v>0.247842237726892</v>
      </c>
    </row>
    <row r="25" spans="1:13">
      <c r="A25" s="2">
        <v>403907</v>
      </c>
      <c r="B25" s="6">
        <v>13.5592131853953</v>
      </c>
      <c r="C25" s="6">
        <v>16.3272686313687</v>
      </c>
      <c r="D25" s="6">
        <v>15.579638285039</v>
      </c>
      <c r="E25" s="6">
        <v>16.9547208748395</v>
      </c>
      <c r="F25" s="4">
        <f>AVERAGE(B25:E25)</f>
        <v>15.6052102441606</v>
      </c>
      <c r="G25" s="4">
        <f>STDEVP(B25:E25)</f>
        <v>1.27762525280523</v>
      </c>
      <c r="H25" s="6">
        <v>8.4276285109914</v>
      </c>
      <c r="I25" s="6">
        <v>7.76012360478757</v>
      </c>
      <c r="J25" s="6">
        <v>6.16457017861582</v>
      </c>
      <c r="K25" s="6">
        <v>9.04137986356238</v>
      </c>
      <c r="L25">
        <f>AVERAGE(H25:K25)</f>
        <v>7.84842553948929</v>
      </c>
      <c r="M25">
        <f>STDEVP(H25:K25)</f>
        <v>1.07258824922893</v>
      </c>
    </row>
    <row r="26" spans="1:13">
      <c r="A26" s="2">
        <v>278773</v>
      </c>
      <c r="B26" s="6">
        <v>15.7536649475915</v>
      </c>
      <c r="C26" s="6">
        <v>16.941252163602</v>
      </c>
      <c r="D26" s="6">
        <v>15.837679958469</v>
      </c>
      <c r="E26" s="6">
        <v>17.2120145369135</v>
      </c>
      <c r="F26" s="4">
        <f>AVERAGE(B26:E26)</f>
        <v>16.436152901644</v>
      </c>
      <c r="G26" s="4">
        <f>STDEVP(B26:E26)</f>
        <v>0.648275831080586</v>
      </c>
      <c r="H26" s="6">
        <v>4.13948680704704</v>
      </c>
      <c r="I26" s="6">
        <v>3.43195134041109</v>
      </c>
      <c r="J26" s="6">
        <v>4.3230543740227</v>
      </c>
      <c r="K26" s="6">
        <v>3.35430742724947</v>
      </c>
      <c r="L26">
        <f>AVERAGE(H26:K26)</f>
        <v>3.81219998718257</v>
      </c>
      <c r="M26">
        <f>STDEVP(H26:K26)</f>
        <v>0.424953967161277</v>
      </c>
    </row>
    <row r="27" spans="1:13">
      <c r="A27" s="2">
        <v>254898</v>
      </c>
      <c r="B27" s="6">
        <v>14.2142359043886</v>
      </c>
      <c r="C27" s="6">
        <v>15.6521230356835</v>
      </c>
      <c r="D27" s="6">
        <v>15.8786345146166</v>
      </c>
      <c r="E27" s="6">
        <v>16.0387568299571</v>
      </c>
      <c r="F27" s="4">
        <f>AVERAGE(B27:E27)</f>
        <v>15.4459375711614</v>
      </c>
      <c r="G27" s="4">
        <f>STDEVP(B27:E27)</f>
        <v>0.724269072960051</v>
      </c>
      <c r="H27" s="6">
        <v>6.03082902563745</v>
      </c>
      <c r="I27" s="6">
        <v>5.74664858581945</v>
      </c>
      <c r="J27" s="6">
        <v>6.14038424353279</v>
      </c>
      <c r="K27" s="6">
        <v>6.56903421043182</v>
      </c>
      <c r="L27">
        <f>AVERAGE(H27:K27)</f>
        <v>6.12172401635538</v>
      </c>
      <c r="M27">
        <f>STDEVP(H27:K27)</f>
        <v>0.295541068098979</v>
      </c>
    </row>
    <row r="28" spans="1:13">
      <c r="A28" s="2">
        <v>267058</v>
      </c>
      <c r="B28" s="6">
        <v>12.6352245317013</v>
      </c>
      <c r="C28" s="6">
        <v>13.3755563135118</v>
      </c>
      <c r="D28" s="6">
        <v>14.6603861529392</v>
      </c>
      <c r="E28" s="6">
        <v>13.7406071157076</v>
      </c>
      <c r="F28" s="4">
        <f>AVERAGE(B28:E28)</f>
        <v>13.602943528465</v>
      </c>
      <c r="G28" s="4">
        <f>STDEVP(B28:E28)</f>
        <v>0.728924064894434</v>
      </c>
      <c r="H28" s="6">
        <v>9.1730668060626</v>
      </c>
      <c r="I28" s="6">
        <v>9.64612029081298</v>
      </c>
      <c r="J28" s="6">
        <v>8.99776693663971</v>
      </c>
      <c r="K28" s="6">
        <v>9.4153663765407</v>
      </c>
      <c r="L28">
        <f>AVERAGE(H28:K28)</f>
        <v>9.308080102514</v>
      </c>
      <c r="M28">
        <f>STDEVP(H28:K28)</f>
        <v>0.24510424549227</v>
      </c>
    </row>
    <row r="29" spans="1:13">
      <c r="A29" s="2">
        <v>418736</v>
      </c>
      <c r="B29" s="6">
        <v>20.1454723795583</v>
      </c>
      <c r="C29" s="6">
        <v>20.6366036661211</v>
      </c>
      <c r="D29" s="6">
        <v>20.2861658639382</v>
      </c>
      <c r="E29" s="6">
        <v>19.919592254232</v>
      </c>
      <c r="F29" s="4">
        <f>AVERAGE(B29:E29)</f>
        <v>20.2469585409624</v>
      </c>
      <c r="G29" s="4">
        <f>STDEVP(B29:E29)</f>
        <v>0.260206007030515</v>
      </c>
      <c r="H29" s="6">
        <v>9.23756638324842</v>
      </c>
      <c r="I29" s="6">
        <v>8.35543815442273</v>
      </c>
      <c r="J29" s="6">
        <v>8.86820657916226</v>
      </c>
      <c r="K29" s="6">
        <v>8.50654750727209</v>
      </c>
      <c r="L29">
        <f>AVERAGE(H29:K29)</f>
        <v>8.74193965602637</v>
      </c>
      <c r="M29">
        <f>STDEVP(H29:K29)</f>
        <v>0.341460855389044</v>
      </c>
    </row>
    <row r="30" spans="1:13">
      <c r="A30" s="2">
        <v>182857</v>
      </c>
      <c r="B30" s="6">
        <v>15.2650499549519</v>
      </c>
      <c r="C30" s="6">
        <v>15.2644879387933</v>
      </c>
      <c r="D30" s="6">
        <v>15.9902007138529</v>
      </c>
      <c r="E30" s="6">
        <v>15.5601675018382</v>
      </c>
      <c r="F30" s="4">
        <f>AVERAGE(B30:E30)</f>
        <v>15.5199765273591</v>
      </c>
      <c r="G30" s="4">
        <f>STDEVP(B30:E30)</f>
        <v>0.297063998239421</v>
      </c>
      <c r="H30" s="6">
        <v>8.80448552425665</v>
      </c>
      <c r="I30" s="6">
        <v>8.06532649540973</v>
      </c>
      <c r="J30" s="6">
        <v>10.3904754128218</v>
      </c>
      <c r="K30" s="6">
        <v>8.74793272104409</v>
      </c>
      <c r="L30">
        <f>AVERAGE(H30:K30)</f>
        <v>9.00205503838307</v>
      </c>
      <c r="M30">
        <f>STDEVP(H30:K30)</f>
        <v>0.852757785725147</v>
      </c>
    </row>
    <row r="31" spans="1:13">
      <c r="A31" s="2">
        <v>319018</v>
      </c>
      <c r="B31" s="6">
        <v>17.5502003499943</v>
      </c>
      <c r="C31" s="6">
        <v>17.7528497501441</v>
      </c>
      <c r="D31" s="6">
        <v>14.5681936054033</v>
      </c>
      <c r="E31" s="6">
        <v>11.7665587850896</v>
      </c>
      <c r="F31" s="4">
        <f>AVERAGE(B31:E31)</f>
        <v>15.4094506226578</v>
      </c>
      <c r="G31" s="4">
        <f>STDEVP(B31:E31)</f>
        <v>2.4521777655329</v>
      </c>
      <c r="H31" s="6">
        <v>6.30835146013093</v>
      </c>
      <c r="I31" s="6">
        <v>6.59287718681318</v>
      </c>
      <c r="J31" s="6">
        <v>5.84734777183242</v>
      </c>
      <c r="K31" s="6">
        <v>5.85012758265677</v>
      </c>
      <c r="L31">
        <f>AVERAGE(H31:K31)</f>
        <v>6.14967600035832</v>
      </c>
      <c r="M31">
        <f>STDEVP(H31:K31)</f>
        <v>0.31730773923754</v>
      </c>
    </row>
    <row r="32" spans="1:13">
      <c r="A32" s="2">
        <v>598443</v>
      </c>
      <c r="B32" s="6">
        <v>14.8215040921048</v>
      </c>
      <c r="C32" s="6">
        <v>15.0195906680806</v>
      </c>
      <c r="D32" s="6">
        <v>16.2085922535211</v>
      </c>
      <c r="E32" s="6">
        <v>16.3510708970649</v>
      </c>
      <c r="F32" s="4">
        <f>AVERAGE(B32:E32)</f>
        <v>15.6001894776929</v>
      </c>
      <c r="G32" s="4">
        <f>STDEVP(B32:E32)</f>
        <v>0.685095385885294</v>
      </c>
      <c r="H32" s="6">
        <v>9.69245778154643</v>
      </c>
      <c r="I32" s="6">
        <v>9.6326416777766</v>
      </c>
      <c r="J32" s="6">
        <v>12.0545451420672</v>
      </c>
      <c r="K32" s="6">
        <v>10.3324205633927</v>
      </c>
      <c r="L32">
        <f>AVERAGE(H32:K32)</f>
        <v>10.4280162911957</v>
      </c>
      <c r="M32">
        <f>STDEVP(H32:K32)</f>
        <v>0.978315100399736</v>
      </c>
    </row>
    <row r="33" spans="1:13">
      <c r="A33" s="2">
        <v>600878</v>
      </c>
      <c r="B33" s="6">
        <v>18.1699853939802</v>
      </c>
      <c r="C33" s="6">
        <v>18.7511367872167</v>
      </c>
      <c r="D33" s="6">
        <v>12.3702418831169</v>
      </c>
      <c r="E33" s="6">
        <v>18.7137629132232</v>
      </c>
      <c r="F33" s="4">
        <f t="shared" ref="F33:F65" si="0">AVERAGE(B33:E33)</f>
        <v>17.0012817443843</v>
      </c>
      <c r="G33" s="4">
        <f t="shared" ref="G33:G65" si="1">STDEVP(B33:E33)</f>
        <v>2.68360684721981</v>
      </c>
      <c r="H33" s="6">
        <v>10.637106601467</v>
      </c>
      <c r="I33" s="6">
        <v>9.29391309655939</v>
      </c>
      <c r="J33" s="6">
        <v>10.6681930569948</v>
      </c>
      <c r="K33" s="6">
        <v>9.65294628232759</v>
      </c>
      <c r="L33">
        <f t="shared" ref="L33:L65" si="2">AVERAGE(H33:K33)</f>
        <v>10.0630397593372</v>
      </c>
      <c r="M33">
        <f t="shared" ref="M33:M65" si="3">STDEVP(H33:K33)</f>
        <v>0.60321963996962</v>
      </c>
    </row>
    <row r="34" spans="1:13">
      <c r="A34" s="2">
        <v>303028</v>
      </c>
      <c r="B34" s="6">
        <v>17.0359022483895</v>
      </c>
      <c r="C34" s="6">
        <v>15.0855030525883</v>
      </c>
      <c r="D34" s="6">
        <v>16.950865970225</v>
      </c>
      <c r="E34" s="6">
        <v>17.5417029466037</v>
      </c>
      <c r="F34" s="4">
        <f t="shared" si="0"/>
        <v>16.6534935544516</v>
      </c>
      <c r="G34" s="4">
        <f t="shared" si="1"/>
        <v>0.933029595069595</v>
      </c>
      <c r="H34" s="6">
        <v>10.7030631221967</v>
      </c>
      <c r="I34" s="6">
        <v>8.40308510638298</v>
      </c>
      <c r="J34" s="6">
        <v>8.08450487012987</v>
      </c>
      <c r="K34" s="6">
        <v>9.35552622805066</v>
      </c>
      <c r="L34">
        <f t="shared" si="2"/>
        <v>9.13654483169005</v>
      </c>
      <c r="M34">
        <f t="shared" si="3"/>
        <v>1.01817037569984</v>
      </c>
    </row>
    <row r="35" spans="1:13">
      <c r="A35" s="2">
        <v>284823</v>
      </c>
      <c r="B35" s="6">
        <v>18.7844257083826</v>
      </c>
      <c r="C35" s="6">
        <v>16.1164984472049</v>
      </c>
      <c r="D35" s="6">
        <v>18.4547169580419</v>
      </c>
      <c r="E35" s="6">
        <v>20.2809991604701</v>
      </c>
      <c r="F35" s="4">
        <f t="shared" si="0"/>
        <v>18.4091600685249</v>
      </c>
      <c r="G35" s="4">
        <f t="shared" si="1"/>
        <v>1.4918929776167</v>
      </c>
      <c r="H35" s="6">
        <v>8.6034661735372</v>
      </c>
      <c r="I35" s="6">
        <v>8.81217709809846</v>
      </c>
      <c r="J35" s="6">
        <v>9.79349395857304</v>
      </c>
      <c r="K35" s="6">
        <v>8.13207087423949</v>
      </c>
      <c r="L35">
        <f t="shared" si="2"/>
        <v>8.83530202611205</v>
      </c>
      <c r="M35">
        <f t="shared" si="3"/>
        <v>0.605588238251057</v>
      </c>
    </row>
    <row r="36" spans="1:13">
      <c r="A36" s="2">
        <v>231606</v>
      </c>
      <c r="B36" s="6">
        <v>19.9938409006397</v>
      </c>
      <c r="C36" s="6">
        <v>17.9939261118307</v>
      </c>
      <c r="D36" s="6">
        <v>20.2689890516349</v>
      </c>
      <c r="E36" s="6">
        <v>19.0580585651264</v>
      </c>
      <c r="F36" s="4">
        <f t="shared" si="0"/>
        <v>19.3287036573079</v>
      </c>
      <c r="G36" s="4">
        <f t="shared" si="1"/>
        <v>0.891827342746871</v>
      </c>
      <c r="H36" s="6">
        <v>6.4955733385368</v>
      </c>
      <c r="I36" s="6">
        <v>8.39372454650226</v>
      </c>
      <c r="J36" s="6">
        <v>9.40964721343343</v>
      </c>
      <c r="K36" s="6">
        <v>7.66576337107001</v>
      </c>
      <c r="L36">
        <f t="shared" si="2"/>
        <v>7.99117711738563</v>
      </c>
      <c r="M36">
        <f t="shared" si="3"/>
        <v>1.062641357146</v>
      </c>
    </row>
    <row r="37" spans="1:13">
      <c r="A37" s="2">
        <v>577251</v>
      </c>
      <c r="B37" s="6">
        <v>16.3877445293021</v>
      </c>
      <c r="C37" s="6">
        <v>18.0808989404316</v>
      </c>
      <c r="D37" s="6">
        <v>18.7078271089281</v>
      </c>
      <c r="E37" s="6">
        <v>19.5783260844942</v>
      </c>
      <c r="F37" s="4">
        <f t="shared" si="0"/>
        <v>18.188699165789</v>
      </c>
      <c r="G37" s="4">
        <f t="shared" si="1"/>
        <v>1.16786292922251</v>
      </c>
      <c r="H37" s="6">
        <v>4.56814517709441</v>
      </c>
      <c r="I37" s="6">
        <v>3.9832108948956</v>
      </c>
      <c r="J37" s="6">
        <v>4.73876869221437</v>
      </c>
      <c r="K37" s="6">
        <v>5.13833388449122</v>
      </c>
      <c r="L37">
        <f t="shared" si="2"/>
        <v>4.6071146621739</v>
      </c>
      <c r="M37">
        <f t="shared" si="3"/>
        <v>0.415421826995384</v>
      </c>
    </row>
    <row r="38" spans="1:13">
      <c r="A38" s="2">
        <v>371952</v>
      </c>
      <c r="B38" s="6">
        <v>16.6901265778401</v>
      </c>
      <c r="C38" s="6">
        <v>17.7257185114504</v>
      </c>
      <c r="D38" s="6">
        <v>15.1117340055632</v>
      </c>
      <c r="E38" s="6">
        <v>13.5562134146342</v>
      </c>
      <c r="F38" s="4">
        <f t="shared" si="0"/>
        <v>15.770948127372</v>
      </c>
      <c r="G38" s="4">
        <f t="shared" si="1"/>
        <v>1.58158380938799</v>
      </c>
      <c r="H38" s="6">
        <v>10.7489490291262</v>
      </c>
      <c r="I38" s="6">
        <v>10.7002231944507</v>
      </c>
      <c r="J38" s="6">
        <v>11.9644430901595</v>
      </c>
      <c r="K38" s="6">
        <v>11.4758216634962</v>
      </c>
      <c r="L38">
        <f t="shared" si="2"/>
        <v>11.2223592443081</v>
      </c>
      <c r="M38">
        <f t="shared" si="3"/>
        <v>0.527179978426142</v>
      </c>
    </row>
    <row r="39" spans="1:13">
      <c r="A39" s="2">
        <v>440474</v>
      </c>
      <c r="B39" s="6">
        <v>17.661334230765</v>
      </c>
      <c r="C39" s="6">
        <v>17.8730437648151</v>
      </c>
      <c r="D39" s="6">
        <v>16.0167385921269</v>
      </c>
      <c r="E39" s="6">
        <v>13.7526591134485</v>
      </c>
      <c r="F39" s="4">
        <f t="shared" si="0"/>
        <v>16.3259439252889</v>
      </c>
      <c r="G39" s="4">
        <f t="shared" si="1"/>
        <v>1.65031723028679</v>
      </c>
      <c r="H39" s="6">
        <v>4.52286054833997</v>
      </c>
      <c r="I39" s="6">
        <v>5.10428089642396</v>
      </c>
      <c r="J39" s="6">
        <v>5.06335808834003</v>
      </c>
      <c r="K39" s="6">
        <v>5.67539074949145</v>
      </c>
      <c r="L39">
        <f t="shared" si="2"/>
        <v>5.09147257064885</v>
      </c>
      <c r="M39">
        <f t="shared" si="3"/>
        <v>0.407809559973067</v>
      </c>
    </row>
    <row r="40" spans="1:13">
      <c r="A40" s="2">
        <v>265351</v>
      </c>
      <c r="B40" s="6">
        <v>4.5296527547799</v>
      </c>
      <c r="C40" s="6">
        <v>6.99951290550716</v>
      </c>
      <c r="D40" s="6">
        <v>4.93859336361056</v>
      </c>
      <c r="E40" s="6">
        <v>4.86364751096568</v>
      </c>
      <c r="F40" s="4">
        <f t="shared" si="0"/>
        <v>5.33285163371583</v>
      </c>
      <c r="G40" s="4">
        <f t="shared" si="1"/>
        <v>0.974484520960334</v>
      </c>
      <c r="H40" s="6">
        <v>7.58746493542561</v>
      </c>
      <c r="I40" s="6">
        <v>6.41487199591048</v>
      </c>
      <c r="J40" s="6">
        <v>7.79191791891444</v>
      </c>
      <c r="K40" s="6">
        <v>8.34759958667532</v>
      </c>
      <c r="L40">
        <f t="shared" si="2"/>
        <v>7.53546360923146</v>
      </c>
      <c r="M40">
        <f t="shared" si="3"/>
        <v>0.704230672540066</v>
      </c>
    </row>
    <row r="41" spans="1:13">
      <c r="A41" s="2">
        <v>231576</v>
      </c>
      <c r="B41" s="6">
        <v>14.8283452909571</v>
      </c>
      <c r="C41" s="6">
        <v>15.5585561837665</v>
      </c>
      <c r="D41" s="6">
        <v>14.3708293392673</v>
      </c>
      <c r="E41" s="6">
        <v>16.6810702616012</v>
      </c>
      <c r="F41" s="4">
        <f t="shared" si="0"/>
        <v>15.359700268898</v>
      </c>
      <c r="G41" s="4">
        <f t="shared" si="1"/>
        <v>0.872606176998808</v>
      </c>
      <c r="H41" s="6">
        <v>5.5580502399663</v>
      </c>
      <c r="I41" s="6">
        <v>4.36287848467085</v>
      </c>
      <c r="J41" s="6">
        <v>6.48231366231328</v>
      </c>
      <c r="K41" s="6">
        <v>6.36149313186173</v>
      </c>
      <c r="L41">
        <f t="shared" si="2"/>
        <v>5.69118387970304</v>
      </c>
      <c r="M41">
        <f t="shared" si="3"/>
        <v>0.845180545055854</v>
      </c>
    </row>
    <row r="42" spans="1:13">
      <c r="A42" s="2">
        <v>538976</v>
      </c>
      <c r="B42" s="6">
        <v>13.0037002259181</v>
      </c>
      <c r="C42" s="6">
        <v>14.5639881371027</v>
      </c>
      <c r="D42" s="6">
        <v>16.3814039999999</v>
      </c>
      <c r="E42" s="6">
        <v>15.3147391917294</v>
      </c>
      <c r="F42" s="4">
        <f t="shared" si="0"/>
        <v>14.8159578886875</v>
      </c>
      <c r="G42" s="4">
        <f t="shared" si="1"/>
        <v>1.22954980660275</v>
      </c>
      <c r="H42" s="6">
        <v>3.72867981872609</v>
      </c>
      <c r="I42" s="6">
        <v>4.33212232256308</v>
      </c>
      <c r="J42" s="6">
        <v>4.02424882790954</v>
      </c>
      <c r="K42" s="6">
        <v>4.74257733554587</v>
      </c>
      <c r="L42">
        <f t="shared" si="2"/>
        <v>4.20690707618614</v>
      </c>
      <c r="M42">
        <f t="shared" si="3"/>
        <v>0.375728236272241</v>
      </c>
    </row>
    <row r="43" spans="1:13">
      <c r="A43" s="2">
        <v>418726</v>
      </c>
      <c r="B43" s="6">
        <v>27.0933315435166</v>
      </c>
      <c r="C43" s="6">
        <v>23.5716555060133</v>
      </c>
      <c r="D43" s="6">
        <v>25.100474245356</v>
      </c>
      <c r="E43" s="6">
        <v>25.255153764962</v>
      </c>
      <c r="F43" s="4">
        <f t="shared" si="0"/>
        <v>25.255153764962</v>
      </c>
      <c r="G43" s="4">
        <f t="shared" si="1"/>
        <v>1.24869829094549</v>
      </c>
      <c r="H43" s="6">
        <v>7.91821715779518</v>
      </c>
      <c r="I43" s="6">
        <v>9.52812516139696</v>
      </c>
      <c r="J43" s="6">
        <v>8.92975702278402</v>
      </c>
      <c r="K43" s="6">
        <v>7.34775895862379</v>
      </c>
      <c r="L43">
        <f t="shared" si="2"/>
        <v>8.43096457514999</v>
      </c>
      <c r="M43">
        <f t="shared" si="3"/>
        <v>0.849823449239381</v>
      </c>
    </row>
    <row r="44" spans="1:13">
      <c r="A44" s="2">
        <v>206376</v>
      </c>
      <c r="B44" s="6">
        <v>20.0719920342565</v>
      </c>
      <c r="C44" s="6">
        <v>20.9443757429562</v>
      </c>
      <c r="D44" s="6">
        <v>18.3604817263409</v>
      </c>
      <c r="E44" s="6">
        <v>17.9445695606198</v>
      </c>
      <c r="F44" s="4">
        <f t="shared" si="0"/>
        <v>19.3303547660433</v>
      </c>
      <c r="G44" s="4">
        <f t="shared" si="1"/>
        <v>1.22639144446521</v>
      </c>
      <c r="H44" s="6">
        <v>2.19537726480836</v>
      </c>
      <c r="I44" s="6">
        <v>3.12895545454544</v>
      </c>
      <c r="J44" s="6">
        <v>3.02636289665654</v>
      </c>
      <c r="K44" s="6">
        <v>3.06230390284504</v>
      </c>
      <c r="L44">
        <f t="shared" si="2"/>
        <v>2.85324987971384</v>
      </c>
      <c r="M44">
        <f t="shared" si="3"/>
        <v>0.381602424867211</v>
      </c>
    </row>
    <row r="45" spans="1:13">
      <c r="A45" s="2">
        <v>403868</v>
      </c>
      <c r="B45" s="6">
        <v>13.7964211660268</v>
      </c>
      <c r="C45" s="6">
        <v>14.4976984788334</v>
      </c>
      <c r="D45" s="6">
        <v>11.0906683466591</v>
      </c>
      <c r="E45" s="6">
        <v>14.3015153912428</v>
      </c>
      <c r="F45" s="4">
        <f t="shared" si="0"/>
        <v>13.4215758456905</v>
      </c>
      <c r="G45" s="4">
        <f t="shared" si="1"/>
        <v>1.36985147996124</v>
      </c>
      <c r="H45" s="6">
        <v>4.60553168165146</v>
      </c>
      <c r="I45" s="6">
        <v>3.87952573548293</v>
      </c>
      <c r="J45" s="6">
        <v>4.7343800320193</v>
      </c>
      <c r="K45" s="6">
        <v>4.21106540541748</v>
      </c>
      <c r="L45">
        <f t="shared" si="2"/>
        <v>4.35762571364279</v>
      </c>
      <c r="M45">
        <f t="shared" si="3"/>
        <v>0.336697452638575</v>
      </c>
    </row>
    <row r="46" spans="1:13">
      <c r="A46" s="2">
        <v>231580</v>
      </c>
      <c r="B46" s="6">
        <v>14.3037868415515</v>
      </c>
      <c r="C46" s="6">
        <v>14.6055315008929</v>
      </c>
      <c r="D46" s="6">
        <v>14.251696860494</v>
      </c>
      <c r="E46" s="6">
        <v>13.8549992429536</v>
      </c>
      <c r="F46" s="4">
        <f t="shared" si="0"/>
        <v>14.254003611473</v>
      </c>
      <c r="G46" s="4">
        <f t="shared" si="1"/>
        <v>0.26704870072456</v>
      </c>
      <c r="H46" s="6">
        <v>5.68303772225546</v>
      </c>
      <c r="I46" s="6">
        <v>5.48115590390407</v>
      </c>
      <c r="J46" s="6">
        <v>5.62832989475491</v>
      </c>
      <c r="K46" s="6">
        <v>4.83727153340536</v>
      </c>
      <c r="L46">
        <f t="shared" si="2"/>
        <v>5.40744876357995</v>
      </c>
      <c r="M46">
        <f t="shared" si="3"/>
        <v>0.337369443117374</v>
      </c>
    </row>
    <row r="47" spans="1:13">
      <c r="A47" s="2">
        <v>634205</v>
      </c>
      <c r="B47" s="6">
        <v>16.9765087375465</v>
      </c>
      <c r="C47" s="6">
        <v>13.5965391164201</v>
      </c>
      <c r="D47" s="6">
        <v>13.6403062141491</v>
      </c>
      <c r="E47" s="6">
        <v>12.415384122712</v>
      </c>
      <c r="F47" s="4">
        <f t="shared" si="0"/>
        <v>14.1571845477069</v>
      </c>
      <c r="G47" s="4">
        <f t="shared" si="1"/>
        <v>1.70028998403591</v>
      </c>
      <c r="H47" s="6">
        <v>4.6499670841986</v>
      </c>
      <c r="I47" s="6">
        <v>3.38413424028249</v>
      </c>
      <c r="J47" s="6">
        <v>5.26398336577804</v>
      </c>
      <c r="K47" s="6">
        <v>4.80378741452</v>
      </c>
      <c r="L47">
        <f t="shared" si="2"/>
        <v>4.52546802619478</v>
      </c>
      <c r="M47">
        <f t="shared" si="3"/>
        <v>0.696600569736026</v>
      </c>
    </row>
    <row r="48" spans="1:13">
      <c r="A48" s="2">
        <v>198070</v>
      </c>
      <c r="B48" s="6">
        <v>15.2542766007043</v>
      </c>
      <c r="C48" s="6">
        <v>14.0273480012381</v>
      </c>
      <c r="D48" s="6">
        <v>12.9669794024158</v>
      </c>
      <c r="E48" s="6">
        <v>13.3011650947737</v>
      </c>
      <c r="F48" s="4">
        <f t="shared" si="0"/>
        <v>13.887442274783</v>
      </c>
      <c r="G48" s="4">
        <f t="shared" si="1"/>
        <v>0.877322990411427</v>
      </c>
      <c r="H48" s="6">
        <v>6.98823706207009</v>
      </c>
      <c r="I48" s="6">
        <v>7.30089059404103</v>
      </c>
      <c r="J48" s="6">
        <v>7.83014542604425</v>
      </c>
      <c r="K48" s="6">
        <v>6.77475094915061</v>
      </c>
      <c r="L48">
        <f t="shared" si="2"/>
        <v>7.2235060078265</v>
      </c>
      <c r="M48">
        <f t="shared" si="3"/>
        <v>0.397093294278466</v>
      </c>
    </row>
    <row r="49" spans="1:13">
      <c r="A49" s="2">
        <v>321681</v>
      </c>
      <c r="B49" s="6">
        <v>17.2374246179935</v>
      </c>
      <c r="C49" s="6">
        <v>16.0168259925984</v>
      </c>
      <c r="D49" s="6">
        <v>16.269847272592</v>
      </c>
      <c r="E49" s="6">
        <v>17.3761571298831</v>
      </c>
      <c r="F49" s="4">
        <f t="shared" si="0"/>
        <v>16.7250637532667</v>
      </c>
      <c r="G49" s="4">
        <f t="shared" si="1"/>
        <v>0.590605411990876</v>
      </c>
      <c r="H49" s="6">
        <v>2.19912204654011</v>
      </c>
      <c r="I49" s="6">
        <v>2.79699614648165</v>
      </c>
      <c r="J49" s="6">
        <v>2.81191485211011</v>
      </c>
      <c r="K49" s="6">
        <v>2.85808272232436</v>
      </c>
      <c r="L49">
        <f t="shared" si="2"/>
        <v>2.66652894186406</v>
      </c>
      <c r="M49">
        <f t="shared" si="3"/>
        <v>0.270795499862815</v>
      </c>
    </row>
    <row r="50" spans="1:13">
      <c r="A50" s="2">
        <v>266293</v>
      </c>
      <c r="B50" s="6">
        <v>16.1185235872839</v>
      </c>
      <c r="C50" s="6">
        <v>16.2456147177574</v>
      </c>
      <c r="D50" s="6">
        <v>14.9435607300367</v>
      </c>
      <c r="E50" s="6">
        <v>15.4136381449213</v>
      </c>
      <c r="F50" s="4">
        <f t="shared" si="0"/>
        <v>15.6803342949998</v>
      </c>
      <c r="G50" s="4">
        <f t="shared" si="1"/>
        <v>0.53045120763379</v>
      </c>
      <c r="H50" s="6">
        <v>9.70691882728896</v>
      </c>
      <c r="I50" s="6">
        <v>10.0525010678387</v>
      </c>
      <c r="J50" s="6">
        <v>9.78603310120068</v>
      </c>
      <c r="K50" s="6">
        <v>10.6333646809012</v>
      </c>
      <c r="L50">
        <f t="shared" si="2"/>
        <v>10.0447044193074</v>
      </c>
      <c r="M50">
        <f t="shared" si="3"/>
        <v>0.363177521432122</v>
      </c>
    </row>
    <row r="51" spans="1:13">
      <c r="A51" s="2">
        <v>268333</v>
      </c>
      <c r="B51" s="6">
        <v>18.6711276481878</v>
      </c>
      <c r="C51" s="6">
        <v>19.0904836545834</v>
      </c>
      <c r="D51" s="6">
        <v>18.9783127305277</v>
      </c>
      <c r="E51" s="6">
        <v>19.0703605015026</v>
      </c>
      <c r="F51" s="4">
        <f t="shared" si="0"/>
        <v>18.9525711337004</v>
      </c>
      <c r="G51" s="4">
        <f t="shared" si="1"/>
        <v>0.167904186910457</v>
      </c>
      <c r="H51" s="6">
        <v>5.41865687817872</v>
      </c>
      <c r="I51" s="6">
        <v>5.72923601950788</v>
      </c>
      <c r="J51" s="6">
        <v>5.22146824898984</v>
      </c>
      <c r="K51" s="6">
        <v>5.58820336947413</v>
      </c>
      <c r="L51">
        <f t="shared" si="2"/>
        <v>5.48939112903764</v>
      </c>
      <c r="M51">
        <f t="shared" si="3"/>
        <v>0.189786349774187</v>
      </c>
    </row>
    <row r="52" spans="1:13">
      <c r="A52" s="2">
        <v>578763</v>
      </c>
      <c r="B52" s="6">
        <v>15.7406064443111</v>
      </c>
      <c r="C52" s="6">
        <v>17.070535157767</v>
      </c>
      <c r="D52" s="6">
        <v>16.7503031327685</v>
      </c>
      <c r="E52" s="6">
        <v>17.6512987075396</v>
      </c>
      <c r="F52" s="4">
        <f t="shared" si="0"/>
        <v>16.8031858605965</v>
      </c>
      <c r="G52" s="4">
        <f t="shared" si="1"/>
        <v>0.693296950567259</v>
      </c>
      <c r="H52" s="6">
        <v>6.88461671758207</v>
      </c>
      <c r="I52" s="6">
        <v>7.02007664502266</v>
      </c>
      <c r="J52" s="6">
        <v>7.64762607227503</v>
      </c>
      <c r="K52" s="6">
        <v>7.30574288435893</v>
      </c>
      <c r="L52">
        <f t="shared" si="2"/>
        <v>7.21451557980967</v>
      </c>
      <c r="M52">
        <f t="shared" si="3"/>
        <v>0.292637522559515</v>
      </c>
    </row>
    <row r="53" spans="1:13">
      <c r="A53" s="2">
        <v>321397</v>
      </c>
      <c r="B53" s="6">
        <v>17.6220856601713</v>
      </c>
      <c r="C53" s="6">
        <v>18.0952019448146</v>
      </c>
      <c r="D53" s="6">
        <v>15.4107332010448</v>
      </c>
      <c r="E53" s="6">
        <v>14.881037352056</v>
      </c>
      <c r="F53" s="4">
        <f t="shared" si="0"/>
        <v>16.5022645395217</v>
      </c>
      <c r="G53" s="4">
        <f t="shared" si="1"/>
        <v>1.37942625534036</v>
      </c>
      <c r="H53" s="6">
        <v>6.20935854773689</v>
      </c>
      <c r="I53" s="6">
        <v>4.66000322909761</v>
      </c>
      <c r="J53" s="6">
        <v>5.11473289590188</v>
      </c>
      <c r="K53" s="6">
        <v>6.0775787561832</v>
      </c>
      <c r="L53">
        <f t="shared" si="2"/>
        <v>5.51541835722989</v>
      </c>
      <c r="M53">
        <f t="shared" si="3"/>
        <v>0.649973303780517</v>
      </c>
    </row>
    <row r="54" spans="1:13">
      <c r="A54" s="2">
        <v>303020</v>
      </c>
      <c r="B54" s="6">
        <v>22.0389276520354</v>
      </c>
      <c r="C54" s="6">
        <v>19.9144392259615</v>
      </c>
      <c r="D54" s="6">
        <v>20.8113678521505</v>
      </c>
      <c r="E54" s="6">
        <v>20.8550734292882</v>
      </c>
      <c r="F54" s="4">
        <f t="shared" si="0"/>
        <v>20.9049520398589</v>
      </c>
      <c r="G54" s="4">
        <f t="shared" si="1"/>
        <v>0.754695667055191</v>
      </c>
      <c r="H54" s="6">
        <v>7.37122383463906</v>
      </c>
      <c r="I54" s="6">
        <v>7.1259293264437</v>
      </c>
      <c r="J54" s="6">
        <v>7.18849857602419</v>
      </c>
      <c r="K54" s="6">
        <v>7.07737144419225</v>
      </c>
      <c r="L54">
        <f t="shared" si="2"/>
        <v>7.1907557953248</v>
      </c>
      <c r="M54">
        <f t="shared" si="3"/>
        <v>0.111391528405716</v>
      </c>
    </row>
    <row r="55" spans="1:13">
      <c r="A55" s="2">
        <v>231595</v>
      </c>
      <c r="B55" s="6">
        <v>15.7999709663401</v>
      </c>
      <c r="C55" s="6">
        <v>16.3486559979137</v>
      </c>
      <c r="D55" s="6">
        <v>16.7305407226563</v>
      </c>
      <c r="E55" s="6">
        <v>15.0132359713376</v>
      </c>
      <c r="F55" s="4">
        <f t="shared" si="0"/>
        <v>15.9731009145619</v>
      </c>
      <c r="G55" s="4">
        <f t="shared" si="1"/>
        <v>0.645381935701591</v>
      </c>
      <c r="H55" s="6">
        <v>4.88155751680752</v>
      </c>
      <c r="I55" s="6">
        <v>4.71259316646193</v>
      </c>
      <c r="J55" s="6">
        <v>5.51224308124309</v>
      </c>
      <c r="K55" s="6">
        <v>6.00941601005395</v>
      </c>
      <c r="L55">
        <f t="shared" si="2"/>
        <v>5.27895244364162</v>
      </c>
      <c r="M55">
        <f t="shared" si="3"/>
        <v>0.516402726118216</v>
      </c>
    </row>
    <row r="56" spans="1:13">
      <c r="A56" s="2">
        <v>197270</v>
      </c>
      <c r="B56" s="6">
        <v>15.6948205117123</v>
      </c>
      <c r="C56" s="6">
        <v>15.1930195016343</v>
      </c>
      <c r="D56" s="6">
        <v>15.2708835682615</v>
      </c>
      <c r="E56" s="6">
        <v>16.1286838299237</v>
      </c>
      <c r="F56" s="4">
        <f t="shared" si="0"/>
        <v>15.571851852883</v>
      </c>
      <c r="G56" s="4">
        <f t="shared" si="1"/>
        <v>0.373924792040444</v>
      </c>
      <c r="H56" s="6">
        <v>7.61686318336118</v>
      </c>
      <c r="I56" s="6">
        <v>7.38791971047198</v>
      </c>
      <c r="J56" s="6">
        <v>8.54857942687685</v>
      </c>
      <c r="K56" s="6">
        <v>7.77346203379585</v>
      </c>
      <c r="L56">
        <f t="shared" si="2"/>
        <v>7.83170608862646</v>
      </c>
      <c r="M56">
        <f t="shared" si="3"/>
        <v>0.436005612462634</v>
      </c>
    </row>
    <row r="57" spans="1:13">
      <c r="A57" s="2">
        <v>410155</v>
      </c>
      <c r="B57" s="6">
        <v>18.9094091997069</v>
      </c>
      <c r="C57" s="6">
        <v>18.4011126760563</v>
      </c>
      <c r="D57" s="6">
        <v>18.8955920337751</v>
      </c>
      <c r="E57" s="6">
        <v>15.134672227881</v>
      </c>
      <c r="F57" s="4">
        <f t="shared" si="0"/>
        <v>17.8351965343548</v>
      </c>
      <c r="G57" s="4">
        <f t="shared" si="1"/>
        <v>1.57253490222696</v>
      </c>
      <c r="H57" s="6">
        <v>7.76463623799097</v>
      </c>
      <c r="I57" s="6">
        <v>7.53543824907312</v>
      </c>
      <c r="J57" s="6">
        <v>6.15766381771506</v>
      </c>
      <c r="K57" s="6">
        <v>8.29645385832644</v>
      </c>
      <c r="L57">
        <f t="shared" si="2"/>
        <v>7.4385480407764</v>
      </c>
      <c r="M57">
        <f t="shared" si="3"/>
        <v>0.78936493611955</v>
      </c>
    </row>
    <row r="58" spans="1:13">
      <c r="A58" s="2">
        <v>418721</v>
      </c>
      <c r="B58" s="6">
        <v>19.1576950854825</v>
      </c>
      <c r="C58" s="6">
        <v>20.9460422651467</v>
      </c>
      <c r="D58" s="6">
        <v>21.7652995720756</v>
      </c>
      <c r="E58" s="6">
        <v>20.5170977784696</v>
      </c>
      <c r="F58" s="4">
        <f t="shared" si="0"/>
        <v>20.5965336752936</v>
      </c>
      <c r="G58" s="4">
        <f t="shared" si="1"/>
        <v>0.944025492915255</v>
      </c>
      <c r="H58" s="6">
        <v>7.78988344156771</v>
      </c>
      <c r="I58" s="6">
        <v>7.52141873878496</v>
      </c>
      <c r="J58" s="6">
        <v>8.59058225057094</v>
      </c>
      <c r="K58" s="6">
        <v>7.38999156319154</v>
      </c>
      <c r="L58">
        <f t="shared" si="2"/>
        <v>7.82296899852879</v>
      </c>
      <c r="M58">
        <f t="shared" si="3"/>
        <v>0.466027568243807</v>
      </c>
    </row>
    <row r="59" spans="1:13">
      <c r="A59" s="2">
        <v>418722</v>
      </c>
      <c r="B59" s="6">
        <v>17.9664404753118</v>
      </c>
      <c r="C59" s="6">
        <v>18.1665110004631</v>
      </c>
      <c r="D59" s="6">
        <v>19.0509025778958</v>
      </c>
      <c r="E59" s="6">
        <v>18.3267681501548</v>
      </c>
      <c r="F59" s="4">
        <f t="shared" si="0"/>
        <v>18.3776555509564</v>
      </c>
      <c r="G59" s="4">
        <f t="shared" si="1"/>
        <v>0.409124353492767</v>
      </c>
      <c r="H59" s="6">
        <v>8.45641503674728</v>
      </c>
      <c r="I59" s="6">
        <v>9.81598291096851</v>
      </c>
      <c r="J59" s="6">
        <v>8.64292666760024</v>
      </c>
      <c r="K59" s="6">
        <v>9.91371468534549</v>
      </c>
      <c r="L59">
        <f t="shared" si="2"/>
        <v>9.20725982516538</v>
      </c>
      <c r="M59">
        <f t="shared" si="3"/>
        <v>0.661789633056428</v>
      </c>
    </row>
    <row r="60" spans="1:13">
      <c r="A60" s="2">
        <v>418741</v>
      </c>
      <c r="B60" s="6">
        <v>16.3735990235814</v>
      </c>
      <c r="C60" s="6">
        <v>15.6367207658544</v>
      </c>
      <c r="D60" s="6">
        <v>17.6941156015648</v>
      </c>
      <c r="E60" s="6">
        <v>16.4638216595305</v>
      </c>
      <c r="F60" s="4">
        <f t="shared" si="0"/>
        <v>16.5420642626328</v>
      </c>
      <c r="G60" s="4">
        <f t="shared" si="1"/>
        <v>0.738473353683602</v>
      </c>
      <c r="H60" s="6">
        <v>6.43901072793115</v>
      </c>
      <c r="I60" s="6">
        <v>8.16070516039757</v>
      </c>
      <c r="J60" s="6">
        <v>8.23231976452151</v>
      </c>
      <c r="K60" s="6">
        <v>7.2667788396866</v>
      </c>
      <c r="L60">
        <f t="shared" si="2"/>
        <v>7.52470362313421</v>
      </c>
      <c r="M60">
        <f t="shared" si="3"/>
        <v>0.733224524883768</v>
      </c>
    </row>
    <row r="61" spans="1:13">
      <c r="A61" s="2">
        <v>619003</v>
      </c>
      <c r="B61" s="6">
        <v>15.7923285518188</v>
      </c>
      <c r="C61" s="6">
        <v>17.3074036815682</v>
      </c>
      <c r="D61" s="6">
        <v>17.2785871120263</v>
      </c>
      <c r="E61" s="6">
        <v>16.9681766675877</v>
      </c>
      <c r="F61" s="4">
        <f t="shared" si="0"/>
        <v>16.8366240032503</v>
      </c>
      <c r="G61" s="4">
        <f t="shared" si="1"/>
        <v>0.617418818228527</v>
      </c>
      <c r="H61" s="6">
        <v>7.09312756026732</v>
      </c>
      <c r="I61" s="6">
        <v>5.69420217840156</v>
      </c>
      <c r="J61" s="6">
        <v>8.85829301729992</v>
      </c>
      <c r="K61" s="6">
        <v>8.22343697412862</v>
      </c>
      <c r="L61">
        <f t="shared" si="2"/>
        <v>7.46726493252436</v>
      </c>
      <c r="M61">
        <f t="shared" si="3"/>
        <v>1.20317139183444</v>
      </c>
    </row>
    <row r="62" spans="1:13">
      <c r="A62" s="2">
        <v>251224</v>
      </c>
      <c r="B62" s="6">
        <v>17.3304780546582</v>
      </c>
      <c r="C62" s="6">
        <v>16.4893193906259</v>
      </c>
      <c r="D62" s="6">
        <v>16.3759713706901</v>
      </c>
      <c r="E62" s="6">
        <v>17.392324083682</v>
      </c>
      <c r="F62" s="4">
        <f t="shared" si="0"/>
        <v>16.8970232249141</v>
      </c>
      <c r="G62" s="4">
        <f t="shared" si="1"/>
        <v>0.466616406003977</v>
      </c>
      <c r="H62" s="6">
        <v>8.00682329350141</v>
      </c>
      <c r="I62" s="6">
        <v>8.70946572603391</v>
      </c>
      <c r="J62" s="6">
        <v>7.30230476782614</v>
      </c>
      <c r="K62" s="6">
        <v>7.61899119530849</v>
      </c>
      <c r="L62">
        <f t="shared" si="2"/>
        <v>7.90939624566749</v>
      </c>
      <c r="M62">
        <f t="shared" si="3"/>
        <v>0.524999609239148</v>
      </c>
    </row>
    <row r="63" spans="1:13">
      <c r="A63" s="2">
        <v>516605</v>
      </c>
      <c r="B63" s="6">
        <v>14.7412582266651</v>
      </c>
      <c r="C63" s="6">
        <v>15.6215616000822</v>
      </c>
      <c r="D63" s="6">
        <v>14.5285048681308</v>
      </c>
      <c r="E63" s="6">
        <v>11.6817874207756</v>
      </c>
      <c r="F63" s="4">
        <f t="shared" si="0"/>
        <v>14.1432780289134</v>
      </c>
      <c r="G63" s="4">
        <f t="shared" si="1"/>
        <v>1.47904009118201</v>
      </c>
      <c r="H63" s="6">
        <v>10.9155697677886</v>
      </c>
      <c r="I63" s="6">
        <v>10.484472942154</v>
      </c>
      <c r="J63" s="6">
        <v>12.5752017648991</v>
      </c>
      <c r="K63" s="6">
        <v>12.6317055224346</v>
      </c>
      <c r="L63">
        <f t="shared" si="2"/>
        <v>11.6517374993191</v>
      </c>
      <c r="M63">
        <f t="shared" si="3"/>
        <v>0.9640504462284</v>
      </c>
    </row>
    <row r="64" spans="1:13">
      <c r="A64" s="2">
        <v>547390</v>
      </c>
      <c r="B64" s="6">
        <v>14.0232923582837</v>
      </c>
      <c r="C64" s="6">
        <v>14.0498266407767</v>
      </c>
      <c r="D64" s="6">
        <v>14.1978078003045</v>
      </c>
      <c r="E64" s="6">
        <v>14.6289036217988</v>
      </c>
      <c r="F64" s="4">
        <f t="shared" si="0"/>
        <v>14.2249576052909</v>
      </c>
      <c r="G64" s="4">
        <f t="shared" si="1"/>
        <v>0.24251248562989</v>
      </c>
      <c r="H64" s="6">
        <v>7.90844695276049</v>
      </c>
      <c r="I64" s="6">
        <v>8.04386410337</v>
      </c>
      <c r="J64" s="6">
        <v>7.4767724647048</v>
      </c>
      <c r="K64" s="6">
        <v>8.62552334011245</v>
      </c>
      <c r="L64">
        <f t="shared" si="2"/>
        <v>8.01365171523694</v>
      </c>
      <c r="M64">
        <f t="shared" si="3"/>
        <v>0.410672328451826</v>
      </c>
    </row>
    <row r="65" spans="1:13">
      <c r="A65" s="2">
        <v>628717</v>
      </c>
      <c r="B65" s="6">
        <v>18.5544313395776</v>
      </c>
      <c r="C65" s="6">
        <v>19.0254797504618</v>
      </c>
      <c r="D65" s="6">
        <v>17.4551518747474</v>
      </c>
      <c r="E65" s="6">
        <v>18.9675061445255</v>
      </c>
      <c r="F65" s="4">
        <f t="shared" si="0"/>
        <v>18.5006422773281</v>
      </c>
      <c r="G65" s="4">
        <f t="shared" si="1"/>
        <v>0.630349047910345</v>
      </c>
      <c r="H65" s="6">
        <v>3.28112125120601</v>
      </c>
      <c r="I65" s="6">
        <v>4.10912196966025</v>
      </c>
      <c r="J65" s="6">
        <v>1.92480578526627</v>
      </c>
      <c r="K65" s="6">
        <v>4.24856928141309</v>
      </c>
      <c r="L65">
        <f t="shared" si="2"/>
        <v>3.39090457188641</v>
      </c>
      <c r="M65">
        <f t="shared" si="3"/>
        <v>0.923704906079476</v>
      </c>
    </row>
    <row r="66" spans="1:13">
      <c r="A66" s="2">
        <v>290368</v>
      </c>
      <c r="B66" s="6">
        <v>19.4345595586057</v>
      </c>
      <c r="C66" s="6">
        <v>18.0135394817073</v>
      </c>
      <c r="D66" s="6">
        <v>19.1771604256971</v>
      </c>
      <c r="E66" s="6">
        <v>18.3615980691058</v>
      </c>
      <c r="F66" s="4">
        <f t="shared" ref="F66:F101" si="4">AVERAGE(B66:E66)</f>
        <v>18.746714383779</v>
      </c>
      <c r="G66" s="4">
        <f t="shared" ref="G66:G101" si="5">STDEVP(B66:E66)</f>
        <v>0.579714324557933</v>
      </c>
      <c r="H66" s="6">
        <v>8.14833430656929</v>
      </c>
      <c r="I66" s="6">
        <v>9.98320967077155</v>
      </c>
      <c r="J66" s="6">
        <v>10.5964285812356</v>
      </c>
      <c r="K66" s="6">
        <v>9.88550412321512</v>
      </c>
      <c r="L66">
        <f t="shared" ref="L66:L101" si="6">AVERAGE(H66:K66)</f>
        <v>9.65336917044789</v>
      </c>
      <c r="M66">
        <f t="shared" ref="M66:M101" si="7">STDEVP(H66:K66)</f>
        <v>0.910655311536059</v>
      </c>
    </row>
    <row r="67" spans="1:13">
      <c r="A67" s="2">
        <v>376878</v>
      </c>
      <c r="B67" s="6">
        <v>16.4010600309242</v>
      </c>
      <c r="C67" s="6">
        <v>15.920631329483</v>
      </c>
      <c r="D67" s="6">
        <v>17.8773929705362</v>
      </c>
      <c r="E67" s="6">
        <v>16.0437003418665</v>
      </c>
      <c r="F67" s="4">
        <f t="shared" si="4"/>
        <v>16.5606961682025</v>
      </c>
      <c r="G67" s="4">
        <f t="shared" si="5"/>
        <v>0.78040724109512</v>
      </c>
      <c r="H67" s="6">
        <v>7.21465646337183</v>
      </c>
      <c r="I67" s="6">
        <v>6.82818986231226</v>
      </c>
      <c r="J67" s="6">
        <v>5.05181330665754</v>
      </c>
      <c r="K67" s="6">
        <v>5.14917678627333</v>
      </c>
      <c r="L67">
        <f t="shared" si="6"/>
        <v>6.06095910465374</v>
      </c>
      <c r="M67">
        <f t="shared" si="7"/>
        <v>0.970744929002324</v>
      </c>
    </row>
    <row r="68" spans="1:13">
      <c r="A68" s="2">
        <v>303037</v>
      </c>
      <c r="B68" s="6">
        <v>12.725406648153</v>
      </c>
      <c r="C68" s="6">
        <v>12.6030977915156</v>
      </c>
      <c r="D68" s="6">
        <v>12.4948663575892</v>
      </c>
      <c r="E68" s="6">
        <v>13.805375306017</v>
      </c>
      <c r="F68" s="4">
        <f t="shared" si="4"/>
        <v>12.9071865258187</v>
      </c>
      <c r="G68" s="4">
        <f t="shared" si="5"/>
        <v>0.524944018028859</v>
      </c>
      <c r="H68" s="6">
        <v>7.12321240102355</v>
      </c>
      <c r="I68" s="6">
        <v>9.04578445744753</v>
      </c>
      <c r="J68" s="6">
        <v>9.88386361307198</v>
      </c>
      <c r="K68" s="6">
        <v>8.9632762661068</v>
      </c>
      <c r="L68">
        <f t="shared" si="6"/>
        <v>8.75403418441246</v>
      </c>
      <c r="M68">
        <f t="shared" si="7"/>
        <v>1.00809160020416</v>
      </c>
    </row>
    <row r="69" spans="1:13">
      <c r="A69" s="2">
        <v>420126</v>
      </c>
      <c r="B69" s="6">
        <v>16.3798842661127</v>
      </c>
      <c r="C69" s="6">
        <v>15.5462519432075</v>
      </c>
      <c r="D69" s="6">
        <v>17.1925241750792</v>
      </c>
      <c r="E69" s="6">
        <v>16.166012097996</v>
      </c>
      <c r="F69" s="4">
        <f t="shared" si="4"/>
        <v>16.3211681205988</v>
      </c>
      <c r="G69" s="4">
        <f t="shared" si="5"/>
        <v>0.588913710308294</v>
      </c>
      <c r="H69" s="6">
        <v>8.58188365332281</v>
      </c>
      <c r="I69" s="6">
        <v>8.87129003926924</v>
      </c>
      <c r="J69" s="6">
        <v>8.73755035860706</v>
      </c>
      <c r="K69" s="6">
        <v>7.49141413431301</v>
      </c>
      <c r="L69">
        <f t="shared" si="6"/>
        <v>8.42053454637803</v>
      </c>
      <c r="M69">
        <f t="shared" si="7"/>
        <v>0.546117618742194</v>
      </c>
    </row>
    <row r="70" spans="1:13">
      <c r="A70" s="2">
        <v>204880</v>
      </c>
      <c r="B70" s="6">
        <v>16.1774669584245</v>
      </c>
      <c r="C70" s="6">
        <v>16.3296019569795</v>
      </c>
      <c r="D70" s="6">
        <v>17.8627643848724</v>
      </c>
      <c r="E70" s="6">
        <v>16.7551666557653</v>
      </c>
      <c r="F70" s="4">
        <f t="shared" si="4"/>
        <v>16.7812499890104</v>
      </c>
      <c r="G70" s="4">
        <f t="shared" si="5"/>
        <v>0.659335578744011</v>
      </c>
      <c r="H70" s="6">
        <v>9.01049745551416</v>
      </c>
      <c r="I70" s="6">
        <v>8.09403475930123</v>
      </c>
      <c r="J70" s="6">
        <v>8.39886855091969</v>
      </c>
      <c r="K70" s="6">
        <v>8.4555351953177</v>
      </c>
      <c r="L70">
        <f t="shared" si="6"/>
        <v>8.4897339902632</v>
      </c>
      <c r="M70">
        <f t="shared" si="7"/>
        <v>0.330604958283635</v>
      </c>
    </row>
    <row r="71" spans="1:13">
      <c r="A71" s="2">
        <v>231566</v>
      </c>
      <c r="B71" s="6">
        <v>14.9181849808321</v>
      </c>
      <c r="C71" s="6">
        <v>14.9311241305478</v>
      </c>
      <c r="D71" s="6">
        <v>17.4340526438682</v>
      </c>
      <c r="E71" s="6">
        <v>15.5966173319334</v>
      </c>
      <c r="F71" s="4">
        <f t="shared" si="4"/>
        <v>15.7199947717954</v>
      </c>
      <c r="G71" s="4">
        <f t="shared" si="5"/>
        <v>1.02694111454706</v>
      </c>
      <c r="H71" s="6">
        <v>6.95701152785181</v>
      </c>
      <c r="I71" s="6">
        <v>7.14401987326931</v>
      </c>
      <c r="J71" s="6">
        <v>7.61342938989005</v>
      </c>
      <c r="K71" s="6">
        <v>6.75189210518282</v>
      </c>
      <c r="L71">
        <f t="shared" si="6"/>
        <v>7.1165882240485</v>
      </c>
      <c r="M71">
        <f t="shared" si="7"/>
        <v>0.318618745736384</v>
      </c>
    </row>
    <row r="72" spans="1:13">
      <c r="A72" s="2">
        <v>265344</v>
      </c>
      <c r="B72" s="6">
        <v>16.3566914962674</v>
      </c>
      <c r="C72" s="6">
        <v>16.3534703168093</v>
      </c>
      <c r="D72" s="6">
        <v>15.9001364953485</v>
      </c>
      <c r="E72" s="6">
        <v>15.9692407506965</v>
      </c>
      <c r="F72" s="4">
        <f t="shared" si="4"/>
        <v>16.1448847647804</v>
      </c>
      <c r="G72" s="4">
        <f t="shared" si="5"/>
        <v>0.211614365705534</v>
      </c>
      <c r="H72" s="6">
        <v>6.47501070971784</v>
      </c>
      <c r="I72" s="6">
        <v>6.35131145840461</v>
      </c>
      <c r="J72" s="6">
        <v>9.75739477623824</v>
      </c>
      <c r="K72" s="6">
        <v>7.60388219188219</v>
      </c>
      <c r="L72">
        <f t="shared" si="6"/>
        <v>7.54689978406072</v>
      </c>
      <c r="M72">
        <f t="shared" si="7"/>
        <v>1.36637410116921</v>
      </c>
    </row>
    <row r="73" spans="1:13">
      <c r="A73" s="2">
        <v>287849</v>
      </c>
      <c r="B73" s="6">
        <v>12.6577982841067</v>
      </c>
      <c r="C73" s="6">
        <v>14.0205988491411</v>
      </c>
      <c r="D73" s="6">
        <v>13.5138922072947</v>
      </c>
      <c r="E73" s="6">
        <v>15.4741212089887</v>
      </c>
      <c r="F73" s="4">
        <f t="shared" si="4"/>
        <v>13.9166026373828</v>
      </c>
      <c r="G73" s="4">
        <f t="shared" si="5"/>
        <v>1.02267338423442</v>
      </c>
      <c r="H73" s="6">
        <v>5.98154976012618</v>
      </c>
      <c r="I73" s="6">
        <v>4.69808031889577</v>
      </c>
      <c r="J73" s="6">
        <v>5.12934247620664</v>
      </c>
      <c r="K73" s="6">
        <v>5.60561808782872</v>
      </c>
      <c r="L73">
        <f t="shared" si="6"/>
        <v>5.35364766076433</v>
      </c>
      <c r="M73">
        <f t="shared" si="7"/>
        <v>0.484208503137362</v>
      </c>
    </row>
    <row r="74" spans="1:13">
      <c r="A74" s="2">
        <v>237187</v>
      </c>
      <c r="B74" s="6">
        <v>15.9335915703584</v>
      </c>
      <c r="C74" s="6">
        <v>17.2844820766213</v>
      </c>
      <c r="D74" s="6">
        <v>16.6868398865486</v>
      </c>
      <c r="E74" s="6">
        <v>17.1810325848181</v>
      </c>
      <c r="F74" s="4">
        <f t="shared" si="4"/>
        <v>16.7714865295866</v>
      </c>
      <c r="G74" s="4">
        <f t="shared" si="5"/>
        <v>0.533883278327469</v>
      </c>
      <c r="H74" s="6">
        <v>10.4059622220082</v>
      </c>
      <c r="I74" s="6">
        <v>8.89793827618163</v>
      </c>
      <c r="J74" s="6">
        <v>7.71927888785911</v>
      </c>
      <c r="K74" s="6">
        <v>8.80658500666959</v>
      </c>
      <c r="L74">
        <f t="shared" si="6"/>
        <v>8.95744109817963</v>
      </c>
      <c r="M74">
        <f t="shared" si="7"/>
        <v>0.956237058920903</v>
      </c>
    </row>
    <row r="75" spans="1:13">
      <c r="A75" s="2">
        <v>239730</v>
      </c>
      <c r="B75" s="6">
        <v>13.9115992442875</v>
      </c>
      <c r="C75" s="6">
        <v>14.1023424549975</v>
      </c>
      <c r="D75" s="6">
        <v>14.4512829758413</v>
      </c>
      <c r="E75" s="6">
        <v>14.2610889993678</v>
      </c>
      <c r="F75" s="4">
        <f t="shared" si="4"/>
        <v>14.1815784186235</v>
      </c>
      <c r="G75" s="4">
        <f t="shared" si="5"/>
        <v>0.198890405211787</v>
      </c>
      <c r="H75" s="6">
        <v>4.27334813548101</v>
      </c>
      <c r="I75" s="6">
        <v>4.76281130097087</v>
      </c>
      <c r="J75" s="6">
        <v>4.81030481195212</v>
      </c>
      <c r="K75" s="6">
        <v>4.35052244329312</v>
      </c>
      <c r="L75">
        <f t="shared" si="6"/>
        <v>4.54924667292428</v>
      </c>
      <c r="M75">
        <f t="shared" si="7"/>
        <v>0.239464258664623</v>
      </c>
    </row>
    <row r="76" spans="1:13">
      <c r="A76" s="2">
        <v>577254</v>
      </c>
      <c r="B76" s="6">
        <v>15.9779400611816</v>
      </c>
      <c r="C76" s="6">
        <v>15.0250509049773</v>
      </c>
      <c r="D76" s="6">
        <v>15.8963415396523</v>
      </c>
      <c r="E76" s="6">
        <v>16.9313166783507</v>
      </c>
      <c r="F76" s="4">
        <f t="shared" si="4"/>
        <v>15.9576622960405</v>
      </c>
      <c r="G76" s="4">
        <f t="shared" si="5"/>
        <v>0.674895970845847</v>
      </c>
      <c r="H76" s="6">
        <v>8.19955479556717</v>
      </c>
      <c r="I76" s="6">
        <v>10.3839265745947</v>
      </c>
      <c r="J76" s="6">
        <v>9.29199223419315</v>
      </c>
      <c r="K76" s="6">
        <v>8.9695386879564</v>
      </c>
      <c r="L76">
        <f t="shared" si="6"/>
        <v>9.21125307307786</v>
      </c>
      <c r="M76">
        <f t="shared" si="7"/>
        <v>0.784799528859139</v>
      </c>
    </row>
    <row r="77" spans="1:13">
      <c r="A77" s="2">
        <v>274637</v>
      </c>
      <c r="B77" s="6">
        <v>14.7744006410257</v>
      </c>
      <c r="C77" s="6">
        <v>15.2244295749913</v>
      </c>
      <c r="D77" s="6">
        <v>14.2690875506072</v>
      </c>
      <c r="E77" s="6">
        <v>14.4188955555555</v>
      </c>
      <c r="F77" s="4">
        <f t="shared" si="4"/>
        <v>14.6717033305449</v>
      </c>
      <c r="G77" s="4">
        <f t="shared" si="5"/>
        <v>0.36812507257376</v>
      </c>
      <c r="H77" s="6">
        <v>7.92861960634841</v>
      </c>
      <c r="I77" s="6">
        <v>8.8892393620289</v>
      </c>
      <c r="J77" s="6">
        <v>8.93636486924732</v>
      </c>
      <c r="K77" s="6">
        <v>10.3778371310585</v>
      </c>
      <c r="L77">
        <f t="shared" si="6"/>
        <v>9.03301524217078</v>
      </c>
      <c r="M77">
        <f t="shared" si="7"/>
        <v>0.874392422135486</v>
      </c>
    </row>
    <row r="78" spans="1:13">
      <c r="A78" s="2">
        <v>298091</v>
      </c>
      <c r="B78" s="6">
        <v>17.674110122119</v>
      </c>
      <c r="C78" s="6">
        <v>17.9474227168346</v>
      </c>
      <c r="D78" s="6">
        <v>17.5083436895885</v>
      </c>
      <c r="E78" s="6">
        <v>15.8185086557146</v>
      </c>
      <c r="F78" s="4">
        <f t="shared" si="4"/>
        <v>17.2370962960642</v>
      </c>
      <c r="G78" s="4">
        <f t="shared" si="5"/>
        <v>0.833893091177447</v>
      </c>
      <c r="H78" s="6">
        <v>8.45782770163747</v>
      </c>
      <c r="I78" s="6">
        <v>8.46004796625862</v>
      </c>
      <c r="J78" s="6">
        <v>9.30500715820305</v>
      </c>
      <c r="K78" s="6">
        <v>7.12404027216241</v>
      </c>
      <c r="L78">
        <f t="shared" si="6"/>
        <v>8.33673077456539</v>
      </c>
      <c r="M78">
        <f t="shared" si="7"/>
        <v>0.7807126560461</v>
      </c>
    </row>
    <row r="79" spans="1:13">
      <c r="A79" s="2">
        <v>285101</v>
      </c>
      <c r="B79" s="6">
        <v>13.8072869953136</v>
      </c>
      <c r="C79" s="6">
        <v>16.1619229196301</v>
      </c>
      <c r="D79" s="6">
        <v>15.1071454824561</v>
      </c>
      <c r="E79" s="6">
        <v>14.7344231459331</v>
      </c>
      <c r="F79" s="4">
        <f t="shared" si="4"/>
        <v>14.9526946358332</v>
      </c>
      <c r="G79" s="4">
        <f t="shared" si="5"/>
        <v>0.843458536713693</v>
      </c>
      <c r="H79" s="6">
        <v>6.637197553382</v>
      </c>
      <c r="I79" s="6">
        <v>6.53401791737704</v>
      </c>
      <c r="J79" s="6">
        <v>7.04769268177893</v>
      </c>
      <c r="K79" s="6">
        <v>6.85457425040928</v>
      </c>
      <c r="L79">
        <f t="shared" si="6"/>
        <v>6.76837060073681</v>
      </c>
      <c r="M79">
        <f t="shared" si="7"/>
        <v>0.198481386233588</v>
      </c>
    </row>
    <row r="80" spans="1:13">
      <c r="A80" s="2">
        <v>505842</v>
      </c>
      <c r="B80" s="6">
        <v>15.7259364705883</v>
      </c>
      <c r="C80" s="6">
        <v>15.288695940348</v>
      </c>
      <c r="D80" s="6">
        <v>17.3751838235293</v>
      </c>
      <c r="E80" s="6">
        <v>15.9609183436533</v>
      </c>
      <c r="F80" s="4">
        <f t="shared" si="4"/>
        <v>16.0876836445297</v>
      </c>
      <c r="G80" s="4">
        <f t="shared" si="5"/>
        <v>0.781499923499424</v>
      </c>
      <c r="H80" s="6">
        <v>10.4151837339758</v>
      </c>
      <c r="I80" s="6">
        <v>8.70397394026661</v>
      </c>
      <c r="J80" s="6">
        <v>7.12125181935798</v>
      </c>
      <c r="K80" s="6">
        <v>8.22559002129968</v>
      </c>
      <c r="L80">
        <f t="shared" si="6"/>
        <v>8.61649987872502</v>
      </c>
      <c r="M80">
        <f t="shared" si="7"/>
        <v>1.18653830513974</v>
      </c>
    </row>
    <row r="81" spans="1:13">
      <c r="A81" s="2">
        <v>632542</v>
      </c>
      <c r="B81" s="6">
        <v>16.3930136243425</v>
      </c>
      <c r="C81" s="6">
        <v>9.94292961163803</v>
      </c>
      <c r="D81" s="6">
        <v>11.4918384392623</v>
      </c>
      <c r="E81" s="6">
        <v>13.2727863886403</v>
      </c>
      <c r="F81" s="4">
        <f t="shared" si="4"/>
        <v>12.7751420159708</v>
      </c>
      <c r="G81" s="4">
        <f t="shared" si="5"/>
        <v>2.39817326675748</v>
      </c>
      <c r="H81" s="6">
        <v>4.89085230173443</v>
      </c>
      <c r="I81" s="6">
        <v>4.66764945930889</v>
      </c>
      <c r="J81" s="6">
        <v>4.05799505573794</v>
      </c>
      <c r="K81" s="6">
        <v>5.73972488539726</v>
      </c>
      <c r="L81">
        <f t="shared" si="6"/>
        <v>4.83905542554463</v>
      </c>
      <c r="M81">
        <f t="shared" si="7"/>
        <v>0.602769379372829</v>
      </c>
    </row>
    <row r="82" spans="1:13">
      <c r="A82" s="2">
        <v>610965</v>
      </c>
      <c r="B82" s="6">
        <v>10.1063428846154</v>
      </c>
      <c r="C82" s="6">
        <v>10.9172540878378</v>
      </c>
      <c r="D82" s="6">
        <v>10.1222335227273</v>
      </c>
      <c r="E82" s="6">
        <v>11.1359810958904</v>
      </c>
      <c r="F82" s="4">
        <f t="shared" si="4"/>
        <v>10.5704528977677</v>
      </c>
      <c r="G82" s="4">
        <f t="shared" si="5"/>
        <v>0.462707229459348</v>
      </c>
      <c r="H82" s="6">
        <v>5.78954660343483</v>
      </c>
      <c r="I82" s="6">
        <v>7.82782858877826</v>
      </c>
      <c r="J82" s="6">
        <v>7.3425377937042</v>
      </c>
      <c r="K82" s="6">
        <v>6.42569334406047</v>
      </c>
      <c r="L82">
        <f t="shared" si="6"/>
        <v>6.84640158249444</v>
      </c>
      <c r="M82">
        <f t="shared" si="7"/>
        <v>0.791089119092486</v>
      </c>
    </row>
    <row r="83" spans="1:13">
      <c r="A83" s="2">
        <v>202451</v>
      </c>
      <c r="B83" s="6">
        <v>16.1292725652917</v>
      </c>
      <c r="C83" s="6">
        <v>16.1579573824342</v>
      </c>
      <c r="D83" s="6">
        <v>16.7685340302851</v>
      </c>
      <c r="E83" s="6">
        <v>16.0954356068464</v>
      </c>
      <c r="F83" s="4">
        <f t="shared" si="4"/>
        <v>16.2877998962144</v>
      </c>
      <c r="G83" s="4">
        <f t="shared" si="5"/>
        <v>0.27843281079957</v>
      </c>
      <c r="H83" s="6">
        <v>7.47529994974185</v>
      </c>
      <c r="I83" s="6">
        <v>3.83292949813573</v>
      </c>
      <c r="J83" s="6">
        <v>4.42661195089596</v>
      </c>
      <c r="K83" s="6">
        <v>5.430195170149</v>
      </c>
      <c r="L83">
        <f t="shared" si="6"/>
        <v>5.29125914223063</v>
      </c>
      <c r="M83">
        <f t="shared" si="7"/>
        <v>1.38416740182112</v>
      </c>
    </row>
    <row r="84" spans="1:13">
      <c r="A84" s="2">
        <v>265340</v>
      </c>
      <c r="B84" s="6">
        <v>15.7261802379098</v>
      </c>
      <c r="C84" s="6">
        <v>16.1805502539717</v>
      </c>
      <c r="D84" s="6">
        <v>14.1812520408674</v>
      </c>
      <c r="E84" s="6">
        <v>14.9926109179578</v>
      </c>
      <c r="F84" s="4">
        <f t="shared" si="4"/>
        <v>15.2701483626767</v>
      </c>
      <c r="G84" s="4">
        <f t="shared" si="5"/>
        <v>0.758208234552528</v>
      </c>
      <c r="H84" s="6">
        <v>7.7067947397941</v>
      </c>
      <c r="I84" s="6">
        <v>6.61407814876602</v>
      </c>
      <c r="J84" s="6">
        <v>6.24448600525307</v>
      </c>
      <c r="K84" s="6">
        <v>5.04286815364904</v>
      </c>
      <c r="L84">
        <f t="shared" si="6"/>
        <v>6.40205676186556</v>
      </c>
      <c r="M84">
        <f t="shared" si="7"/>
        <v>0.951251343704339</v>
      </c>
    </row>
    <row r="85" spans="1:13">
      <c r="A85" s="2">
        <v>284826</v>
      </c>
      <c r="B85" s="6">
        <v>17.0638295068027</v>
      </c>
      <c r="C85" s="6">
        <v>16.568393920068</v>
      </c>
      <c r="D85" s="6">
        <v>18.0504129761905</v>
      </c>
      <c r="E85" s="6">
        <v>17.5473779761905</v>
      </c>
      <c r="F85" s="4">
        <f t="shared" si="4"/>
        <v>17.3075035948129</v>
      </c>
      <c r="G85" s="4">
        <f t="shared" si="5"/>
        <v>0.551161101731891</v>
      </c>
      <c r="H85" s="6">
        <v>6.93940189860951</v>
      </c>
      <c r="I85" s="6">
        <v>8.61198501326771</v>
      </c>
      <c r="J85" s="6">
        <v>7.68665220910909</v>
      </c>
      <c r="K85" s="6">
        <v>7.7605219160948</v>
      </c>
      <c r="L85">
        <f t="shared" si="6"/>
        <v>7.74964025927028</v>
      </c>
      <c r="M85">
        <f t="shared" si="7"/>
        <v>0.592496957956641</v>
      </c>
    </row>
    <row r="86" spans="1:13">
      <c r="A86" s="2">
        <v>502412</v>
      </c>
      <c r="B86" s="6">
        <v>17.6894589145107</v>
      </c>
      <c r="C86" s="6">
        <v>16.5550656499995</v>
      </c>
      <c r="D86" s="6">
        <v>13.7598036200376</v>
      </c>
      <c r="E86" s="6">
        <v>13.3348307529109</v>
      </c>
      <c r="F86" s="4">
        <f t="shared" si="4"/>
        <v>15.3347897343647</v>
      </c>
      <c r="G86" s="4">
        <f t="shared" si="5"/>
        <v>1.83806674566164</v>
      </c>
      <c r="H86" s="6">
        <v>5.70984672174508</v>
      </c>
      <c r="I86" s="6">
        <v>5.4916653133903</v>
      </c>
      <c r="J86" s="6">
        <v>5.92806453648095</v>
      </c>
      <c r="K86" s="6">
        <v>4.80552174035641</v>
      </c>
      <c r="L86">
        <f t="shared" si="6"/>
        <v>5.48377457799318</v>
      </c>
      <c r="M86">
        <f t="shared" si="7"/>
        <v>0.420889343195181</v>
      </c>
    </row>
    <row r="87" spans="1:13">
      <c r="A87" s="2">
        <v>418714</v>
      </c>
      <c r="B87" s="6">
        <v>14.4920532263348</v>
      </c>
      <c r="C87" s="6">
        <v>20.9854179046884</v>
      </c>
      <c r="D87" s="6">
        <v>14.7783997833153</v>
      </c>
      <c r="E87" s="6">
        <v>14.9653683262365</v>
      </c>
      <c r="F87" s="4">
        <f t="shared" si="4"/>
        <v>16.3053098101438</v>
      </c>
      <c r="G87" s="4">
        <f t="shared" si="5"/>
        <v>2.70731456547229</v>
      </c>
      <c r="H87" s="6">
        <v>3.65588570297418</v>
      </c>
      <c r="I87" s="6">
        <v>5.53075486676803</v>
      </c>
      <c r="J87" s="6">
        <v>4.95786896587662</v>
      </c>
      <c r="K87" s="6">
        <v>4.21820689293413</v>
      </c>
      <c r="L87">
        <f t="shared" si="6"/>
        <v>4.59067910713824</v>
      </c>
      <c r="M87">
        <f t="shared" si="7"/>
        <v>0.712591237145564</v>
      </c>
    </row>
    <row r="88" spans="1:13">
      <c r="A88" s="2">
        <v>598434</v>
      </c>
      <c r="B88" s="6">
        <v>17.759955144379</v>
      </c>
      <c r="C88" s="6">
        <v>19.2404236200257</v>
      </c>
      <c r="D88" s="6">
        <v>18.3624518613607</v>
      </c>
      <c r="E88" s="6">
        <v>19.4873953628425</v>
      </c>
      <c r="F88" s="4">
        <f t="shared" si="4"/>
        <v>18.712556497152</v>
      </c>
      <c r="G88" s="4">
        <f t="shared" si="5"/>
        <v>0.690840350678615</v>
      </c>
      <c r="H88" s="6">
        <v>5.20719899861982</v>
      </c>
      <c r="I88" s="6">
        <v>6.04199058092735</v>
      </c>
      <c r="J88" s="6">
        <v>6.4550921667672</v>
      </c>
      <c r="K88" s="6">
        <v>5.145604005234</v>
      </c>
      <c r="L88">
        <f t="shared" si="6"/>
        <v>5.71247143788709</v>
      </c>
      <c r="M88">
        <f t="shared" si="7"/>
        <v>0.556036720162935</v>
      </c>
    </row>
    <row r="89" spans="1:13">
      <c r="A89" s="2">
        <v>204085</v>
      </c>
      <c r="B89" s="6">
        <v>14.2515154905336</v>
      </c>
      <c r="C89" s="6">
        <v>13.5816405975396</v>
      </c>
      <c r="D89" s="6">
        <v>15.6514565217392</v>
      </c>
      <c r="E89" s="6">
        <v>11.8269716780239</v>
      </c>
      <c r="F89" s="4">
        <f t="shared" si="4"/>
        <v>13.8278960719591</v>
      </c>
      <c r="G89" s="4">
        <f t="shared" si="5"/>
        <v>1.37560589511696</v>
      </c>
      <c r="H89" s="6">
        <v>5.38562838979097</v>
      </c>
      <c r="I89" s="6">
        <v>6.20623191495252</v>
      </c>
      <c r="J89" s="6">
        <v>6.11624042500907</v>
      </c>
      <c r="K89" s="6">
        <v>4.52050291013598</v>
      </c>
      <c r="L89">
        <f t="shared" si="6"/>
        <v>5.55715090997214</v>
      </c>
      <c r="M89">
        <f t="shared" si="7"/>
        <v>0.677854388372639</v>
      </c>
    </row>
    <row r="90" spans="1:13">
      <c r="A90" s="2">
        <v>619474</v>
      </c>
      <c r="B90" s="6">
        <v>17.3327929359244</v>
      </c>
      <c r="C90" s="6">
        <v>16.113162965186</v>
      </c>
      <c r="D90" s="6">
        <v>15.2465004668534</v>
      </c>
      <c r="E90" s="6">
        <v>16.4849905861078</v>
      </c>
      <c r="F90" s="4">
        <f t="shared" si="4"/>
        <v>16.2943617385179</v>
      </c>
      <c r="G90" s="4">
        <f t="shared" si="5"/>
        <v>0.749253787009428</v>
      </c>
      <c r="H90" s="6">
        <v>7.01735340927151</v>
      </c>
      <c r="I90" s="6">
        <v>7.58629314879834</v>
      </c>
      <c r="J90" s="6">
        <v>7.64586378529103</v>
      </c>
      <c r="K90" s="6">
        <v>8.05270059157049</v>
      </c>
      <c r="L90">
        <f t="shared" si="6"/>
        <v>7.57555273373284</v>
      </c>
      <c r="M90">
        <f t="shared" si="7"/>
        <v>0.3688887246024</v>
      </c>
    </row>
    <row r="91" spans="1:13">
      <c r="A91" s="2">
        <v>610926</v>
      </c>
      <c r="B91" s="6">
        <v>12.76145000945</v>
      </c>
      <c r="C91" s="6">
        <v>13.3928206339116</v>
      </c>
      <c r="D91" s="6">
        <v>14.0344300699301</v>
      </c>
      <c r="E91" s="6">
        <v>15.2099149940969</v>
      </c>
      <c r="F91" s="4">
        <f t="shared" si="4"/>
        <v>13.8496539268471</v>
      </c>
      <c r="G91" s="4">
        <f t="shared" si="5"/>
        <v>0.905170815026214</v>
      </c>
      <c r="H91" s="6">
        <v>8.20125830808083</v>
      </c>
      <c r="I91" s="6">
        <v>9.1765303834097</v>
      </c>
      <c r="J91" s="6">
        <v>8.67679816889274</v>
      </c>
      <c r="K91" s="6">
        <v>8.066047209359</v>
      </c>
      <c r="L91">
        <f t="shared" si="6"/>
        <v>8.53015851743557</v>
      </c>
      <c r="M91">
        <f t="shared" si="7"/>
        <v>0.436713415897799</v>
      </c>
    </row>
    <row r="92" spans="1:13">
      <c r="A92" s="2">
        <v>306292</v>
      </c>
      <c r="B92" s="6">
        <v>11.7457011409643</v>
      </c>
      <c r="C92" s="6">
        <v>16.3490498011996</v>
      </c>
      <c r="D92" s="6">
        <v>15.4709949338587</v>
      </c>
      <c r="E92" s="6">
        <v>15.1327272727273</v>
      </c>
      <c r="F92" s="4">
        <f t="shared" si="4"/>
        <v>14.6746182871875</v>
      </c>
      <c r="G92" s="4">
        <f t="shared" si="5"/>
        <v>1.74831033790862</v>
      </c>
      <c r="H92" s="6">
        <v>6.68355163867486</v>
      </c>
      <c r="I92" s="6">
        <v>8.01155152774994</v>
      </c>
      <c r="J92" s="6">
        <v>8.31595464992929</v>
      </c>
      <c r="K92" s="6">
        <v>10.0616983252381</v>
      </c>
      <c r="L92">
        <f t="shared" si="6"/>
        <v>8.26818903539805</v>
      </c>
      <c r="M92">
        <f t="shared" si="7"/>
        <v>1.20373331931325</v>
      </c>
    </row>
    <row r="93" spans="1:13">
      <c r="A93" s="2">
        <v>277848</v>
      </c>
      <c r="B93" s="6">
        <v>17.0336581449222</v>
      </c>
      <c r="C93" s="6">
        <v>14.5641047195982</v>
      </c>
      <c r="D93" s="6">
        <v>15.1703903289473</v>
      </c>
      <c r="E93" s="6">
        <v>14.2593687364816</v>
      </c>
      <c r="F93" s="4">
        <f t="shared" si="4"/>
        <v>15.2568804824873</v>
      </c>
      <c r="G93" s="4">
        <f t="shared" si="5"/>
        <v>1.07696185511058</v>
      </c>
      <c r="H93" s="6">
        <v>6.95025951916831</v>
      </c>
      <c r="I93" s="6">
        <v>5.7463443994602</v>
      </c>
      <c r="J93" s="6">
        <v>7.09089125798661</v>
      </c>
      <c r="K93" s="6">
        <v>7.21500513083196</v>
      </c>
      <c r="L93">
        <f t="shared" si="6"/>
        <v>6.75062507686177</v>
      </c>
      <c r="M93">
        <f t="shared" si="7"/>
        <v>0.587337955971653</v>
      </c>
    </row>
    <row r="94" spans="1:13">
      <c r="A94" s="2">
        <v>420128</v>
      </c>
      <c r="B94" s="6">
        <v>16.8112076576577</v>
      </c>
      <c r="C94" s="6">
        <v>15.5509768859649</v>
      </c>
      <c r="D94" s="6">
        <v>16.6135220952381</v>
      </c>
      <c r="E94" s="6">
        <v>17.0512130379747</v>
      </c>
      <c r="F94" s="4">
        <f>AVERAGE(B94:E94)</f>
        <v>16.5067299192089</v>
      </c>
      <c r="G94" s="4">
        <f>STDEVP(B94:E94)</f>
        <v>0.57315726228671</v>
      </c>
      <c r="H94" s="6">
        <v>6.04119106944771</v>
      </c>
      <c r="I94" s="6">
        <v>4.75651652152098</v>
      </c>
      <c r="J94" s="6">
        <v>5.79701902057934</v>
      </c>
      <c r="K94" s="6">
        <v>5.02294649276671</v>
      </c>
      <c r="L94">
        <f>AVERAGE(H94:K94)</f>
        <v>5.40441827607868</v>
      </c>
      <c r="M94">
        <f>STDEVP(H94:K94)</f>
        <v>0.530309423822458</v>
      </c>
    </row>
    <row r="95" spans="1:13">
      <c r="A95" s="2">
        <v>231567</v>
      </c>
      <c r="B95" s="6">
        <v>14.3888354336342</v>
      </c>
      <c r="C95" s="6">
        <v>15.681723255558</v>
      </c>
      <c r="D95" s="6">
        <v>16.3708569915255</v>
      </c>
      <c r="E95" s="6">
        <v>15.0675970115968</v>
      </c>
      <c r="F95" s="4">
        <f>AVERAGE(B95:E95)</f>
        <v>15.3772531730786</v>
      </c>
      <c r="G95" s="4">
        <f>STDEVP(B95:E95)</f>
        <v>0.733622373082584</v>
      </c>
      <c r="H95" s="6">
        <v>9.17937175121116</v>
      </c>
      <c r="I95" s="6">
        <v>7.80554124440316</v>
      </c>
      <c r="J95" s="6">
        <v>8.41008740881004</v>
      </c>
      <c r="K95" s="6">
        <v>10.3037815811606</v>
      </c>
      <c r="L95">
        <f>AVERAGE(H95:K95)</f>
        <v>8.92469549639624</v>
      </c>
      <c r="M95">
        <f>STDEVP(H95:K95)</f>
        <v>0.933282667191532</v>
      </c>
    </row>
    <row r="96" spans="1:13">
      <c r="A96" s="2">
        <v>418707</v>
      </c>
      <c r="B96" s="6">
        <v>16.1496085598377</v>
      </c>
      <c r="C96" s="6">
        <v>16.5405490998986</v>
      </c>
      <c r="D96" s="6">
        <v>14.166537525355</v>
      </c>
      <c r="E96" s="6">
        <v>15.5611067786854</v>
      </c>
      <c r="F96" s="4">
        <f>AVERAGE(B96:E96)</f>
        <v>15.6044504909442</v>
      </c>
      <c r="G96" s="4">
        <f>STDEVP(B96:E96)</f>
        <v>0.900409670617762</v>
      </c>
      <c r="H96" s="6">
        <v>6.58109965242843</v>
      </c>
      <c r="I96" s="6">
        <v>6.18241127867145</v>
      </c>
      <c r="J96" s="6">
        <v>6.92429758603087</v>
      </c>
      <c r="K96" s="6">
        <v>6.40389059299364</v>
      </c>
      <c r="L96">
        <f>AVERAGE(H96:K96)</f>
        <v>6.5229247775311</v>
      </c>
      <c r="M96">
        <f>STDEVP(H96:K96)</f>
        <v>0.271386729348753</v>
      </c>
    </row>
    <row r="97" spans="1:13">
      <c r="A97" s="2">
        <v>610950</v>
      </c>
      <c r="B97" s="6">
        <v>15.2938268101761</v>
      </c>
      <c r="C97" s="6">
        <v>14.8710079060665</v>
      </c>
      <c r="D97" s="6">
        <v>14.9881845792563</v>
      </c>
      <c r="E97" s="6">
        <v>15.1968422180386</v>
      </c>
      <c r="F97" s="4">
        <f>AVERAGE(B97:E97)</f>
        <v>15.0874653783844</v>
      </c>
      <c r="G97" s="4">
        <f>STDEVP(B97:E97)</f>
        <v>0.166777432512338</v>
      </c>
      <c r="H97" s="6">
        <v>2.37317738454603</v>
      </c>
      <c r="I97" s="6">
        <v>2.21337283417479</v>
      </c>
      <c r="J97" s="6">
        <v>3.04128306470118</v>
      </c>
      <c r="K97" s="6">
        <v>1.66312915050462</v>
      </c>
      <c r="L97">
        <f>AVERAGE(H97:K97)</f>
        <v>2.32274060848165</v>
      </c>
      <c r="M97">
        <f>STDEVP(H97:K97)</f>
        <v>0.491399968284793</v>
      </c>
    </row>
    <row r="98" spans="1:13">
      <c r="A98" s="2">
        <v>598911</v>
      </c>
      <c r="B98" s="6">
        <v>17.283586976601</v>
      </c>
      <c r="C98" s="6">
        <v>14.3667220667263</v>
      </c>
      <c r="D98" s="6">
        <v>14.8759692118226</v>
      </c>
      <c r="E98" s="6">
        <v>13.5887689955895</v>
      </c>
      <c r="F98" s="4">
        <f>AVERAGE(B98:E98)</f>
        <v>15.0287618126849</v>
      </c>
      <c r="G98" s="4">
        <f>STDEVP(B98:E98)</f>
        <v>1.38016829021163</v>
      </c>
      <c r="H98" s="6">
        <v>4.82188943424463</v>
      </c>
      <c r="I98" s="6">
        <v>5.63945065777554</v>
      </c>
      <c r="J98" s="6">
        <v>5.57900786196161</v>
      </c>
      <c r="K98" s="6">
        <v>5.20950241412535</v>
      </c>
      <c r="L98">
        <f>AVERAGE(H98:K98)</f>
        <v>5.31246259202678</v>
      </c>
      <c r="M98">
        <f>STDEVP(H98:K98)</f>
        <v>0.327578386587314</v>
      </c>
    </row>
    <row r="99" spans="1:13">
      <c r="A99" s="2">
        <v>311075</v>
      </c>
      <c r="B99" s="6">
        <v>14.0244284672114</v>
      </c>
      <c r="C99" s="6">
        <v>15.5209012607187</v>
      </c>
      <c r="D99" s="6">
        <v>13.9264786693548</v>
      </c>
      <c r="E99" s="6">
        <v>15.0413039383562</v>
      </c>
      <c r="F99" s="4">
        <f>AVERAGE(B99:E99)</f>
        <v>14.6282780839103</v>
      </c>
      <c r="G99" s="4">
        <f>STDEVP(B99:E99)</f>
        <v>0.675374575712274</v>
      </c>
      <c r="H99" s="6">
        <v>2.61351023391813</v>
      </c>
      <c r="I99" s="6">
        <v>6.24856781105856</v>
      </c>
      <c r="J99" s="6">
        <v>3.7902870622253</v>
      </c>
      <c r="K99" s="6">
        <v>3.87908842551731</v>
      </c>
      <c r="L99">
        <f>AVERAGE(H99:K99)</f>
        <v>4.13286338317983</v>
      </c>
      <c r="M99">
        <f>STDEVP(H99:K99)</f>
        <v>1.31969688594886</v>
      </c>
    </row>
    <row r="100" spans="1:13">
      <c r="A100" s="2">
        <v>423136</v>
      </c>
      <c r="B100" s="6">
        <v>17.0600351128472</v>
      </c>
      <c r="C100" s="6">
        <v>17.3401710185185</v>
      </c>
      <c r="D100" s="6">
        <v>16.4150431857639</v>
      </c>
      <c r="E100" s="6">
        <v>16.4707611289174</v>
      </c>
      <c r="F100" s="4">
        <f>AVERAGE(B100:E100)</f>
        <v>16.8215026115118</v>
      </c>
      <c r="G100" s="4">
        <f>STDEVP(B100:E100)</f>
        <v>0.391836548516094</v>
      </c>
      <c r="H100" s="6">
        <v>6.70157566825622</v>
      </c>
      <c r="I100" s="6">
        <v>6.72140966103742</v>
      </c>
      <c r="J100" s="6">
        <v>7.78486131259143</v>
      </c>
      <c r="K100" s="6">
        <v>7.08499451913712</v>
      </c>
      <c r="L100">
        <f>AVERAGE(H100:K100)</f>
        <v>7.07321029025555</v>
      </c>
      <c r="M100">
        <f>STDEVP(H100:K100)</f>
        <v>0.438309827812728</v>
      </c>
    </row>
  </sheetData>
  <mergeCells count="2">
    <mergeCell ref="B1:G1"/>
    <mergeCell ref="H1:M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P102"/>
  <sheetViews>
    <sheetView topLeftCell="A64" workbookViewId="0">
      <selection activeCell="A94" sqref="$A94:$XFD94"/>
    </sheetView>
  </sheetViews>
  <sheetFormatPr defaultColWidth="9" defaultRowHeight="13.5"/>
  <cols>
    <col min="2" max="4" width="14.875"/>
    <col min="5" max="8" width="12.625"/>
    <col min="10" max="14" width="12.625"/>
    <col min="18" max="21" width="12.625"/>
    <col min="31" max="34" width="12.625"/>
    <col min="43" max="46" width="12.625"/>
    <col min="51" max="54" width="12.625"/>
    <col min="67" max="74" width="12.625"/>
    <col min="83" max="86" width="12.625"/>
    <col min="91" max="94" width="12.625"/>
    <col min="107" max="114" width="12.625"/>
    <col min="127" max="130" width="12.625"/>
    <col min="135" max="138" width="12.625"/>
    <col min="147" max="150" width="12.625"/>
    <col min="155" max="158" width="12.625"/>
    <col min="171" max="174" width="12.625"/>
    <col min="179" max="182" width="12.625"/>
    <col min="191" max="194" width="12.625"/>
    <col min="199" max="202" width="12.625"/>
    <col min="215" max="222" width="12.625"/>
    <col min="239" max="246" width="12.625"/>
    <col min="261" max="266" width="12.625"/>
    <col min="287" max="290" width="12.625"/>
    <col min="311" max="318" width="12.625"/>
    <col min="331" max="334" width="12.625"/>
    <col min="339" max="342" width="12.625"/>
    <col min="355" max="358" width="12.625"/>
    <col min="371" max="378" width="12.625"/>
    <col min="387" max="394" width="12.625"/>
  </cols>
  <sheetData>
    <row r="1" spans="2:11">
      <c r="B1" s="1" t="s">
        <v>0</v>
      </c>
      <c r="C1" s="1"/>
      <c r="D1" s="1"/>
      <c r="E1" s="1"/>
      <c r="F1" s="1"/>
      <c r="G1" s="1" t="s">
        <v>1</v>
      </c>
      <c r="H1" s="1"/>
      <c r="I1" s="1"/>
      <c r="J1" s="1"/>
      <c r="K1" s="1"/>
    </row>
    <row r="2" spans="1:11">
      <c r="A2" t="s">
        <v>2</v>
      </c>
      <c r="B2" t="s">
        <v>3</v>
      </c>
      <c r="C2" t="s">
        <v>4</v>
      </c>
      <c r="D2" t="s">
        <v>5</v>
      </c>
      <c r="E2" t="s">
        <v>7</v>
      </c>
      <c r="F2" t="s">
        <v>8</v>
      </c>
      <c r="G2" t="s">
        <v>3</v>
      </c>
      <c r="H2" t="s">
        <v>4</v>
      </c>
      <c r="I2" t="s">
        <v>5</v>
      </c>
      <c r="J2" t="s">
        <v>7</v>
      </c>
      <c r="K2" t="s">
        <v>8</v>
      </c>
    </row>
    <row r="3" spans="1:11">
      <c r="A3" s="2">
        <v>598839</v>
      </c>
      <c r="B3" s="6">
        <v>10.2937293279091</v>
      </c>
      <c r="C3" s="6">
        <v>8.38606136633752</v>
      </c>
      <c r="D3" s="6">
        <v>9.3167834167565</v>
      </c>
      <c r="E3" s="4">
        <f>AVERAGE(B3:D3)</f>
        <v>9.33219137033437</v>
      </c>
      <c r="F3" s="4">
        <f>STDEVP(B3:D3)</f>
        <v>0.778878388743181</v>
      </c>
      <c r="G3" s="6">
        <v>6.738978072258</v>
      </c>
      <c r="H3" s="6">
        <v>5.497698566446</v>
      </c>
      <c r="I3" s="6">
        <v>6.22354412055</v>
      </c>
      <c r="J3">
        <f>AVERAGE(G3:I3)</f>
        <v>6.15340691975133</v>
      </c>
      <c r="K3">
        <f>STDEVP(G3:I3)</f>
        <v>0.509171302601345</v>
      </c>
    </row>
    <row r="4" spans="1:11">
      <c r="A4" s="2">
        <v>418712</v>
      </c>
      <c r="B4" s="6">
        <v>7.9676204610427</v>
      </c>
      <c r="C4" s="6">
        <v>8.29568945692545</v>
      </c>
      <c r="D4" s="6">
        <v>7.82283493633472</v>
      </c>
      <c r="E4" s="4">
        <f>AVERAGE(B4:D4)</f>
        <v>8.02871495143429</v>
      </c>
      <c r="F4" s="4">
        <f>STDEVP(B4:D4)</f>
        <v>0.197816837803608</v>
      </c>
      <c r="G4" s="6">
        <v>3.51180033020496</v>
      </c>
      <c r="H4" s="6">
        <v>4.89260125582489</v>
      </c>
      <c r="I4" s="6">
        <v>3.393236803348</v>
      </c>
      <c r="J4">
        <f>AVERAGE(G4:I4)</f>
        <v>3.93254612979262</v>
      </c>
      <c r="K4">
        <f>STDEVP(G4:I4)</f>
        <v>0.680584901018148</v>
      </c>
    </row>
    <row r="5" spans="1:94">
      <c r="A5" s="2">
        <v>277846</v>
      </c>
      <c r="B5" s="6">
        <v>11.9608556429339</v>
      </c>
      <c r="C5" s="6">
        <v>7.97126076893098</v>
      </c>
      <c r="D5" s="6">
        <v>8.28788187171595</v>
      </c>
      <c r="E5" s="4">
        <f>AVERAGE(B5:D5)</f>
        <v>9.40666609452694</v>
      </c>
      <c r="F5" s="4">
        <f>STDEVP(B5:D5)</f>
        <v>1.81070435974065</v>
      </c>
      <c r="G5" s="6">
        <v>3.61060285609978</v>
      </c>
      <c r="H5" s="6">
        <v>2.17866138856427</v>
      </c>
      <c r="I5" s="6">
        <v>3.14600666537763</v>
      </c>
      <c r="J5">
        <f>AVERAGE(G5:I5)</f>
        <v>2.97842363668056</v>
      </c>
      <c r="K5">
        <f>STDEVP(G5:I5)</f>
        <v>0.596476959735188</v>
      </c>
      <c r="CM5">
        <v>11.4908072073398</v>
      </c>
      <c r="CN5">
        <v>12.9372144252764</v>
      </c>
      <c r="CO5">
        <v>11.4667588435875</v>
      </c>
      <c r="CP5">
        <v>12.2258226621529</v>
      </c>
    </row>
    <row r="6" spans="1:94">
      <c r="A6" s="2">
        <v>610802</v>
      </c>
      <c r="B6" s="6">
        <v>9.61933114151447</v>
      </c>
      <c r="C6" s="6">
        <v>9.89705610002534</v>
      </c>
      <c r="D6" s="6">
        <v>11.4723327525321</v>
      </c>
      <c r="E6" s="4">
        <f>AVERAGE(B6:D6)</f>
        <v>10.3295733313573</v>
      </c>
      <c r="F6" s="4">
        <f>STDEVP(B6:D6)</f>
        <v>0.815968589737695</v>
      </c>
      <c r="G6" s="6">
        <v>1.47056912504139</v>
      </c>
      <c r="H6" s="6">
        <v>2.70796478140672</v>
      </c>
      <c r="I6" s="6">
        <v>2.14927165163156</v>
      </c>
      <c r="J6">
        <f>AVERAGE(G6:I6)</f>
        <v>2.10926851935989</v>
      </c>
      <c r="K6">
        <f>STDEVP(G6:I6)</f>
        <v>0.505955986584871</v>
      </c>
      <c r="CM6">
        <v>15.7152006904171</v>
      </c>
      <c r="CN6">
        <v>15.4171378790305</v>
      </c>
      <c r="CO6">
        <v>16.4422340329184</v>
      </c>
      <c r="CP6">
        <v>17.5874088587594</v>
      </c>
    </row>
    <row r="7" spans="1:94">
      <c r="A7" s="2">
        <v>231565</v>
      </c>
      <c r="B7" s="6">
        <v>12.2044687564372</v>
      </c>
      <c r="C7" s="6">
        <v>13.471444021881</v>
      </c>
      <c r="D7" s="6">
        <v>13.7408808948894</v>
      </c>
      <c r="E7" s="4">
        <f>AVERAGE(B7:D7)</f>
        <v>13.1389312244025</v>
      </c>
      <c r="F7" s="4">
        <f>STDEVP(B7:D7)</f>
        <v>0.669857763589173</v>
      </c>
      <c r="G7" s="6">
        <v>4.18867285685708</v>
      </c>
      <c r="H7" s="6">
        <v>4.06498258690672</v>
      </c>
      <c r="I7" s="6">
        <v>2.85962636023084</v>
      </c>
      <c r="J7">
        <f>AVERAGE(G7:I7)</f>
        <v>3.70442726799821</v>
      </c>
      <c r="K7">
        <f>STDEVP(G7:I7)</f>
        <v>0.599494926886254</v>
      </c>
      <c r="CM7">
        <v>15.2541163994589</v>
      </c>
      <c r="CN7">
        <v>15.3204784710365</v>
      </c>
      <c r="CO7">
        <v>16.0275203629925</v>
      </c>
      <c r="CP7">
        <v>14.901393923627</v>
      </c>
    </row>
    <row r="8" spans="1:94">
      <c r="A8" s="2">
        <v>287855</v>
      </c>
      <c r="B8" s="6">
        <v>15.993206879767</v>
      </c>
      <c r="C8" s="6">
        <v>13.581921497712</v>
      </c>
      <c r="D8" s="6">
        <v>14.2436545528091</v>
      </c>
      <c r="E8" s="4">
        <f>AVERAGE(B8:D8)</f>
        <v>14.6062609767627</v>
      </c>
      <c r="F8" s="4">
        <f>STDEVP(B8:D8)</f>
        <v>1.01724689315405</v>
      </c>
      <c r="G8" s="6">
        <v>7.590202351318</v>
      </c>
      <c r="H8" s="6">
        <v>6.23075926004308</v>
      </c>
      <c r="I8" s="6">
        <v>8.6527755847211</v>
      </c>
      <c r="J8">
        <f>AVERAGE(G8:I8)</f>
        <v>7.49124573202739</v>
      </c>
      <c r="K8">
        <f>STDEVP(G8:I8)</f>
        <v>0.991256804475267</v>
      </c>
      <c r="CM8">
        <v>15.451238018303</v>
      </c>
      <c r="CN8">
        <v>13.1535940185464</v>
      </c>
      <c r="CO8">
        <v>13.878304203998</v>
      </c>
      <c r="CP8">
        <v>14.7388151672574</v>
      </c>
    </row>
    <row r="9" spans="1:94">
      <c r="A9" s="2">
        <v>225825</v>
      </c>
      <c r="B9" s="6">
        <v>8.02994979103272</v>
      </c>
      <c r="C9" s="6">
        <v>8.95142054508957</v>
      </c>
      <c r="D9" s="6">
        <v>9.21920627580157</v>
      </c>
      <c r="E9" s="4">
        <f>AVERAGE(B9:D9)</f>
        <v>8.73352553730795</v>
      </c>
      <c r="F9" s="4">
        <f>STDEVP(B9:D9)</f>
        <v>0.509373093421906</v>
      </c>
      <c r="G9" s="6">
        <v>1.57377659519793</v>
      </c>
      <c r="H9" s="6">
        <v>1.62745329196735</v>
      </c>
      <c r="I9" s="6">
        <v>2.65742621459287</v>
      </c>
      <c r="J9">
        <f>AVERAGE(G9:I9)</f>
        <v>1.95288536725272</v>
      </c>
      <c r="K9">
        <f>STDEVP(G9:I9)</f>
        <v>0.498667324724681</v>
      </c>
      <c r="CM9">
        <v>13.2711584612956</v>
      </c>
      <c r="CN9">
        <v>11.1322222801502</v>
      </c>
      <c r="CO9">
        <v>13.2099037685426</v>
      </c>
      <c r="CP9">
        <v>12.0074238246966</v>
      </c>
    </row>
    <row r="10" spans="1:94">
      <c r="A10" s="2">
        <v>204879</v>
      </c>
      <c r="B10" s="6">
        <v>11.3018633167332</v>
      </c>
      <c r="C10" s="6">
        <v>11.0371674247233</v>
      </c>
      <c r="D10" s="6">
        <v>8.58961083952618</v>
      </c>
      <c r="E10" s="4">
        <f>AVERAGE(B10:D10)</f>
        <v>10.3095471936609</v>
      </c>
      <c r="F10" s="4">
        <f>STDEVP(B10:D10)</f>
        <v>1.22097004481884</v>
      </c>
      <c r="G10" s="6">
        <v>1.83372534004749</v>
      </c>
      <c r="H10" s="6">
        <v>1.92797055709861</v>
      </c>
      <c r="I10" s="6">
        <v>1.73948012299637</v>
      </c>
      <c r="J10">
        <f>AVERAGE(G10:I10)</f>
        <v>1.83372534004749</v>
      </c>
      <c r="K10">
        <f>STDEVP(G10:I10)</f>
        <v>0.076950897491031</v>
      </c>
      <c r="CM10">
        <v>14.0759159552818</v>
      </c>
      <c r="CN10">
        <v>15.574720910362</v>
      </c>
      <c r="CO10">
        <v>15.8380193318955</v>
      </c>
      <c r="CP10">
        <v>15.1557847848228</v>
      </c>
    </row>
    <row r="11" spans="1:94">
      <c r="A11" s="2">
        <v>265342</v>
      </c>
      <c r="B11" s="6">
        <v>9.1470530687075</v>
      </c>
      <c r="C11" s="6">
        <v>10.517039800103</v>
      </c>
      <c r="D11" s="6">
        <v>12.5066966409536</v>
      </c>
      <c r="E11" s="4">
        <f>AVERAGE(B11:D11)</f>
        <v>10.7235965032547</v>
      </c>
      <c r="F11" s="4">
        <f>STDEVP(B11:D11)</f>
        <v>1.37932362333774</v>
      </c>
      <c r="G11" s="6">
        <v>3.4203548507125</v>
      </c>
      <c r="H11" s="6">
        <v>3.8762378679718</v>
      </c>
      <c r="I11" s="6">
        <v>5.14700840122128</v>
      </c>
      <c r="J11">
        <f>AVERAGE(G11:I11)</f>
        <v>4.14786703996853</v>
      </c>
      <c r="K11">
        <f>STDEVP(G11:I11)</f>
        <v>0.730602457419384</v>
      </c>
      <c r="CM11">
        <v>15.416140678931</v>
      </c>
      <c r="CN11">
        <v>16.9808821206793</v>
      </c>
      <c r="CO11">
        <v>16.5284281035784</v>
      </c>
      <c r="CP11">
        <v>14.0625026657528</v>
      </c>
    </row>
    <row r="12" spans="1:94">
      <c r="A12" s="2">
        <v>303026</v>
      </c>
      <c r="B12" s="6">
        <v>12.5658863274657</v>
      </c>
      <c r="C12" s="6">
        <v>11.9880485285228</v>
      </c>
      <c r="D12" s="6">
        <v>11.9113240250019</v>
      </c>
      <c r="E12" s="4">
        <f>AVERAGE(B12:D12)</f>
        <v>12.1550862936635</v>
      </c>
      <c r="F12" s="4">
        <f>STDEVP(B12:D12)</f>
        <v>0.292163382589342</v>
      </c>
      <c r="G12" s="6">
        <v>7.69566253590686</v>
      </c>
      <c r="H12" s="6">
        <v>5.95751675750762</v>
      </c>
      <c r="I12" s="6">
        <v>4.83886116370047</v>
      </c>
      <c r="J12">
        <f>AVERAGE(G12:I12)</f>
        <v>6.16401348570498</v>
      </c>
      <c r="K12">
        <f>STDEVP(G12:I12)</f>
        <v>1.17538906867109</v>
      </c>
      <c r="CM12">
        <v>16.2020008970769</v>
      </c>
      <c r="CN12">
        <v>16.5333568401937</v>
      </c>
      <c r="CO12">
        <v>16.6498487675108</v>
      </c>
      <c r="CP12">
        <v>16.4984262170385</v>
      </c>
    </row>
    <row r="13" spans="1:94">
      <c r="A13" s="2">
        <v>231604</v>
      </c>
      <c r="B13" s="6">
        <v>9.11937609417934</v>
      </c>
      <c r="C13" s="6">
        <v>9.7489654194588</v>
      </c>
      <c r="D13" s="6">
        <v>9.53462128665924</v>
      </c>
      <c r="E13" s="4">
        <f>AVERAGE(B13:D13)</f>
        <v>9.46765426676579</v>
      </c>
      <c r="F13" s="4">
        <f>STDEVP(B13:D13)</f>
        <v>0.261354313709082</v>
      </c>
      <c r="G13" s="6">
        <v>3.59939622699485</v>
      </c>
      <c r="H13" s="6">
        <v>3.23611556958901</v>
      </c>
      <c r="I13" s="6">
        <v>3.74120060863668</v>
      </c>
      <c r="J13">
        <f>AVERAGE(G13:I13)</f>
        <v>3.52557080174018</v>
      </c>
      <c r="K13">
        <f>STDEVP(G13:I13)</f>
        <v>0.212705381890807</v>
      </c>
      <c r="CM13">
        <v>13.8342197798691</v>
      </c>
      <c r="CN13">
        <v>12.7745695336938</v>
      </c>
      <c r="CO13">
        <v>13.6838186909442</v>
      </c>
      <c r="CP13">
        <v>13.6626099080967</v>
      </c>
    </row>
    <row r="14" spans="1:94">
      <c r="A14" s="2">
        <v>275660</v>
      </c>
      <c r="B14" s="6">
        <v>14.4752510710255</v>
      </c>
      <c r="C14" s="6">
        <v>10.6710168996547</v>
      </c>
      <c r="D14" s="6">
        <v>11.868310458122</v>
      </c>
      <c r="E14" s="4">
        <f>AVERAGE(B14:D14)</f>
        <v>12.3381928096007</v>
      </c>
      <c r="F14" s="4">
        <f>STDEVP(B14:D14)</f>
        <v>1.58821524062488</v>
      </c>
      <c r="G14" s="6">
        <v>8.79002216808956</v>
      </c>
      <c r="H14" s="6">
        <v>8.47463537967744</v>
      </c>
      <c r="I14" s="6">
        <v>8.08435366061695</v>
      </c>
      <c r="J14">
        <f>AVERAGE(G14:I14)</f>
        <v>8.44967040279465</v>
      </c>
      <c r="K14">
        <f>STDEVP(G14:I14)</f>
        <v>0.288628305568164</v>
      </c>
      <c r="CM14">
        <v>16.036384311174</v>
      </c>
      <c r="CN14">
        <v>15.9569016363636</v>
      </c>
      <c r="CO14">
        <v>16.937505270073</v>
      </c>
      <c r="CP14">
        <v>12.7559738194286</v>
      </c>
    </row>
    <row r="15" spans="1:94">
      <c r="A15" s="2">
        <v>598892</v>
      </c>
      <c r="B15" s="6">
        <v>12.2419106792392</v>
      </c>
      <c r="C15" s="6">
        <v>15.5103412733931</v>
      </c>
      <c r="D15" s="6">
        <v>11.6058114189171</v>
      </c>
      <c r="E15" s="4">
        <f>AVERAGE(B15:D15)</f>
        <v>13.1193544571831</v>
      </c>
      <c r="F15" s="4">
        <f>STDEVP(B15:D15)</f>
        <v>1.71051045669862</v>
      </c>
      <c r="G15" s="6">
        <v>8.32595717805354</v>
      </c>
      <c r="H15" s="6">
        <v>6.91985139866296</v>
      </c>
      <c r="I15" s="6">
        <v>6.17452295883695</v>
      </c>
      <c r="J15">
        <f>AVERAGE(G15:I15)</f>
        <v>7.14011051185115</v>
      </c>
      <c r="K15">
        <f>STDEVP(G15:I15)</f>
        <v>0.892021246985691</v>
      </c>
      <c r="CM15">
        <v>15.0036313851384</v>
      </c>
      <c r="CN15">
        <v>12.4340948320232</v>
      </c>
      <c r="CO15">
        <v>14.3928913857678</v>
      </c>
      <c r="CP15">
        <v>11.5036093483146</v>
      </c>
    </row>
    <row r="16" spans="1:94">
      <c r="A16" s="2">
        <v>418723</v>
      </c>
      <c r="B16" s="6">
        <v>9.02913383249598</v>
      </c>
      <c r="C16" s="6">
        <v>7.61738420521581</v>
      </c>
      <c r="D16" s="6">
        <v>7.03001684554807</v>
      </c>
      <c r="E16" s="4">
        <f>AVERAGE(B16:D16)</f>
        <v>7.89217829441995</v>
      </c>
      <c r="F16" s="4">
        <f>STDEVP(B16:D16)</f>
        <v>0.838948161081114</v>
      </c>
      <c r="G16" s="6">
        <v>3.64090737688654</v>
      </c>
      <c r="H16" s="6">
        <v>2.67887882926128</v>
      </c>
      <c r="I16" s="6">
        <v>2.0662468285421</v>
      </c>
      <c r="J16">
        <f>AVERAGE(G16:I16)</f>
        <v>2.79534434489664</v>
      </c>
      <c r="K16">
        <f>STDEVP(G16:I16)</f>
        <v>0.648106021613368</v>
      </c>
      <c r="CM16">
        <v>12.9032668462942</v>
      </c>
      <c r="CN16">
        <v>13.6768400905132</v>
      </c>
      <c r="CO16">
        <v>14.5162948360622</v>
      </c>
      <c r="CP16">
        <v>12.85418091426</v>
      </c>
    </row>
    <row r="17" spans="1:94">
      <c r="A17" s="2">
        <v>577273</v>
      </c>
      <c r="B17" s="6">
        <v>15.5548553975161</v>
      </c>
      <c r="C17" s="6">
        <v>14.3526812945387</v>
      </c>
      <c r="D17" s="6">
        <v>13.634971448989</v>
      </c>
      <c r="E17" s="4">
        <f>AVERAGE(B17:D17)</f>
        <v>14.5141693803479</v>
      </c>
      <c r="F17" s="4">
        <f>STDEVP(B17:D17)</f>
        <v>0.79206371601732</v>
      </c>
      <c r="G17" s="6">
        <v>5.98054347864939</v>
      </c>
      <c r="H17" s="6">
        <v>6.48387985173303</v>
      </c>
      <c r="I17" s="6">
        <v>5.86401909404487</v>
      </c>
      <c r="J17">
        <f>AVERAGE(G17:I17)</f>
        <v>6.10948080814243</v>
      </c>
      <c r="K17">
        <f>STDEVP(G17:I17)</f>
        <v>0.268980130533877</v>
      </c>
      <c r="CM17">
        <v>13.9155956829026</v>
      </c>
      <c r="CN17">
        <v>12.9540768662032</v>
      </c>
      <c r="CO17">
        <v>12.5250765367754</v>
      </c>
      <c r="CP17">
        <v>12.1960606556305</v>
      </c>
    </row>
    <row r="18" spans="1:94">
      <c r="A18" s="2">
        <v>577269</v>
      </c>
      <c r="B18" s="6">
        <v>9.02594022501741</v>
      </c>
      <c r="C18" s="6">
        <v>10.6309946330176</v>
      </c>
      <c r="D18" s="6">
        <v>11.2620080781534</v>
      </c>
      <c r="E18" s="4">
        <f>AVERAGE(B18:D18)</f>
        <v>10.3063143120628</v>
      </c>
      <c r="F18" s="4">
        <f>STDEVP(B18:D18)</f>
        <v>0.941297984724119</v>
      </c>
      <c r="G18" s="6">
        <v>0.899435972151406</v>
      </c>
      <c r="H18" s="6">
        <v>0.934149032424236</v>
      </c>
      <c r="I18" s="6">
        <v>0.916792502287821</v>
      </c>
      <c r="J18">
        <f>AVERAGE(G18:I18)</f>
        <v>0.916792502287821</v>
      </c>
      <c r="K18">
        <f>STDEVP(G18:I18)</f>
        <v>0.0141715475131519</v>
      </c>
      <c r="CM18">
        <v>15.6937765856641</v>
      </c>
      <c r="CN18">
        <v>14.4504861037037</v>
      </c>
      <c r="CO18">
        <v>15.102672441421</v>
      </c>
      <c r="CP18">
        <v>13.4516342732884</v>
      </c>
    </row>
    <row r="19" spans="1:94">
      <c r="A19" s="2">
        <v>238938</v>
      </c>
      <c r="B19" s="6">
        <v>5.79352874342621</v>
      </c>
      <c r="C19" s="6">
        <v>5.58503845597</v>
      </c>
      <c r="D19" s="6">
        <v>4.41645927958101</v>
      </c>
      <c r="E19" s="4">
        <f>AVERAGE(B19:D19)</f>
        <v>5.26500882632574</v>
      </c>
      <c r="F19" s="4">
        <f>STDEVP(B19:D19)</f>
        <v>0.606022166784576</v>
      </c>
      <c r="G19" s="6">
        <v>2.6321132937203</v>
      </c>
      <c r="H19" s="6">
        <v>2.87681773899354</v>
      </c>
      <c r="I19" s="6">
        <v>2.39721541047392</v>
      </c>
      <c r="J19">
        <f>AVERAGE(G19:I19)</f>
        <v>2.63538214772925</v>
      </c>
      <c r="K19">
        <f>STDEVP(G19:I19)</f>
        <v>0.195810473732909</v>
      </c>
      <c r="CM19">
        <v>15.0977429873772</v>
      </c>
      <c r="CN19">
        <v>15.556035666218</v>
      </c>
      <c r="CO19">
        <v>16.4028844011142</v>
      </c>
      <c r="CP19">
        <v>16.2927667808219</v>
      </c>
    </row>
    <row r="20" spans="1:94">
      <c r="A20" s="2">
        <v>220178</v>
      </c>
      <c r="B20" s="6">
        <v>14.1423995754487</v>
      </c>
      <c r="C20" s="6">
        <v>15.9147945672658</v>
      </c>
      <c r="D20" s="6">
        <v>16.7553688960945</v>
      </c>
      <c r="E20" s="4">
        <f>AVERAGE(B20:D20)</f>
        <v>15.604187679603</v>
      </c>
      <c r="F20" s="4">
        <f>STDEVP(B20:D20)</f>
        <v>1.08911574121906</v>
      </c>
      <c r="G20" s="6">
        <v>2.83854654835103</v>
      </c>
      <c r="H20" s="6">
        <v>3.13029552436713</v>
      </c>
      <c r="I20" s="6">
        <v>3.97567273876016</v>
      </c>
      <c r="J20">
        <f>AVERAGE(G20:I20)</f>
        <v>3.31483827049277</v>
      </c>
      <c r="K20">
        <f>STDEVP(G20:I20)</f>
        <v>0.482221257715647</v>
      </c>
      <c r="CM20">
        <v>14.481866442171</v>
      </c>
      <c r="CN20">
        <v>14.6851073004163</v>
      </c>
      <c r="CO20">
        <v>14.9111522112014</v>
      </c>
      <c r="CP20">
        <v>15.2072264736903</v>
      </c>
    </row>
    <row r="21" spans="1:94">
      <c r="A21" s="2">
        <v>267059</v>
      </c>
      <c r="B21" s="6">
        <v>10.2140893728096</v>
      </c>
      <c r="C21" s="6">
        <v>8.4425623923954</v>
      </c>
      <c r="D21" s="6">
        <v>8.40142627468402</v>
      </c>
      <c r="E21" s="4">
        <f>AVERAGE(B21:D21)</f>
        <v>9.01935934662967</v>
      </c>
      <c r="F21" s="4">
        <f>STDEVP(B21:D21)</f>
        <v>0.844968607557704</v>
      </c>
      <c r="G21" s="6">
        <v>6.48897283585597</v>
      </c>
      <c r="H21" s="6">
        <v>6.00177847151029</v>
      </c>
      <c r="I21" s="6">
        <v>5.56340868630715</v>
      </c>
      <c r="J21">
        <f>AVERAGE(G21:I21)</f>
        <v>6.01805333122447</v>
      </c>
      <c r="K21">
        <f>STDEVP(G21:I21)</f>
        <v>0.378035185334685</v>
      </c>
      <c r="CM21">
        <v>15.6651677539461</v>
      </c>
      <c r="CN21">
        <v>16.1989065844921</v>
      </c>
      <c r="CO21">
        <v>16.0259358803287</v>
      </c>
      <c r="CP21">
        <v>15.8570780241182</v>
      </c>
    </row>
    <row r="22" spans="1:94">
      <c r="A22" s="2">
        <v>231605</v>
      </c>
      <c r="B22" s="6">
        <v>11.1183256205015</v>
      </c>
      <c r="C22" s="6">
        <v>10.7395276506391</v>
      </c>
      <c r="D22" s="6">
        <v>11.5433843761652</v>
      </c>
      <c r="E22" s="4">
        <f>AVERAGE(B22:D22)</f>
        <v>11.1337458824353</v>
      </c>
      <c r="F22" s="4">
        <f>STDEVP(B22:D22)</f>
        <v>0.328354226562275</v>
      </c>
      <c r="G22" s="6">
        <v>3.99812953091242</v>
      </c>
      <c r="H22" s="6">
        <v>3.64724938127634</v>
      </c>
      <c r="I22" s="6">
        <v>3.29636923164025</v>
      </c>
      <c r="J22">
        <f>AVERAGE(G22:I22)</f>
        <v>3.64724938127634</v>
      </c>
      <c r="K22">
        <f>STDEVP(G22:I22)</f>
        <v>0.286492442493272</v>
      </c>
      <c r="CM22">
        <v>16.6036998787208</v>
      </c>
      <c r="CN22">
        <v>15.5101947470758</v>
      </c>
      <c r="CO22">
        <v>15.4226286642376</v>
      </c>
      <c r="CP22">
        <v>15.0007406514546</v>
      </c>
    </row>
    <row r="23" spans="1:94">
      <c r="A23" s="2">
        <v>303027</v>
      </c>
      <c r="B23" s="6">
        <v>13.0716053939309</v>
      </c>
      <c r="C23" s="6">
        <v>14.6010144208988</v>
      </c>
      <c r="D23" s="6">
        <v>13.3770353414861</v>
      </c>
      <c r="E23" s="4">
        <f>AVERAGE(B23:D23)</f>
        <v>13.6832183854386</v>
      </c>
      <c r="F23" s="4">
        <f>STDEVP(B23:D23)</f>
        <v>0.660849975534406</v>
      </c>
      <c r="G23" s="6">
        <v>4.94127138517178</v>
      </c>
      <c r="H23" s="6">
        <v>4.49105190291728</v>
      </c>
      <c r="I23" s="6">
        <v>4.71616164404453</v>
      </c>
      <c r="J23">
        <f>AVERAGE(G23:I23)</f>
        <v>4.71616164404453</v>
      </c>
      <c r="K23">
        <f>STDEVP(G23:I23)</f>
        <v>0.183801333963925</v>
      </c>
      <c r="CM23">
        <v>15.5960742351684</v>
      </c>
      <c r="CN23">
        <v>17.1703475489412</v>
      </c>
      <c r="CO23">
        <v>19.0214026669528</v>
      </c>
      <c r="CP23">
        <v>17.6017865069773</v>
      </c>
    </row>
    <row r="24" spans="1:94">
      <c r="A24" s="2">
        <v>317452</v>
      </c>
      <c r="B24" s="6">
        <v>8.94971515500541</v>
      </c>
      <c r="C24" s="6">
        <v>9.09636589139198</v>
      </c>
      <c r="D24" s="6">
        <v>12.6315436145549</v>
      </c>
      <c r="E24" s="4">
        <f>AVERAGE(B24:D24)</f>
        <v>10.2258748869841</v>
      </c>
      <c r="F24" s="4">
        <f>STDEVP(B24:D24)</f>
        <v>1.70211792183146</v>
      </c>
      <c r="G24" s="6">
        <v>5.02977953783949</v>
      </c>
      <c r="H24" s="6">
        <v>5.26910342639468</v>
      </c>
      <c r="I24" s="6">
        <v>6.58960973821239</v>
      </c>
      <c r="J24">
        <f>AVERAGE(G24:I24)</f>
        <v>5.62949756748219</v>
      </c>
      <c r="K24">
        <f>STDEVP(G24:I24)</f>
        <v>0.68589625852918</v>
      </c>
      <c r="CM24">
        <v>15.1770817396122</v>
      </c>
      <c r="CN24">
        <v>14.5998028645384</v>
      </c>
      <c r="CO24">
        <v>14.929040942055</v>
      </c>
      <c r="CP24">
        <v>15.4585178352814</v>
      </c>
    </row>
    <row r="25" spans="1:94">
      <c r="A25" s="2">
        <v>403907</v>
      </c>
      <c r="B25" s="6">
        <v>9.24673181074812</v>
      </c>
      <c r="C25" s="6">
        <v>11.3182508243311</v>
      </c>
      <c r="D25" s="6">
        <v>9.36008543936485</v>
      </c>
      <c r="E25" s="4">
        <f>AVERAGE(B25:D25)</f>
        <v>9.97502269148136</v>
      </c>
      <c r="F25" s="4">
        <f>STDEVP(B25:D25)</f>
        <v>0.950932392948942</v>
      </c>
      <c r="G25" s="6">
        <v>2.18588534463026</v>
      </c>
      <c r="H25" s="6">
        <v>2.79567180071804</v>
      </c>
      <c r="I25" s="6">
        <v>2.49077857267415</v>
      </c>
      <c r="J25">
        <f>AVERAGE(G25:I25)</f>
        <v>2.49077857267415</v>
      </c>
      <c r="K25">
        <f>STDEVP(G25:I25)</f>
        <v>0.248944278245854</v>
      </c>
      <c r="CM25">
        <v>15.2962539484075</v>
      </c>
      <c r="CN25">
        <v>18.5047972875487</v>
      </c>
      <c r="CO25">
        <v>15.8935449815687</v>
      </c>
      <c r="CP25">
        <v>17.781340983532</v>
      </c>
    </row>
    <row r="26" spans="1:94">
      <c r="A26" s="2">
        <v>278773</v>
      </c>
      <c r="B26" s="6">
        <v>8.4811664784945</v>
      </c>
      <c r="C26" s="6">
        <v>11.6873247575939</v>
      </c>
      <c r="D26" s="6">
        <v>10.6986078809539</v>
      </c>
      <c r="E26" s="4">
        <f>AVERAGE(B26:D26)</f>
        <v>10.2890330390141</v>
      </c>
      <c r="F26" s="4">
        <f>STDEVP(B26:D26)</f>
        <v>1.34056614682552</v>
      </c>
      <c r="G26" s="6">
        <v>1.79758205472514</v>
      </c>
      <c r="H26" s="6">
        <v>1.31347572942961</v>
      </c>
      <c r="I26" s="6">
        <v>1.4276964725179</v>
      </c>
      <c r="J26">
        <f>AVERAGE(G26:I26)</f>
        <v>1.51291808555755</v>
      </c>
      <c r="K26">
        <f>STDEVP(G26:I26)</f>
        <v>0.206618450361361</v>
      </c>
      <c r="CM26">
        <v>17.0208447060322</v>
      </c>
      <c r="CN26">
        <v>16.2713448127689</v>
      </c>
      <c r="CO26">
        <v>17.8488679765861</v>
      </c>
      <c r="CP26">
        <v>18.1562862811701</v>
      </c>
    </row>
    <row r="27" spans="1:94">
      <c r="A27" s="2">
        <v>254898</v>
      </c>
      <c r="B27" s="6">
        <v>12.370952060334</v>
      </c>
      <c r="C27" s="6">
        <v>11.2094532560358</v>
      </c>
      <c r="D27" s="6">
        <v>15.9847980635656</v>
      </c>
      <c r="E27" s="4">
        <f>AVERAGE(B27:D27)</f>
        <v>13.1884011266451</v>
      </c>
      <c r="F27" s="4">
        <f>STDEVP(B27:D27)</f>
        <v>2.03341203230927</v>
      </c>
      <c r="G27" s="6">
        <v>1.9423398948572</v>
      </c>
      <c r="H27" s="6">
        <v>3.92474858602627</v>
      </c>
      <c r="I27" s="6">
        <v>5.90715727719535</v>
      </c>
      <c r="J27">
        <f>AVERAGE(G27:I27)</f>
        <v>3.92474858602627</v>
      </c>
      <c r="K27">
        <f>STDEVP(G27:I27)</f>
        <v>1.61862991834096</v>
      </c>
      <c r="CM27">
        <v>13.5592131853953</v>
      </c>
      <c r="CN27">
        <v>16.3272686313687</v>
      </c>
      <c r="CO27">
        <v>15.579638285039</v>
      </c>
      <c r="CP27">
        <v>16.9547208748395</v>
      </c>
    </row>
    <row r="28" spans="1:94">
      <c r="A28" s="2">
        <v>267058</v>
      </c>
      <c r="B28" s="6">
        <v>10.6913772309523</v>
      </c>
      <c r="C28" s="6">
        <v>12.8606507647002</v>
      </c>
      <c r="D28" s="6">
        <v>11.9502031697934</v>
      </c>
      <c r="E28" s="4">
        <f>AVERAGE(B28:D28)</f>
        <v>11.8340770551486</v>
      </c>
      <c r="F28" s="4">
        <f>STDEVP(B28:D28)</f>
        <v>0.889400873971403</v>
      </c>
      <c r="G28" s="6">
        <v>3.9423398948572</v>
      </c>
      <c r="H28" s="6">
        <v>1.23981449113631</v>
      </c>
      <c r="I28" s="6">
        <v>6.32223253601396</v>
      </c>
      <c r="J28">
        <f>AVERAGE(G28:I28)</f>
        <v>3.83479564066916</v>
      </c>
      <c r="K28">
        <f>STDEVP(G28:I28)</f>
        <v>2.07628155134464</v>
      </c>
      <c r="CM28">
        <v>15.7536649475915</v>
      </c>
      <c r="CN28">
        <v>16.941252163602</v>
      </c>
      <c r="CO28">
        <v>15.837679958469</v>
      </c>
      <c r="CP28">
        <v>17.2120145369135</v>
      </c>
    </row>
    <row r="29" spans="1:94">
      <c r="A29" s="2">
        <v>418736</v>
      </c>
      <c r="B29" s="6">
        <v>12.9032082284494</v>
      </c>
      <c r="C29" s="6">
        <v>9.78180821175166</v>
      </c>
      <c r="D29" s="6">
        <v>9.50064268683869</v>
      </c>
      <c r="E29" s="4">
        <f>AVERAGE(B29:D29)</f>
        <v>10.7285530423466</v>
      </c>
      <c r="F29" s="4">
        <f>STDEVP(B29:D29)</f>
        <v>1.54199165517258</v>
      </c>
      <c r="G29" s="6">
        <v>7.40669868935911</v>
      </c>
      <c r="H29" s="6">
        <v>5.2377663826688</v>
      </c>
      <c r="I29" s="6">
        <v>5.55403160170996</v>
      </c>
      <c r="J29">
        <f>AVERAGE(G29:I29)</f>
        <v>6.06616555791262</v>
      </c>
      <c r="K29">
        <f>STDEVP(G29:I29)</f>
        <v>0.956653099638903</v>
      </c>
      <c r="CM29">
        <v>14.2142359043886</v>
      </c>
      <c r="CN29">
        <v>15.6521230356835</v>
      </c>
      <c r="CO29">
        <v>15.8786345146166</v>
      </c>
      <c r="CP29">
        <v>16.0387568299571</v>
      </c>
    </row>
    <row r="30" spans="1:94">
      <c r="A30" s="2">
        <v>182857</v>
      </c>
      <c r="B30" s="6">
        <v>7.32789337173228</v>
      </c>
      <c r="C30" s="6">
        <v>10.8921142618151</v>
      </c>
      <c r="D30" s="6">
        <v>9.53734553216394</v>
      </c>
      <c r="E30" s="4">
        <f>AVERAGE(B30:D30)</f>
        <v>9.25245105523711</v>
      </c>
      <c r="F30" s="4">
        <f>STDEVP(B30:D30)</f>
        <v>1.46896591418663</v>
      </c>
      <c r="G30" s="6">
        <v>2.05610125554594</v>
      </c>
      <c r="H30" s="6">
        <v>3.30234698586581</v>
      </c>
      <c r="I30" s="6">
        <v>4.69253430290075</v>
      </c>
      <c r="J30">
        <f>AVERAGE(G30:I30)</f>
        <v>3.35032751477083</v>
      </c>
      <c r="K30">
        <f>STDEVP(G30:I30)</f>
        <v>1.07685387484767</v>
      </c>
      <c r="CM30">
        <v>12.6352245317013</v>
      </c>
      <c r="CN30">
        <v>13.3755563135118</v>
      </c>
      <c r="CO30">
        <v>14.6603861529392</v>
      </c>
      <c r="CP30">
        <v>13.7406071157076</v>
      </c>
    </row>
    <row r="31" spans="1:94">
      <c r="A31" s="2">
        <v>319018</v>
      </c>
      <c r="B31" s="6">
        <v>12.0164315657777</v>
      </c>
      <c r="C31" s="6">
        <v>13.5974903601739</v>
      </c>
      <c r="D31" s="6">
        <v>4.11598734029494</v>
      </c>
      <c r="E31" s="4">
        <f>AVERAGE(B31:D31)</f>
        <v>9.90996975541551</v>
      </c>
      <c r="F31" s="4">
        <f>STDEVP(B31:D31)</f>
        <v>4.1474981131504</v>
      </c>
      <c r="G31" s="6">
        <v>1.51922976154189</v>
      </c>
      <c r="H31" s="6">
        <v>1.01289432380839</v>
      </c>
      <c r="I31" s="6">
        <v>0.506558886074895</v>
      </c>
      <c r="J31">
        <f>AVERAGE(G31:I31)</f>
        <v>1.01289432380839</v>
      </c>
      <c r="K31">
        <f>STDEVP(G31:I31)</f>
        <v>0.413421153711944</v>
      </c>
      <c r="CM31">
        <v>20.1454723795583</v>
      </c>
      <c r="CN31">
        <v>20.6366036661211</v>
      </c>
      <c r="CO31">
        <v>20.2861658639382</v>
      </c>
      <c r="CP31">
        <v>19.919592254232</v>
      </c>
    </row>
    <row r="32" spans="1:94">
      <c r="A32" s="2">
        <v>598443</v>
      </c>
      <c r="B32" s="6">
        <v>10.8926652253829</v>
      </c>
      <c r="C32" s="6">
        <v>8.60089399588036</v>
      </c>
      <c r="D32" s="6">
        <v>9.55241105987168</v>
      </c>
      <c r="E32" s="4">
        <f>AVERAGE(B32:D32)</f>
        <v>9.68199009371165</v>
      </c>
      <c r="F32" s="4">
        <f>STDEVP(B32:D32)</f>
        <v>0.940087544363847</v>
      </c>
      <c r="G32" s="6">
        <v>8.41408387335306</v>
      </c>
      <c r="H32" s="6">
        <v>6.09484161272558</v>
      </c>
      <c r="I32" s="6">
        <v>7.7821048885309</v>
      </c>
      <c r="J32">
        <f>AVERAGE(G32:I32)</f>
        <v>7.43034345820318</v>
      </c>
      <c r="K32">
        <f>STDEVP(G32:I32)</f>
        <v>0.978952924904893</v>
      </c>
      <c r="CM32">
        <v>15.2650499549519</v>
      </c>
      <c r="CN32">
        <v>15.2644879387933</v>
      </c>
      <c r="CO32">
        <v>15.9902007138529</v>
      </c>
      <c r="CP32">
        <v>15.5601675018382</v>
      </c>
    </row>
    <row r="33" spans="1:94">
      <c r="A33" s="2">
        <v>600878</v>
      </c>
      <c r="B33" s="6">
        <v>8.67319790943117</v>
      </c>
      <c r="C33" s="6">
        <v>7.17207894637055</v>
      </c>
      <c r="D33" s="6">
        <v>9.8207826686963</v>
      </c>
      <c r="E33" s="4">
        <f t="shared" ref="E33:E65" si="0">AVERAGE(B33:D33)</f>
        <v>8.55535317483267</v>
      </c>
      <c r="F33" s="4">
        <f t="shared" ref="F33:F65" si="1">STDEVP(B33:D33)</f>
        <v>1.08453473534968</v>
      </c>
      <c r="G33" s="6">
        <v>1.99618834619453</v>
      </c>
      <c r="H33" s="6">
        <v>0.832980788703579</v>
      </c>
      <c r="I33" s="6">
        <v>1.24746346442692</v>
      </c>
      <c r="J33">
        <f t="shared" ref="J33:J65" si="2">AVERAGE(G33:I33)</f>
        <v>1.35887753310834</v>
      </c>
      <c r="K33">
        <f t="shared" ref="K33:K65" si="3">STDEVP(G33:I33)</f>
        <v>0.481368034166602</v>
      </c>
      <c r="CM33">
        <v>14.8215040921048</v>
      </c>
      <c r="CN33">
        <v>15.0195906680806</v>
      </c>
      <c r="CO33">
        <v>16.2085922535211</v>
      </c>
      <c r="CP33">
        <v>16.3510708970649</v>
      </c>
    </row>
    <row r="34" spans="1:94">
      <c r="A34" s="2">
        <v>303028</v>
      </c>
      <c r="B34" s="6">
        <v>9.9787992031864</v>
      </c>
      <c r="C34" s="6">
        <v>8.36483687607862</v>
      </c>
      <c r="D34" s="6">
        <v>6.70550085869507</v>
      </c>
      <c r="E34" s="4">
        <f t="shared" si="0"/>
        <v>8.34971231265336</v>
      </c>
      <c r="F34" s="4">
        <f t="shared" si="1"/>
        <v>1.33636124789832</v>
      </c>
      <c r="G34" s="6">
        <v>5.08677171753691</v>
      </c>
      <c r="H34" s="6">
        <v>3.54286021699124</v>
      </c>
      <c r="I34" s="6">
        <v>3.65389089580696</v>
      </c>
      <c r="J34">
        <f t="shared" si="2"/>
        <v>4.0945076101117</v>
      </c>
      <c r="K34">
        <f t="shared" si="3"/>
        <v>0.703099327773265</v>
      </c>
      <c r="CM34">
        <v>15.1073643548705</v>
      </c>
      <c r="CN34">
        <v>16.7897504581024</v>
      </c>
      <c r="CO34">
        <v>15.2079980890318</v>
      </c>
      <c r="CP34">
        <v>17.358662544516</v>
      </c>
    </row>
    <row r="35" spans="1:94">
      <c r="A35" s="2">
        <v>284823</v>
      </c>
      <c r="B35" s="6">
        <v>5.43557600715056</v>
      </c>
      <c r="C35" s="6">
        <v>6.19357800892467</v>
      </c>
      <c r="D35" s="6">
        <v>6.95908543806084</v>
      </c>
      <c r="E35" s="4">
        <f t="shared" si="0"/>
        <v>6.19607981804536</v>
      </c>
      <c r="F35" s="4">
        <f t="shared" si="1"/>
        <v>0.621972636485346</v>
      </c>
      <c r="G35" s="6">
        <v>0.609161958828189</v>
      </c>
      <c r="H35" s="6">
        <v>0.403349619590338</v>
      </c>
      <c r="I35" s="6">
        <v>0.81497429806604</v>
      </c>
      <c r="J35">
        <f t="shared" si="2"/>
        <v>0.609161958828189</v>
      </c>
      <c r="K35">
        <f t="shared" si="3"/>
        <v>0.168045071300443</v>
      </c>
      <c r="CM35">
        <v>18.1699853939802</v>
      </c>
      <c r="CN35">
        <v>18.7511367872167</v>
      </c>
      <c r="CO35">
        <v>12.3702418831169</v>
      </c>
      <c r="CP35">
        <v>18.7137629132232</v>
      </c>
    </row>
    <row r="36" spans="1:94">
      <c r="A36" s="2">
        <v>231606</v>
      </c>
      <c r="B36" s="6">
        <v>8.83599584405247</v>
      </c>
      <c r="C36" s="6">
        <v>8.16129977344456</v>
      </c>
      <c r="D36" s="6">
        <v>8.85017574044296</v>
      </c>
      <c r="E36" s="4">
        <f t="shared" si="0"/>
        <v>8.61582378598</v>
      </c>
      <c r="F36" s="4">
        <f t="shared" si="1"/>
        <v>0.321449141486795</v>
      </c>
      <c r="G36" s="6">
        <v>1.54166377068751</v>
      </c>
      <c r="H36" s="6">
        <v>0.986254243487124</v>
      </c>
      <c r="I36" s="6">
        <v>0.894034868974404</v>
      </c>
      <c r="J36">
        <f t="shared" si="2"/>
        <v>1.14065096104968</v>
      </c>
      <c r="K36">
        <f t="shared" si="3"/>
        <v>0.286047266932232</v>
      </c>
      <c r="CM36">
        <v>17.0359022483895</v>
      </c>
      <c r="CN36">
        <v>15.0855030525883</v>
      </c>
      <c r="CO36">
        <v>16.950865970225</v>
      </c>
      <c r="CP36">
        <v>17.5417029466037</v>
      </c>
    </row>
    <row r="37" spans="1:94">
      <c r="A37" s="2">
        <v>577251</v>
      </c>
      <c r="B37" s="6">
        <v>3.42422601931268</v>
      </c>
      <c r="C37" s="6">
        <v>5.75882565994622</v>
      </c>
      <c r="D37" s="6">
        <v>5.9750176510069</v>
      </c>
      <c r="E37" s="4">
        <f t="shared" si="0"/>
        <v>5.05268977675527</v>
      </c>
      <c r="F37" s="4">
        <f t="shared" si="1"/>
        <v>1.15487528943683</v>
      </c>
      <c r="G37" s="6">
        <v>0.644181891833199</v>
      </c>
      <c r="H37" s="6">
        <v>0.724258394117605</v>
      </c>
      <c r="I37" s="6">
        <v>0.849355505158569</v>
      </c>
      <c r="J37">
        <f t="shared" si="2"/>
        <v>0.739265263703124</v>
      </c>
      <c r="K37">
        <f t="shared" si="3"/>
        <v>0.0844312639658821</v>
      </c>
      <c r="CM37">
        <v>18.7844257083826</v>
      </c>
      <c r="CN37">
        <v>16.1164984472049</v>
      </c>
      <c r="CO37">
        <v>18.4547169580419</v>
      </c>
      <c r="CP37">
        <v>20.2809991604701</v>
      </c>
    </row>
    <row r="38" spans="1:94">
      <c r="A38" s="2">
        <v>371952</v>
      </c>
      <c r="B38" s="6">
        <v>12.7722944297621</v>
      </c>
      <c r="C38" s="6">
        <v>11.2609596660497</v>
      </c>
      <c r="D38" s="6">
        <v>11.1428326086307</v>
      </c>
      <c r="E38" s="4">
        <f t="shared" si="0"/>
        <v>11.7253622348142</v>
      </c>
      <c r="F38" s="4">
        <f t="shared" si="1"/>
        <v>0.74186196651286</v>
      </c>
      <c r="G38" s="6">
        <v>2.65383706700799</v>
      </c>
      <c r="H38" s="6">
        <v>1.54424570885445</v>
      </c>
      <c r="I38" s="6">
        <v>0.8487838427397</v>
      </c>
      <c r="J38">
        <f t="shared" si="2"/>
        <v>1.68228887286738</v>
      </c>
      <c r="K38">
        <f t="shared" si="3"/>
        <v>0.743346586709216</v>
      </c>
      <c r="CM38">
        <v>19.9938409006397</v>
      </c>
      <c r="CN38">
        <v>17.9939261118307</v>
      </c>
      <c r="CO38">
        <v>20.2689890516349</v>
      </c>
      <c r="CP38">
        <v>19.0580585651264</v>
      </c>
    </row>
    <row r="39" spans="1:94">
      <c r="A39" s="2">
        <v>440474</v>
      </c>
      <c r="B39" s="6">
        <v>7.27281484995104</v>
      </c>
      <c r="C39" s="6">
        <v>7.86279212159096</v>
      </c>
      <c r="D39" s="6">
        <v>5.90710279908099</v>
      </c>
      <c r="E39" s="4">
        <f t="shared" si="0"/>
        <v>7.01423659020766</v>
      </c>
      <c r="F39" s="4">
        <f t="shared" si="1"/>
        <v>0.81907558416132</v>
      </c>
      <c r="G39" s="6">
        <v>5.0907299052606</v>
      </c>
      <c r="H39" s="6">
        <v>4.8879312476837</v>
      </c>
      <c r="I39" s="6">
        <v>3.14871641591205</v>
      </c>
      <c r="J39">
        <f t="shared" si="2"/>
        <v>4.37579252295212</v>
      </c>
      <c r="K39">
        <f t="shared" si="3"/>
        <v>0.871614843544327</v>
      </c>
      <c r="CM39">
        <v>16.3877445293021</v>
      </c>
      <c r="CN39">
        <v>18.0808989404316</v>
      </c>
      <c r="CO39">
        <v>18.7078271089281</v>
      </c>
      <c r="CP39">
        <v>19.5783260844942</v>
      </c>
    </row>
    <row r="40" spans="1:94">
      <c r="A40" s="2">
        <v>265351</v>
      </c>
      <c r="B40" s="6">
        <v>18.1730961351806</v>
      </c>
      <c r="C40" s="6">
        <v>15.4628049772012</v>
      </c>
      <c r="D40" s="6">
        <v>18.3778255904808</v>
      </c>
      <c r="E40" s="4">
        <f t="shared" si="0"/>
        <v>17.3379089009542</v>
      </c>
      <c r="F40" s="4">
        <f t="shared" si="1"/>
        <v>1.32853041142517</v>
      </c>
      <c r="G40" s="6">
        <v>2.81278512955077</v>
      </c>
      <c r="H40" s="6">
        <v>1.73549779445358</v>
      </c>
      <c r="I40" s="6">
        <v>3.89007246464797</v>
      </c>
      <c r="J40">
        <f t="shared" si="2"/>
        <v>2.81278512955077</v>
      </c>
      <c r="K40">
        <f t="shared" si="3"/>
        <v>0.879601425783601</v>
      </c>
      <c r="CM40">
        <v>16.6901265778401</v>
      </c>
      <c r="CN40">
        <v>17.7257185114504</v>
      </c>
      <c r="CO40">
        <v>15.1117340055632</v>
      </c>
      <c r="CP40">
        <v>13.5562134146342</v>
      </c>
    </row>
    <row r="41" spans="1:94">
      <c r="A41" s="2">
        <v>231576</v>
      </c>
      <c r="B41" s="6">
        <v>17.6467399651394</v>
      </c>
      <c r="C41" s="6">
        <v>15.1244604450018</v>
      </c>
      <c r="D41" s="6">
        <v>15.2968138237135</v>
      </c>
      <c r="E41" s="4">
        <f t="shared" si="0"/>
        <v>16.0226714112849</v>
      </c>
      <c r="F41" s="4">
        <f t="shared" si="1"/>
        <v>1.15054347230707</v>
      </c>
      <c r="G41" s="6">
        <v>2.48445117188217</v>
      </c>
      <c r="H41" s="6">
        <v>1.10001215536692</v>
      </c>
      <c r="I41" s="6">
        <v>0.971736753680692</v>
      </c>
      <c r="J41">
        <f t="shared" si="2"/>
        <v>1.51873336030993</v>
      </c>
      <c r="K41">
        <f t="shared" si="3"/>
        <v>0.684870699894197</v>
      </c>
      <c r="CM41">
        <v>17.661334230765</v>
      </c>
      <c r="CN41">
        <v>17.8730437648151</v>
      </c>
      <c r="CO41">
        <v>16.0167385921269</v>
      </c>
      <c r="CP41">
        <v>13.7526591134485</v>
      </c>
    </row>
    <row r="42" spans="1:94">
      <c r="A42" s="2">
        <v>538976</v>
      </c>
      <c r="B42" s="6">
        <v>16.4240389896824</v>
      </c>
      <c r="C42" s="6">
        <v>11.7979379785676</v>
      </c>
      <c r="D42" s="6">
        <v>15.4970936608603</v>
      </c>
      <c r="E42" s="4">
        <f t="shared" si="0"/>
        <v>14.5730235430368</v>
      </c>
      <c r="F42" s="4">
        <f t="shared" si="1"/>
        <v>1.99843802810264</v>
      </c>
      <c r="G42" s="6">
        <v>5.41071021239481</v>
      </c>
      <c r="H42" s="6">
        <v>3.72928267644317</v>
      </c>
      <c r="I42" s="6">
        <v>4.01927804108767</v>
      </c>
      <c r="J42">
        <f t="shared" si="2"/>
        <v>4.38642364330855</v>
      </c>
      <c r="K42">
        <f t="shared" si="3"/>
        <v>0.733892162644577</v>
      </c>
      <c r="CM42">
        <v>4.5296527547799</v>
      </c>
      <c r="CN42">
        <v>6.99951290550716</v>
      </c>
      <c r="CO42">
        <v>4.93859336361056</v>
      </c>
      <c r="CP42">
        <v>4.86364751096568</v>
      </c>
    </row>
    <row r="43" spans="1:94">
      <c r="A43" s="2">
        <v>418726</v>
      </c>
      <c r="B43" s="6">
        <v>15.082782271095</v>
      </c>
      <c r="C43" s="6">
        <v>15.3044679386145</v>
      </c>
      <c r="D43" s="6">
        <v>16.4806365251698</v>
      </c>
      <c r="E43" s="4">
        <f t="shared" si="0"/>
        <v>15.6226289116264</v>
      </c>
      <c r="F43" s="4">
        <f t="shared" si="1"/>
        <v>0.613416080905219</v>
      </c>
      <c r="G43" s="6">
        <v>3.67763404961384</v>
      </c>
      <c r="H43" s="6">
        <v>3.49508065390823</v>
      </c>
      <c r="I43" s="6">
        <v>2.67818018850075</v>
      </c>
      <c r="J43">
        <f t="shared" si="2"/>
        <v>3.28363163067427</v>
      </c>
      <c r="K43">
        <f t="shared" si="3"/>
        <v>0.434557262964972</v>
      </c>
      <c r="CM43">
        <v>14.8283452909571</v>
      </c>
      <c r="CN43">
        <v>15.5585561837665</v>
      </c>
      <c r="CO43">
        <v>14.3708293392673</v>
      </c>
      <c r="CP43">
        <v>16.6810702616012</v>
      </c>
    </row>
    <row r="44" spans="1:94">
      <c r="A44" s="2">
        <v>206376</v>
      </c>
      <c r="B44" s="6">
        <v>13.0534001547785</v>
      </c>
      <c r="C44" s="6">
        <v>12.7596402890342</v>
      </c>
      <c r="D44" s="6">
        <v>12.4983615639651</v>
      </c>
      <c r="E44" s="4">
        <f t="shared" si="0"/>
        <v>12.7704673359259</v>
      </c>
      <c r="F44" s="4">
        <f t="shared" si="1"/>
        <v>0.226722852886261</v>
      </c>
      <c r="G44" s="6">
        <v>4.73580637312705</v>
      </c>
      <c r="H44" s="6">
        <v>4.93372099540586</v>
      </c>
      <c r="I44" s="6">
        <v>4.83476368426646</v>
      </c>
      <c r="J44">
        <f t="shared" si="2"/>
        <v>4.83476368426646</v>
      </c>
      <c r="K44">
        <f t="shared" si="3"/>
        <v>0.0807983062031253</v>
      </c>
      <c r="CM44">
        <v>13.0037002259181</v>
      </c>
      <c r="CN44">
        <v>14.5639881371027</v>
      </c>
      <c r="CO44">
        <v>16.3814039999999</v>
      </c>
      <c r="CP44">
        <v>15.3147391917294</v>
      </c>
    </row>
    <row r="45" spans="1:94">
      <c r="A45" s="2">
        <v>403868</v>
      </c>
      <c r="B45" s="6">
        <v>11.2241585584077</v>
      </c>
      <c r="C45" s="6">
        <v>10.7031553716748</v>
      </c>
      <c r="D45" s="6">
        <v>15.2816707052604</v>
      </c>
      <c r="E45" s="4">
        <f t="shared" si="0"/>
        <v>12.4029948784476</v>
      </c>
      <c r="F45" s="4">
        <f t="shared" si="1"/>
        <v>2.04661378331031</v>
      </c>
      <c r="G45" s="6">
        <v>2.16484871623953</v>
      </c>
      <c r="H45" s="6">
        <v>2.6335692910743</v>
      </c>
      <c r="I45" s="6">
        <v>3.10228986590907</v>
      </c>
      <c r="J45">
        <f t="shared" si="2"/>
        <v>2.6335692910743</v>
      </c>
      <c r="K45">
        <f t="shared" si="3"/>
        <v>0.382708746763068</v>
      </c>
      <c r="CM45">
        <v>27.0933315435166</v>
      </c>
      <c r="CN45">
        <v>23.5716555060133</v>
      </c>
      <c r="CO45">
        <v>25.100474245356</v>
      </c>
      <c r="CP45">
        <v>25.255153764962</v>
      </c>
    </row>
    <row r="46" spans="1:94">
      <c r="A46" s="2">
        <v>231580</v>
      </c>
      <c r="B46" s="6">
        <v>12.7165592999443</v>
      </c>
      <c r="C46" s="6">
        <v>14.8560426272723</v>
      </c>
      <c r="D46" s="6">
        <v>11.0742046330463</v>
      </c>
      <c r="E46" s="4">
        <f t="shared" si="0"/>
        <v>12.882268853421</v>
      </c>
      <c r="F46" s="4">
        <f t="shared" si="1"/>
        <v>1.54836890430498</v>
      </c>
      <c r="G46" s="6">
        <v>1.57266726525569</v>
      </c>
      <c r="H46" s="6">
        <v>3.32938278565104</v>
      </c>
      <c r="I46" s="6">
        <v>2.47920078903146</v>
      </c>
      <c r="J46">
        <f t="shared" si="2"/>
        <v>2.46041694664606</v>
      </c>
      <c r="K46">
        <f t="shared" si="3"/>
        <v>0.717299091244624</v>
      </c>
      <c r="CM46">
        <v>20.0719920342565</v>
      </c>
      <c r="CN46">
        <v>20.9443757429562</v>
      </c>
      <c r="CO46">
        <v>18.3604817263409</v>
      </c>
      <c r="CP46">
        <v>17.9445695606198</v>
      </c>
    </row>
    <row r="47" spans="1:94">
      <c r="A47" s="2">
        <v>634205</v>
      </c>
      <c r="B47" s="6">
        <v>16.8602106585529</v>
      </c>
      <c r="C47" s="6">
        <v>14.0049582958702</v>
      </c>
      <c r="D47" s="6">
        <v>14.0778926843662</v>
      </c>
      <c r="E47" s="4">
        <f t="shared" si="0"/>
        <v>14.9810205462631</v>
      </c>
      <c r="F47" s="4">
        <f t="shared" si="1"/>
        <v>1.32912163096589</v>
      </c>
      <c r="G47" s="6">
        <v>4.52209670792478</v>
      </c>
      <c r="H47" s="6">
        <v>4.18249907096977</v>
      </c>
      <c r="I47" s="6">
        <v>4.35229788944728</v>
      </c>
      <c r="J47">
        <f t="shared" si="2"/>
        <v>4.35229788944728</v>
      </c>
      <c r="K47">
        <f t="shared" si="3"/>
        <v>0.13864015473245</v>
      </c>
      <c r="CM47">
        <v>13.7964211660268</v>
      </c>
      <c r="CN47">
        <v>14.4976984788334</v>
      </c>
      <c r="CO47">
        <v>11.0906683466591</v>
      </c>
      <c r="CP47">
        <v>14.3015153912428</v>
      </c>
    </row>
    <row r="48" spans="1:94">
      <c r="A48" s="2">
        <v>198070</v>
      </c>
      <c r="B48" s="6">
        <v>10.3659616182498</v>
      </c>
      <c r="C48" s="6">
        <v>10.9128585258539</v>
      </c>
      <c r="D48" s="6">
        <v>8.0304045201986</v>
      </c>
      <c r="E48" s="4">
        <f t="shared" si="0"/>
        <v>9.76974155476743</v>
      </c>
      <c r="F48" s="4">
        <f t="shared" si="1"/>
        <v>1.24999841246666</v>
      </c>
      <c r="G48" s="6">
        <v>3.00632138483944</v>
      </c>
      <c r="H48" s="6">
        <v>3.13302913765183</v>
      </c>
      <c r="I48" s="6">
        <v>2.03293528160722</v>
      </c>
      <c r="J48">
        <f t="shared" si="2"/>
        <v>2.72409526803283</v>
      </c>
      <c r="K48">
        <f t="shared" si="3"/>
        <v>0.491453835595694</v>
      </c>
      <c r="CM48">
        <v>14.3037868415515</v>
      </c>
      <c r="CN48">
        <v>14.6055315008929</v>
      </c>
      <c r="CO48">
        <v>14.251696860494</v>
      </c>
      <c r="CP48">
        <v>13.8549992429536</v>
      </c>
    </row>
    <row r="49" spans="1:94">
      <c r="A49" s="2">
        <v>321681</v>
      </c>
      <c r="B49" s="6">
        <v>17.6940272913519</v>
      </c>
      <c r="C49" s="6">
        <v>13.6222545062371</v>
      </c>
      <c r="D49" s="6">
        <v>13.3344076439651</v>
      </c>
      <c r="E49" s="4">
        <f t="shared" si="0"/>
        <v>14.8835631471847</v>
      </c>
      <c r="F49" s="4">
        <f t="shared" si="1"/>
        <v>1.99076961387082</v>
      </c>
      <c r="G49" s="6">
        <v>2.19371279172278</v>
      </c>
      <c r="H49" s="6">
        <v>2.93296513580731</v>
      </c>
      <c r="I49" s="6">
        <v>2.56333896376504</v>
      </c>
      <c r="J49">
        <f t="shared" si="2"/>
        <v>2.56333896376504</v>
      </c>
      <c r="K49">
        <f t="shared" si="3"/>
        <v>0.301798505693913</v>
      </c>
      <c r="CM49">
        <v>16.9765087375465</v>
      </c>
      <c r="CN49">
        <v>13.5965391164201</v>
      </c>
      <c r="CO49">
        <v>13.6403062141491</v>
      </c>
      <c r="CP49">
        <v>12.415384122712</v>
      </c>
    </row>
    <row r="50" spans="1:94">
      <c r="A50" s="2">
        <v>266293</v>
      </c>
      <c r="B50" s="6">
        <v>10.6609431614296</v>
      </c>
      <c r="C50" s="6">
        <v>10.6738028646282</v>
      </c>
      <c r="D50" s="6">
        <v>13.1151869662904</v>
      </c>
      <c r="E50" s="4">
        <f t="shared" si="0"/>
        <v>11.4833109974494</v>
      </c>
      <c r="F50" s="4">
        <f t="shared" si="1"/>
        <v>1.15392250642527</v>
      </c>
      <c r="G50" s="6">
        <v>4.70754865352258</v>
      </c>
      <c r="H50" s="6">
        <v>4.56537072550082</v>
      </c>
      <c r="I50" s="6">
        <v>4.39544814630056</v>
      </c>
      <c r="J50">
        <f t="shared" si="2"/>
        <v>4.55612250844132</v>
      </c>
      <c r="K50">
        <f t="shared" si="3"/>
        <v>0.12758220563267</v>
      </c>
      <c r="CM50">
        <v>15.2542766007043</v>
      </c>
      <c r="CN50">
        <v>14.0273480012381</v>
      </c>
      <c r="CO50">
        <v>12.9669794024158</v>
      </c>
      <c r="CP50">
        <v>13.3011650947737</v>
      </c>
    </row>
    <row r="51" spans="1:94">
      <c r="A51" s="2">
        <v>268333</v>
      </c>
      <c r="B51" s="6">
        <v>11.9073867597251</v>
      </c>
      <c r="C51" s="6">
        <v>9.51330618143545</v>
      </c>
      <c r="D51" s="6">
        <v>10.433979151226</v>
      </c>
      <c r="E51" s="4">
        <f t="shared" si="0"/>
        <v>10.6182240307955</v>
      </c>
      <c r="F51" s="4">
        <f t="shared" si="1"/>
        <v>0.986024031340553</v>
      </c>
      <c r="G51" s="6">
        <v>4.60385697122699</v>
      </c>
      <c r="H51" s="6">
        <v>4.015660316436</v>
      </c>
      <c r="I51" s="6">
        <v>4.3097586438315</v>
      </c>
      <c r="J51">
        <f t="shared" si="2"/>
        <v>4.3097586438315</v>
      </c>
      <c r="K51">
        <f t="shared" si="3"/>
        <v>0.240130278774985</v>
      </c>
      <c r="CM51">
        <v>17.2374246179935</v>
      </c>
      <c r="CN51">
        <v>16.0168259925984</v>
      </c>
      <c r="CO51">
        <v>16.269847272592</v>
      </c>
      <c r="CP51">
        <v>17.3761571298831</v>
      </c>
    </row>
    <row r="52" spans="1:94">
      <c r="A52" s="2">
        <v>578763</v>
      </c>
      <c r="B52" s="6">
        <v>10.3457222090434</v>
      </c>
      <c r="C52" s="6">
        <v>9.69635693963599</v>
      </c>
      <c r="D52" s="6">
        <v>11.8377339431446</v>
      </c>
      <c r="E52" s="4">
        <f t="shared" si="0"/>
        <v>10.6266043639413</v>
      </c>
      <c r="F52" s="4">
        <f t="shared" si="1"/>
        <v>0.896491292574913</v>
      </c>
      <c r="G52" s="6">
        <v>4.3106740938736</v>
      </c>
      <c r="H52" s="6">
        <v>6.07685217694685</v>
      </c>
      <c r="I52" s="6">
        <v>5.19376313541022</v>
      </c>
      <c r="J52">
        <f t="shared" si="2"/>
        <v>5.19376313541022</v>
      </c>
      <c r="K52">
        <f t="shared" si="3"/>
        <v>0.721039183069397</v>
      </c>
      <c r="CM52">
        <v>16.1185235872839</v>
      </c>
      <c r="CN52">
        <v>16.2456147177574</v>
      </c>
      <c r="CO52">
        <v>14.9435607300367</v>
      </c>
      <c r="CP52">
        <v>15.4136381449213</v>
      </c>
    </row>
    <row r="53" spans="1:94">
      <c r="A53" s="2">
        <v>321397</v>
      </c>
      <c r="B53" s="6">
        <v>11.6148864270413</v>
      </c>
      <c r="C53" s="6">
        <v>14.6040486927194</v>
      </c>
      <c r="D53" s="6">
        <v>13.9653774592006</v>
      </c>
      <c r="E53" s="4">
        <f t="shared" si="0"/>
        <v>13.3947708596538</v>
      </c>
      <c r="F53" s="4">
        <f t="shared" si="1"/>
        <v>1.28529288004025</v>
      </c>
      <c r="G53" s="6">
        <v>1.1957687998636</v>
      </c>
      <c r="H53" s="6">
        <v>2.42612976936949</v>
      </c>
      <c r="I53" s="6">
        <v>1.15704987336029</v>
      </c>
      <c r="J53">
        <f t="shared" si="2"/>
        <v>1.59298281419779</v>
      </c>
      <c r="K53">
        <f t="shared" si="3"/>
        <v>0.589335883573645</v>
      </c>
      <c r="CM53">
        <v>18.6711276481878</v>
      </c>
      <c r="CN53">
        <v>19.0904836545834</v>
      </c>
      <c r="CO53">
        <v>18.9783127305277</v>
      </c>
      <c r="CP53">
        <v>19.0703605015026</v>
      </c>
    </row>
    <row r="54" spans="1:94">
      <c r="A54" s="2">
        <v>303020</v>
      </c>
      <c r="B54" s="6">
        <v>11.2140374040935</v>
      </c>
      <c r="C54" s="6">
        <v>10.7903718855345</v>
      </c>
      <c r="D54" s="6">
        <v>11.4518231076658</v>
      </c>
      <c r="E54" s="4">
        <f t="shared" si="0"/>
        <v>11.1520774657646</v>
      </c>
      <c r="F54" s="4">
        <f t="shared" si="1"/>
        <v>0.273567426524722</v>
      </c>
      <c r="G54" s="6">
        <v>4.97924275137663</v>
      </c>
      <c r="H54" s="6">
        <v>2.35544466730057</v>
      </c>
      <c r="I54" s="6">
        <v>3.6673437093386</v>
      </c>
      <c r="J54">
        <f t="shared" si="2"/>
        <v>3.6673437093386</v>
      </c>
      <c r="K54">
        <f t="shared" si="3"/>
        <v>1.07116108234641</v>
      </c>
      <c r="CM54">
        <v>15.7406064443111</v>
      </c>
      <c r="CN54">
        <v>17.070535157767</v>
      </c>
      <c r="CO54">
        <v>16.7503031327685</v>
      </c>
      <c r="CP54">
        <v>17.6512987075396</v>
      </c>
    </row>
    <row r="55" spans="1:94">
      <c r="A55" s="2">
        <v>231595</v>
      </c>
      <c r="B55" s="6">
        <v>9.87549994509925</v>
      </c>
      <c r="C55" s="6">
        <v>10.7720602378386</v>
      </c>
      <c r="D55" s="6">
        <v>10.3237800914689</v>
      </c>
      <c r="E55" s="4">
        <f t="shared" si="0"/>
        <v>10.3237800914689</v>
      </c>
      <c r="F55" s="4">
        <f t="shared" si="1"/>
        <v>0.36601920680862</v>
      </c>
      <c r="G55" s="6">
        <v>2.60454217556033</v>
      </c>
      <c r="H55" s="6">
        <v>3.52827606669703</v>
      </c>
      <c r="I55" s="6">
        <v>1.68080828442362</v>
      </c>
      <c r="J55">
        <f t="shared" si="2"/>
        <v>2.60454217556033</v>
      </c>
      <c r="K55">
        <f t="shared" si="3"/>
        <v>0.754225563800184</v>
      </c>
      <c r="CM55">
        <v>17.6220856601713</v>
      </c>
      <c r="CN55">
        <v>18.0952019448146</v>
      </c>
      <c r="CO55">
        <v>15.4107332010448</v>
      </c>
      <c r="CP55">
        <v>14.881037352056</v>
      </c>
    </row>
    <row r="56" spans="1:94">
      <c r="A56" s="2">
        <v>197270</v>
      </c>
      <c r="B56" s="6">
        <v>12.1793087863616</v>
      </c>
      <c r="C56" s="6">
        <v>11.8677245606427</v>
      </c>
      <c r="D56" s="6">
        <v>10.6230581259045</v>
      </c>
      <c r="E56" s="4">
        <f t="shared" si="0"/>
        <v>11.5566971576363</v>
      </c>
      <c r="F56" s="4">
        <f t="shared" si="1"/>
        <v>0.672325597514074</v>
      </c>
      <c r="G56" s="6">
        <v>7.5894184728237</v>
      </c>
      <c r="H56" s="6">
        <v>6.78921489642674</v>
      </c>
      <c r="I56" s="6">
        <v>5.68931668462522</v>
      </c>
      <c r="J56">
        <f t="shared" si="2"/>
        <v>6.68931668462522</v>
      </c>
      <c r="K56">
        <f t="shared" si="3"/>
        <v>0.77892294908616</v>
      </c>
      <c r="CM56">
        <v>22.0389276520354</v>
      </c>
      <c r="CN56">
        <v>19.9144392259615</v>
      </c>
      <c r="CO56">
        <v>20.8113678521505</v>
      </c>
      <c r="CP56">
        <v>20.8550734292882</v>
      </c>
    </row>
    <row r="57" spans="1:94">
      <c r="A57" s="2">
        <v>410155</v>
      </c>
      <c r="B57" s="6">
        <v>11.4409670963336</v>
      </c>
      <c r="C57" s="6">
        <v>13.4167849639543</v>
      </c>
      <c r="D57" s="6">
        <v>11.9489045937496</v>
      </c>
      <c r="E57" s="4">
        <f t="shared" si="0"/>
        <v>12.2688855513458</v>
      </c>
      <c r="F57" s="4">
        <f t="shared" si="1"/>
        <v>0.837756894498817</v>
      </c>
      <c r="G57" s="6">
        <v>1.82661014496421</v>
      </c>
      <c r="H57" s="6">
        <v>1.76451294258634</v>
      </c>
      <c r="I57" s="6">
        <v>1.91770064362765</v>
      </c>
      <c r="J57">
        <f t="shared" si="2"/>
        <v>1.8362745770594</v>
      </c>
      <c r="K57">
        <f t="shared" si="3"/>
        <v>0.0629108833900375</v>
      </c>
      <c r="CM57">
        <v>15.7999709663401</v>
      </c>
      <c r="CN57">
        <v>16.3486559979137</v>
      </c>
      <c r="CO57">
        <v>16.7305407226563</v>
      </c>
      <c r="CP57">
        <v>15.0132359713376</v>
      </c>
    </row>
    <row r="58" spans="1:94">
      <c r="A58" s="2">
        <v>418721</v>
      </c>
      <c r="B58" s="6">
        <v>11.5653557531231</v>
      </c>
      <c r="C58" s="6">
        <v>14.2050222511596</v>
      </c>
      <c r="D58" s="6">
        <v>11.6851751925436</v>
      </c>
      <c r="E58" s="4">
        <f t="shared" si="0"/>
        <v>12.4851843989421</v>
      </c>
      <c r="F58" s="4">
        <f t="shared" si="1"/>
        <v>1.21709239664479</v>
      </c>
      <c r="G58" s="6">
        <v>5.11100906725843</v>
      </c>
      <c r="H58" s="6">
        <v>7.07837726382712</v>
      </c>
      <c r="I58" s="6">
        <v>6.39001306923299</v>
      </c>
      <c r="J58">
        <f t="shared" si="2"/>
        <v>6.19313313343951</v>
      </c>
      <c r="K58">
        <f t="shared" si="3"/>
        <v>0.815150573843474</v>
      </c>
      <c r="CM58">
        <v>15.6948205117123</v>
      </c>
      <c r="CN58">
        <v>15.1930195016343</v>
      </c>
      <c r="CO58">
        <v>15.2708835682615</v>
      </c>
      <c r="CP58">
        <v>16.1286838299237</v>
      </c>
    </row>
    <row r="59" spans="1:94">
      <c r="A59" s="2">
        <v>418722</v>
      </c>
      <c r="B59" s="6">
        <v>12.1689157489479</v>
      </c>
      <c r="C59" s="6">
        <v>9.47614571935353</v>
      </c>
      <c r="D59" s="6">
        <v>10.8225307341507</v>
      </c>
      <c r="E59" s="4">
        <f t="shared" si="0"/>
        <v>10.8225307341507</v>
      </c>
      <c r="F59" s="4">
        <f t="shared" si="1"/>
        <v>1.09931876119423</v>
      </c>
      <c r="G59" s="6">
        <v>6.27814680463478</v>
      </c>
      <c r="H59" s="6">
        <v>5.68987979713246</v>
      </c>
      <c r="I59" s="6">
        <v>5.52491066485074</v>
      </c>
      <c r="J59">
        <f t="shared" si="2"/>
        <v>5.83097908887266</v>
      </c>
      <c r="K59">
        <f t="shared" si="3"/>
        <v>0.323288238951332</v>
      </c>
      <c r="CM59">
        <v>18.9094091997069</v>
      </c>
      <c r="CN59">
        <v>18.4011126760563</v>
      </c>
      <c r="CO59">
        <v>18.8955920337751</v>
      </c>
      <c r="CP59">
        <v>15.134672227881</v>
      </c>
    </row>
    <row r="60" spans="1:94">
      <c r="A60" s="2">
        <v>418741</v>
      </c>
      <c r="B60" s="6">
        <v>9.8937348434891</v>
      </c>
      <c r="C60" s="6">
        <v>10.7837649457422</v>
      </c>
      <c r="D60" s="6">
        <v>12.2855830839699</v>
      </c>
      <c r="E60" s="4">
        <f t="shared" si="0"/>
        <v>10.9876942910671</v>
      </c>
      <c r="F60" s="4">
        <f t="shared" si="1"/>
        <v>0.987057879014278</v>
      </c>
      <c r="G60" s="6">
        <v>5.04699913894178</v>
      </c>
      <c r="H60" s="6">
        <v>4.78301207505859</v>
      </c>
      <c r="I60" s="6">
        <v>4.16856239238283</v>
      </c>
      <c r="J60">
        <f t="shared" si="2"/>
        <v>4.66619120212773</v>
      </c>
      <c r="K60">
        <f t="shared" si="3"/>
        <v>0.368010975099488</v>
      </c>
      <c r="CM60">
        <v>19.1576950854825</v>
      </c>
      <c r="CN60">
        <v>20.9460422651467</v>
      </c>
      <c r="CO60">
        <v>21.7652995720756</v>
      </c>
      <c r="CP60">
        <v>20.5170977784696</v>
      </c>
    </row>
    <row r="61" spans="1:94">
      <c r="A61" s="2">
        <v>619003</v>
      </c>
      <c r="B61" s="6">
        <v>10.9813308404234</v>
      </c>
      <c r="C61" s="6">
        <v>8.47681365716035</v>
      </c>
      <c r="D61" s="6">
        <v>9.68160584606048</v>
      </c>
      <c r="E61" s="4">
        <f t="shared" si="0"/>
        <v>9.71325011454808</v>
      </c>
      <c r="F61" s="4">
        <f t="shared" si="1"/>
        <v>1.02270966884092</v>
      </c>
      <c r="G61" s="6">
        <v>4.64582724799115</v>
      </c>
      <c r="H61" s="6">
        <v>5.62854164502776</v>
      </c>
      <c r="I61" s="6">
        <v>6.00436353909056</v>
      </c>
      <c r="J61">
        <f t="shared" si="2"/>
        <v>5.42624414403649</v>
      </c>
      <c r="K61">
        <f t="shared" si="3"/>
        <v>0.57277012418539</v>
      </c>
      <c r="CM61">
        <v>17.9664404753118</v>
      </c>
      <c r="CN61">
        <v>18.1665110004631</v>
      </c>
      <c r="CO61">
        <v>19.0509025778958</v>
      </c>
      <c r="CP61">
        <v>18.3267681501548</v>
      </c>
    </row>
    <row r="62" spans="1:94">
      <c r="A62" s="2">
        <v>251224</v>
      </c>
      <c r="B62" s="6">
        <v>10.5086813648513</v>
      </c>
      <c r="C62" s="6">
        <v>8.04273934232859</v>
      </c>
      <c r="D62" s="6">
        <v>8.25512141307229</v>
      </c>
      <c r="E62" s="4">
        <f t="shared" si="0"/>
        <v>8.93551404008406</v>
      </c>
      <c r="F62" s="4">
        <f t="shared" si="1"/>
        <v>1.11577121602947</v>
      </c>
      <c r="G62" s="6">
        <v>6.52402812912269</v>
      </c>
      <c r="H62" s="6">
        <v>5.74046447521945</v>
      </c>
      <c r="I62" s="6">
        <v>5.5266071708353</v>
      </c>
      <c r="J62">
        <f t="shared" si="2"/>
        <v>5.93036659172581</v>
      </c>
      <c r="K62">
        <f t="shared" si="3"/>
        <v>0.428765089062322</v>
      </c>
      <c r="CM62">
        <v>16.3735990235814</v>
      </c>
      <c r="CN62">
        <v>15.6367207658544</v>
      </c>
      <c r="CO62">
        <v>17.6941156015648</v>
      </c>
      <c r="CP62">
        <v>16.4638216595305</v>
      </c>
    </row>
    <row r="63" spans="1:94">
      <c r="A63" s="2">
        <v>516605</v>
      </c>
      <c r="B63" s="6">
        <v>10.3497301713846</v>
      </c>
      <c r="C63" s="6">
        <v>9.81775806997102</v>
      </c>
      <c r="D63" s="6">
        <v>10.0837441206778</v>
      </c>
      <c r="E63" s="4">
        <f t="shared" si="0"/>
        <v>10.0837441206778</v>
      </c>
      <c r="F63" s="4">
        <f t="shared" si="1"/>
        <v>0.217176700976563</v>
      </c>
      <c r="G63" s="6">
        <v>6.87942891694411</v>
      </c>
      <c r="H63" s="6">
        <v>8.47196160687552</v>
      </c>
      <c r="I63" s="6">
        <v>6.22359326166776</v>
      </c>
      <c r="J63">
        <f t="shared" si="2"/>
        <v>7.19166126182913</v>
      </c>
      <c r="K63">
        <f t="shared" si="3"/>
        <v>0.944071618691213</v>
      </c>
      <c r="CM63">
        <v>15.7923285518188</v>
      </c>
      <c r="CN63">
        <v>17.3074036815682</v>
      </c>
      <c r="CO63">
        <v>17.2785871120263</v>
      </c>
      <c r="CP63">
        <v>16.9681766675877</v>
      </c>
    </row>
    <row r="64" spans="1:94">
      <c r="A64" s="2">
        <v>547390</v>
      </c>
      <c r="B64" s="6">
        <v>13.1925916534803</v>
      </c>
      <c r="C64" s="6">
        <v>10.4368935841868</v>
      </c>
      <c r="D64" s="6">
        <v>12.280726499281</v>
      </c>
      <c r="E64" s="4">
        <f t="shared" si="0"/>
        <v>11.9700705789827</v>
      </c>
      <c r="F64" s="4">
        <f t="shared" si="1"/>
        <v>1.14625427309687</v>
      </c>
      <c r="G64" s="6">
        <v>3.9419972392751</v>
      </c>
      <c r="H64" s="6">
        <v>3.99138868930621</v>
      </c>
      <c r="I64" s="6">
        <v>3.2980023504819</v>
      </c>
      <c r="J64">
        <f t="shared" si="2"/>
        <v>3.74379609302107</v>
      </c>
      <c r="K64">
        <f t="shared" si="3"/>
        <v>0.315868036263409</v>
      </c>
      <c r="CM64">
        <v>17.3304780546582</v>
      </c>
      <c r="CN64">
        <v>16.4893193906259</v>
      </c>
      <c r="CO64">
        <v>16.3759713706901</v>
      </c>
      <c r="CP64">
        <v>17.392324083682</v>
      </c>
    </row>
    <row r="65" spans="1:94">
      <c r="A65" s="2">
        <v>628717</v>
      </c>
      <c r="B65" s="6">
        <v>12.0601986945649</v>
      </c>
      <c r="C65" s="6">
        <v>12.0198439696709</v>
      </c>
      <c r="D65" s="6">
        <v>10.8693475735456</v>
      </c>
      <c r="E65" s="4">
        <f t="shared" si="0"/>
        <v>11.6497967459271</v>
      </c>
      <c r="F65" s="4">
        <f t="shared" si="1"/>
        <v>0.55210675837111</v>
      </c>
      <c r="G65" s="6">
        <v>2.53583570721307</v>
      </c>
      <c r="H65" s="6">
        <v>2.35204157518315</v>
      </c>
      <c r="I65" s="6">
        <v>2.3920122638348</v>
      </c>
      <c r="J65">
        <f t="shared" si="2"/>
        <v>2.42662984874367</v>
      </c>
      <c r="K65">
        <f t="shared" si="3"/>
        <v>0.0789255076252294</v>
      </c>
      <c r="CM65">
        <v>14.7412582266651</v>
      </c>
      <c r="CN65">
        <v>15.6215616000822</v>
      </c>
      <c r="CO65">
        <v>14.5285048681308</v>
      </c>
      <c r="CP65">
        <v>11.6817874207756</v>
      </c>
    </row>
    <row r="66" spans="1:94">
      <c r="A66" s="2">
        <v>290368</v>
      </c>
      <c r="B66" s="6">
        <v>17.3098908112699</v>
      </c>
      <c r="C66" s="6">
        <v>14.3385978936498</v>
      </c>
      <c r="D66" s="6">
        <v>17.8465437593254</v>
      </c>
      <c r="E66" s="4">
        <f t="shared" ref="E66:E101" si="4">AVERAGE(B66:D66)</f>
        <v>16.4983441547484</v>
      </c>
      <c r="F66" s="4">
        <f t="shared" ref="F66:F101" si="5">STDEVP(B66:D66)</f>
        <v>1.54280632418354</v>
      </c>
      <c r="G66" s="6">
        <v>2.2064727434587</v>
      </c>
      <c r="H66" s="6">
        <v>1.50955704203604</v>
      </c>
      <c r="I66" s="6">
        <v>1.02251137527507</v>
      </c>
      <c r="J66">
        <f t="shared" ref="J66:J101" si="6">AVERAGE(G66:I66)</f>
        <v>1.5795137202566</v>
      </c>
      <c r="K66">
        <f t="shared" ref="K66:K101" si="7">STDEVP(G66:I66)</f>
        <v>0.485874869322377</v>
      </c>
      <c r="CM66">
        <v>14.0232923582837</v>
      </c>
      <c r="CN66">
        <v>14.0498266407767</v>
      </c>
      <c r="CO66">
        <v>14.1978078003045</v>
      </c>
      <c r="CP66">
        <v>14.6289036217988</v>
      </c>
    </row>
    <row r="67" spans="1:94">
      <c r="A67" s="2">
        <v>376878</v>
      </c>
      <c r="B67" s="6">
        <v>11.5653840029018</v>
      </c>
      <c r="C67" s="6">
        <v>14.7868283100773</v>
      </c>
      <c r="D67" s="6">
        <v>10.6813090301973</v>
      </c>
      <c r="E67" s="4">
        <f t="shared" si="4"/>
        <v>12.3445071143921</v>
      </c>
      <c r="F67" s="4">
        <f t="shared" si="5"/>
        <v>1.76429339141961</v>
      </c>
      <c r="G67" s="6">
        <v>3.5668599956247</v>
      </c>
      <c r="H67" s="6">
        <v>5.85826057107116</v>
      </c>
      <c r="I67" s="6">
        <v>2.83785775914313</v>
      </c>
      <c r="J67">
        <f t="shared" si="6"/>
        <v>4.08765944194633</v>
      </c>
      <c r="K67">
        <f t="shared" si="7"/>
        <v>1.28689091328477</v>
      </c>
      <c r="CM67">
        <v>18.5544313395776</v>
      </c>
      <c r="CN67">
        <v>19.0254797504618</v>
      </c>
      <c r="CO67">
        <v>17.4551518747474</v>
      </c>
      <c r="CP67">
        <v>18.9675061445255</v>
      </c>
    </row>
    <row r="68" spans="1:94">
      <c r="A68" s="2">
        <v>303037</v>
      </c>
      <c r="B68" s="6">
        <v>11.0844416005665</v>
      </c>
      <c r="C68" s="6">
        <v>12.9351615254553</v>
      </c>
      <c r="D68" s="6">
        <v>12.4806074591244</v>
      </c>
      <c r="E68" s="4">
        <f t="shared" si="4"/>
        <v>12.1667368617154</v>
      </c>
      <c r="F68" s="4">
        <f t="shared" si="5"/>
        <v>0.787475766413805</v>
      </c>
      <c r="G68" s="6">
        <v>1.2965894862617</v>
      </c>
      <c r="H68" s="6">
        <v>1.01474744989196</v>
      </c>
      <c r="I68" s="6">
        <v>2.01063683457473</v>
      </c>
      <c r="J68">
        <f t="shared" si="6"/>
        <v>1.44065792357613</v>
      </c>
      <c r="K68">
        <f t="shared" si="7"/>
        <v>0.419138563089919</v>
      </c>
      <c r="CM68">
        <v>19.4345595586057</v>
      </c>
      <c r="CN68">
        <v>18.0135394817073</v>
      </c>
      <c r="CO68">
        <v>19.1771604256971</v>
      </c>
      <c r="CP68">
        <v>18.3615980691058</v>
      </c>
    </row>
    <row r="69" spans="1:94">
      <c r="A69" s="2">
        <v>420126</v>
      </c>
      <c r="B69" s="6">
        <v>16.7663672984838</v>
      </c>
      <c r="C69" s="6">
        <v>13.8272411378422</v>
      </c>
      <c r="D69" s="6">
        <v>17.7000348112991</v>
      </c>
      <c r="E69" s="4">
        <f t="shared" si="4"/>
        <v>16.0978810825417</v>
      </c>
      <c r="F69" s="4">
        <f t="shared" si="5"/>
        <v>1.6502096987899</v>
      </c>
      <c r="G69" s="6">
        <v>2.80350512590622</v>
      </c>
      <c r="H69" s="6">
        <v>2.04793527647572</v>
      </c>
      <c r="I69" s="6">
        <v>2.61538864037912</v>
      </c>
      <c r="J69">
        <f t="shared" si="6"/>
        <v>2.48894301425369</v>
      </c>
      <c r="K69">
        <f t="shared" si="7"/>
        <v>0.32115709719367</v>
      </c>
      <c r="CM69">
        <v>16.4010600309242</v>
      </c>
      <c r="CN69">
        <v>15.920631329483</v>
      </c>
      <c r="CO69">
        <v>17.8773929705362</v>
      </c>
      <c r="CP69">
        <v>16.0437003418665</v>
      </c>
    </row>
    <row r="70" spans="1:94">
      <c r="A70" s="2">
        <v>204880</v>
      </c>
      <c r="B70" s="6">
        <v>13.5691697601669</v>
      </c>
      <c r="C70" s="6">
        <v>9.60651533633358</v>
      </c>
      <c r="D70" s="6">
        <v>10.2760781980584</v>
      </c>
      <c r="E70" s="4">
        <f t="shared" si="4"/>
        <v>11.150587764853</v>
      </c>
      <c r="F70" s="4">
        <f t="shared" si="5"/>
        <v>1.73190314538523</v>
      </c>
      <c r="G70" s="6">
        <v>4.71412322677769</v>
      </c>
      <c r="H70" s="6">
        <v>3.06044665150506</v>
      </c>
      <c r="I70" s="6">
        <v>3.64270901284346</v>
      </c>
      <c r="J70">
        <f t="shared" si="6"/>
        <v>3.8057596303754</v>
      </c>
      <c r="K70">
        <f t="shared" si="7"/>
        <v>0.684884750309381</v>
      </c>
      <c r="CM70">
        <v>12.725406648153</v>
      </c>
      <c r="CN70">
        <v>12.6030977915156</v>
      </c>
      <c r="CO70">
        <v>12.4948663575892</v>
      </c>
      <c r="CP70">
        <v>13.805375306017</v>
      </c>
    </row>
    <row r="71" spans="1:94">
      <c r="A71" s="2">
        <v>231566</v>
      </c>
      <c r="B71" s="6">
        <v>10.7433471907839</v>
      </c>
      <c r="C71" s="6">
        <v>11.8781532708529</v>
      </c>
      <c r="D71" s="6">
        <v>12.2146066585796</v>
      </c>
      <c r="E71" s="4">
        <f t="shared" si="4"/>
        <v>11.6120357067388</v>
      </c>
      <c r="F71" s="4">
        <f t="shared" si="5"/>
        <v>0.629425676757332</v>
      </c>
      <c r="G71" s="6">
        <v>3.64221030539922</v>
      </c>
      <c r="H71" s="6">
        <v>1.70020533152682</v>
      </c>
      <c r="I71" s="6">
        <v>1.60095623908755</v>
      </c>
      <c r="J71">
        <f t="shared" si="6"/>
        <v>2.31445729200453</v>
      </c>
      <c r="K71">
        <f t="shared" si="7"/>
        <v>0.939737071036899</v>
      </c>
      <c r="CM71">
        <v>16.3798842661127</v>
      </c>
      <c r="CN71">
        <v>15.5462519432075</v>
      </c>
      <c r="CO71">
        <v>17.1925241750792</v>
      </c>
      <c r="CP71">
        <v>16.166012097996</v>
      </c>
    </row>
    <row r="72" spans="1:94">
      <c r="A72" s="2">
        <v>265344</v>
      </c>
      <c r="B72" s="6">
        <v>10.3245742139823</v>
      </c>
      <c r="C72" s="6">
        <v>8.27433678760418</v>
      </c>
      <c r="D72" s="6">
        <v>10.7760717723489</v>
      </c>
      <c r="E72" s="4">
        <f t="shared" si="4"/>
        <v>9.79166092464513</v>
      </c>
      <c r="F72" s="4">
        <f t="shared" si="5"/>
        <v>1.08862816239462</v>
      </c>
      <c r="G72" s="6">
        <v>1.38096260120966</v>
      </c>
      <c r="H72" s="6">
        <v>1.27018592934234</v>
      </c>
      <c r="I72" s="6">
        <v>1.27468062225805</v>
      </c>
      <c r="J72">
        <f t="shared" si="6"/>
        <v>1.30860971760335</v>
      </c>
      <c r="K72">
        <f t="shared" si="7"/>
        <v>0.0511941102778618</v>
      </c>
      <c r="CM72">
        <v>16.1774669584245</v>
      </c>
      <c r="CN72">
        <v>16.3296019569795</v>
      </c>
      <c r="CO72">
        <v>17.8627643848724</v>
      </c>
      <c r="CP72">
        <v>16.7551666557653</v>
      </c>
    </row>
    <row r="73" spans="1:94">
      <c r="A73" s="2">
        <v>287849</v>
      </c>
      <c r="B73" s="6">
        <v>15.1810820700545</v>
      </c>
      <c r="C73" s="6">
        <v>10.4080224340984</v>
      </c>
      <c r="D73" s="6">
        <v>14.5865379578489</v>
      </c>
      <c r="E73" s="4">
        <f t="shared" si="4"/>
        <v>13.3918808206673</v>
      </c>
      <c r="F73" s="4">
        <f t="shared" si="5"/>
        <v>2.12382184260083</v>
      </c>
      <c r="G73" s="6">
        <v>10.6803229613426</v>
      </c>
      <c r="H73" s="6">
        <v>8.79243175409738</v>
      </c>
      <c r="I73" s="6">
        <v>9.79997602349035</v>
      </c>
      <c r="J73">
        <f t="shared" si="6"/>
        <v>9.75757691297678</v>
      </c>
      <c r="K73">
        <f t="shared" si="7"/>
        <v>0.77131124976787</v>
      </c>
      <c r="CM73">
        <v>14.9181849808321</v>
      </c>
      <c r="CN73">
        <v>14.9311241305478</v>
      </c>
      <c r="CO73">
        <v>17.4340526438682</v>
      </c>
      <c r="CP73">
        <v>15.5966173319334</v>
      </c>
    </row>
    <row r="74" spans="1:94">
      <c r="A74" s="2">
        <v>237187</v>
      </c>
      <c r="B74" s="6">
        <v>8.0390202264226</v>
      </c>
      <c r="C74" s="6">
        <v>10.950343958529</v>
      </c>
      <c r="D74" s="6">
        <v>8.95227735983956</v>
      </c>
      <c r="E74" s="4">
        <f t="shared" si="4"/>
        <v>9.31388051493039</v>
      </c>
      <c r="F74" s="4">
        <f t="shared" si="5"/>
        <v>1.21573547002359</v>
      </c>
      <c r="G74" s="6">
        <v>2.98930141286317</v>
      </c>
      <c r="H74" s="6">
        <v>3.04541938827927</v>
      </c>
      <c r="I74" s="6">
        <v>2.88012731912052</v>
      </c>
      <c r="J74">
        <f t="shared" si="6"/>
        <v>2.97161604008765</v>
      </c>
      <c r="K74">
        <f t="shared" si="7"/>
        <v>0.0686291791167186</v>
      </c>
      <c r="CM74">
        <v>16.3566914962674</v>
      </c>
      <c r="CN74">
        <v>16.3534703168093</v>
      </c>
      <c r="CO74">
        <v>15.9001364953485</v>
      </c>
      <c r="CP74">
        <v>15.9692407506965</v>
      </c>
    </row>
    <row r="75" spans="1:94">
      <c r="A75" s="2">
        <v>239730</v>
      </c>
      <c r="B75" s="6">
        <v>14.8972579550076</v>
      </c>
      <c r="C75" s="6">
        <v>14.0421121448164</v>
      </c>
      <c r="D75" s="6">
        <v>13.4645197781011</v>
      </c>
      <c r="E75" s="4">
        <f t="shared" si="4"/>
        <v>14.1346299593084</v>
      </c>
      <c r="F75" s="4">
        <f t="shared" si="5"/>
        <v>0.588560011321484</v>
      </c>
      <c r="G75" s="6">
        <v>2.31902717475848</v>
      </c>
      <c r="H75" s="6">
        <v>2.23259390114866</v>
      </c>
      <c r="I75" s="6">
        <v>2.27581053795357</v>
      </c>
      <c r="J75">
        <f t="shared" si="6"/>
        <v>2.27581053795357</v>
      </c>
      <c r="K75">
        <f t="shared" si="7"/>
        <v>0.0352862361904042</v>
      </c>
      <c r="CM75">
        <v>12.6577982841067</v>
      </c>
      <c r="CN75">
        <v>14.0205988491411</v>
      </c>
      <c r="CO75">
        <v>13.5138922072947</v>
      </c>
      <c r="CP75">
        <v>15.4741212089887</v>
      </c>
    </row>
    <row r="76" spans="1:94">
      <c r="A76" s="2">
        <v>577254</v>
      </c>
      <c r="B76" s="6">
        <v>11.1116649431178</v>
      </c>
      <c r="C76" s="6">
        <v>10.9109996883799</v>
      </c>
      <c r="D76" s="6">
        <v>10.2612017216978</v>
      </c>
      <c r="E76" s="4">
        <f t="shared" si="4"/>
        <v>10.7612887843985</v>
      </c>
      <c r="F76" s="4">
        <f t="shared" si="5"/>
        <v>0.362980200401452</v>
      </c>
      <c r="G76" s="6">
        <v>8.58516796605002</v>
      </c>
      <c r="H76" s="6">
        <v>6.9896742499475</v>
      </c>
      <c r="I76" s="6">
        <v>7.67909668832389</v>
      </c>
      <c r="J76">
        <f t="shared" si="6"/>
        <v>7.75131296810714</v>
      </c>
      <c r="K76">
        <f t="shared" si="7"/>
        <v>0.65335617791521</v>
      </c>
      <c r="CM76">
        <v>15.9335915703584</v>
      </c>
      <c r="CN76">
        <v>17.2844820766213</v>
      </c>
      <c r="CO76">
        <v>16.6868398865486</v>
      </c>
      <c r="CP76">
        <v>17.1810325848181</v>
      </c>
    </row>
    <row r="77" spans="1:94">
      <c r="A77" s="2">
        <v>274637</v>
      </c>
      <c r="B77" s="6">
        <v>10.7028711589479</v>
      </c>
      <c r="C77" s="6">
        <v>12.7897547228897</v>
      </c>
      <c r="D77" s="6">
        <v>14.101350832499</v>
      </c>
      <c r="E77" s="4">
        <f t="shared" si="4"/>
        <v>12.5313255714455</v>
      </c>
      <c r="F77" s="4">
        <f t="shared" si="5"/>
        <v>1.39940588408608</v>
      </c>
      <c r="G77" s="6">
        <v>1.69373442543428</v>
      </c>
      <c r="H77" s="6">
        <v>1.97603385833161</v>
      </c>
      <c r="I77" s="6">
        <v>2.47872332842532</v>
      </c>
      <c r="J77">
        <f t="shared" si="6"/>
        <v>2.04949720406374</v>
      </c>
      <c r="K77">
        <f t="shared" si="7"/>
        <v>0.324653191194735</v>
      </c>
      <c r="CM77">
        <v>13.9115992442875</v>
      </c>
      <c r="CN77">
        <v>14.1023424549975</v>
      </c>
      <c r="CO77">
        <v>14.4512829758413</v>
      </c>
      <c r="CP77">
        <v>14.2610889993678</v>
      </c>
    </row>
    <row r="78" spans="1:94">
      <c r="A78" s="2">
        <v>298091</v>
      </c>
      <c r="B78" s="6">
        <v>15.6200062746748</v>
      </c>
      <c r="C78" s="6">
        <v>18.1469738783135</v>
      </c>
      <c r="D78" s="6">
        <v>14.6089453556663</v>
      </c>
      <c r="E78" s="4">
        <f t="shared" si="4"/>
        <v>16.1253085028849</v>
      </c>
      <c r="F78" s="4">
        <f t="shared" si="5"/>
        <v>1.48793127375826</v>
      </c>
      <c r="G78" s="6">
        <v>3.48224888574836</v>
      </c>
      <c r="H78" s="6">
        <v>5.10907127082277</v>
      </c>
      <c r="I78" s="6">
        <v>3.77773082381315</v>
      </c>
      <c r="J78">
        <f t="shared" si="6"/>
        <v>4.12301699346143</v>
      </c>
      <c r="K78">
        <f t="shared" si="7"/>
        <v>0.707603783840261</v>
      </c>
      <c r="CM78">
        <v>15.9779400611816</v>
      </c>
      <c r="CN78">
        <v>15.0250509049773</v>
      </c>
      <c r="CO78">
        <v>15.8963415396523</v>
      </c>
      <c r="CP78">
        <v>16.9313166783507</v>
      </c>
    </row>
    <row r="79" spans="1:94">
      <c r="A79" s="2">
        <v>285101</v>
      </c>
      <c r="B79" s="6">
        <v>11.6563780429887</v>
      </c>
      <c r="C79" s="6">
        <v>12.622378609524</v>
      </c>
      <c r="D79" s="6">
        <v>13.425628519211</v>
      </c>
      <c r="E79" s="4">
        <f t="shared" si="4"/>
        <v>12.5681283905746</v>
      </c>
      <c r="F79" s="4">
        <f t="shared" si="5"/>
        <v>0.723311425134547</v>
      </c>
      <c r="G79" s="6">
        <v>5.03859432441804</v>
      </c>
      <c r="H79" s="6">
        <v>6.10924268455617</v>
      </c>
      <c r="I79" s="6">
        <v>7.12042277728416</v>
      </c>
      <c r="J79">
        <f t="shared" si="6"/>
        <v>6.08941992875279</v>
      </c>
      <c r="K79">
        <f t="shared" si="7"/>
        <v>0.85001848333883</v>
      </c>
      <c r="CM79">
        <v>14.7744006410257</v>
      </c>
      <c r="CN79">
        <v>15.2244295749913</v>
      </c>
      <c r="CO79">
        <v>14.2690875506072</v>
      </c>
      <c r="CP79">
        <v>14.4188955555555</v>
      </c>
    </row>
    <row r="80" spans="1:94">
      <c r="A80" s="2">
        <v>505842</v>
      </c>
      <c r="B80" s="6">
        <v>10.6828120279585</v>
      </c>
      <c r="C80" s="6">
        <v>11.6550191611828</v>
      </c>
      <c r="D80" s="6">
        <v>12.7915536773402</v>
      </c>
      <c r="E80" s="4">
        <f t="shared" si="4"/>
        <v>11.7097949554938</v>
      </c>
      <c r="F80" s="4">
        <f t="shared" si="5"/>
        <v>0.861761036750161</v>
      </c>
      <c r="G80" s="6">
        <v>3.32702235409146</v>
      </c>
      <c r="H80" s="6">
        <v>3.04279336337846</v>
      </c>
      <c r="I80" s="6">
        <v>4.3658237229489</v>
      </c>
      <c r="J80">
        <f t="shared" si="6"/>
        <v>3.57854648013961</v>
      </c>
      <c r="K80">
        <f t="shared" si="7"/>
        <v>0.568653745012132</v>
      </c>
      <c r="CM80">
        <v>17.674110122119</v>
      </c>
      <c r="CN80">
        <v>17.9474227168346</v>
      </c>
      <c r="CO80">
        <v>17.5083436895885</v>
      </c>
      <c r="CP80">
        <v>15.8185086557146</v>
      </c>
    </row>
    <row r="81" spans="1:94">
      <c r="A81" s="2">
        <v>632542</v>
      </c>
      <c r="B81" s="6">
        <v>14.4755752920907</v>
      </c>
      <c r="C81" s="6">
        <v>15.0813668418129</v>
      </c>
      <c r="D81" s="6">
        <v>12.0156812826778</v>
      </c>
      <c r="E81" s="4">
        <f t="shared" si="4"/>
        <v>13.8575411388605</v>
      </c>
      <c r="F81" s="4">
        <f t="shared" si="5"/>
        <v>1.32566502752182</v>
      </c>
      <c r="G81" s="6">
        <v>5.04768034874537</v>
      </c>
      <c r="H81" s="6">
        <v>5.57883475623202</v>
      </c>
      <c r="I81" s="6">
        <v>4.00372505114059</v>
      </c>
      <c r="J81">
        <f t="shared" si="6"/>
        <v>4.87674671870599</v>
      </c>
      <c r="K81">
        <f t="shared" si="7"/>
        <v>0.65429675997829</v>
      </c>
      <c r="CM81">
        <v>13.8072869953136</v>
      </c>
      <c r="CN81">
        <v>16.1619229196301</v>
      </c>
      <c r="CO81">
        <v>15.1071454824561</v>
      </c>
      <c r="CP81">
        <v>14.7344231459331</v>
      </c>
    </row>
    <row r="82" spans="1:94">
      <c r="A82" s="2">
        <v>610965</v>
      </c>
      <c r="B82" s="6">
        <v>13.3900688194765</v>
      </c>
      <c r="C82" s="6">
        <v>13.4632326717837</v>
      </c>
      <c r="D82" s="6">
        <v>12.056446549215</v>
      </c>
      <c r="E82" s="4">
        <f t="shared" si="4"/>
        <v>12.9699160134917</v>
      </c>
      <c r="F82" s="4">
        <f t="shared" si="5"/>
        <v>0.646610693769507</v>
      </c>
      <c r="G82" s="6">
        <v>3.00192056036098</v>
      </c>
      <c r="H82" s="6">
        <v>2.68774373804642</v>
      </c>
      <c r="I82" s="6">
        <v>2.84497357121462</v>
      </c>
      <c r="J82">
        <f t="shared" si="6"/>
        <v>2.84487928987401</v>
      </c>
      <c r="K82">
        <f t="shared" si="7"/>
        <v>0.128262167939074</v>
      </c>
      <c r="CM82">
        <v>15.7259364705883</v>
      </c>
      <c r="CN82">
        <v>15.288695940348</v>
      </c>
      <c r="CO82">
        <v>17.3751838235293</v>
      </c>
      <c r="CP82">
        <v>15.9609183436533</v>
      </c>
    </row>
    <row r="83" spans="1:94">
      <c r="A83" s="2">
        <v>202451</v>
      </c>
      <c r="B83" s="6">
        <v>12.6984727628758</v>
      </c>
      <c r="C83" s="6">
        <v>9.41646152086365</v>
      </c>
      <c r="D83" s="6">
        <v>9.21343090314363</v>
      </c>
      <c r="E83" s="4">
        <f t="shared" si="4"/>
        <v>10.4427883956277</v>
      </c>
      <c r="F83" s="4">
        <f t="shared" si="5"/>
        <v>1.59716192696474</v>
      </c>
      <c r="G83" s="6">
        <v>3.7300911061147</v>
      </c>
      <c r="H83" s="6">
        <v>3.26778677282344</v>
      </c>
      <c r="I83" s="6">
        <v>3.16774551582779</v>
      </c>
      <c r="J83">
        <f t="shared" si="6"/>
        <v>3.38854113158864</v>
      </c>
      <c r="K83">
        <f t="shared" si="7"/>
        <v>0.244941288338491</v>
      </c>
      <c r="CM83">
        <v>16.3930136243425</v>
      </c>
      <c r="CN83">
        <v>9.94292961163803</v>
      </c>
      <c r="CO83">
        <v>11.4918384392623</v>
      </c>
      <c r="CP83">
        <v>13.2727863886403</v>
      </c>
    </row>
    <row r="84" spans="1:94">
      <c r="A84" s="2">
        <v>265340</v>
      </c>
      <c r="B84" s="6">
        <v>15.660756601288</v>
      </c>
      <c r="C84" s="6">
        <v>14.7987227114613</v>
      </c>
      <c r="D84" s="6">
        <v>16.0931607695154</v>
      </c>
      <c r="E84" s="4">
        <f t="shared" si="4"/>
        <v>15.5175466940882</v>
      </c>
      <c r="F84" s="4">
        <f t="shared" si="5"/>
        <v>0.538067083596362</v>
      </c>
      <c r="G84" s="6">
        <v>5.98837029574389</v>
      </c>
      <c r="H84" s="6">
        <v>6.20702035371215</v>
      </c>
      <c r="I84" s="6">
        <v>5.63340922811465</v>
      </c>
      <c r="J84">
        <f t="shared" si="6"/>
        <v>5.94293329252356</v>
      </c>
      <c r="K84">
        <f t="shared" si="7"/>
        <v>0.236369515516899</v>
      </c>
      <c r="CM84">
        <v>10.1063428846154</v>
      </c>
      <c r="CN84">
        <v>10.9172540878378</v>
      </c>
      <c r="CO84">
        <v>10.1222335227273</v>
      </c>
      <c r="CP84">
        <v>11.1359810958904</v>
      </c>
    </row>
    <row r="85" spans="1:94">
      <c r="A85" s="2">
        <v>284826</v>
      </c>
      <c r="B85" s="6">
        <v>14.7924137092549</v>
      </c>
      <c r="C85" s="6">
        <v>10.6286020204337</v>
      </c>
      <c r="D85" s="6">
        <v>13.1626960405543</v>
      </c>
      <c r="E85" s="4">
        <f t="shared" si="4"/>
        <v>12.8612372567476</v>
      </c>
      <c r="F85" s="4">
        <f t="shared" si="5"/>
        <v>1.71318222298771</v>
      </c>
      <c r="G85" s="6">
        <v>7.29698351752885</v>
      </c>
      <c r="H85" s="6">
        <v>3.43392104808755</v>
      </c>
      <c r="I85" s="6">
        <v>6.21964133982311</v>
      </c>
      <c r="J85">
        <f t="shared" si="6"/>
        <v>5.65018196847984</v>
      </c>
      <c r="K85">
        <f t="shared" si="7"/>
        <v>1.62768258420973</v>
      </c>
      <c r="CM85">
        <v>16.1292725652917</v>
      </c>
      <c r="CN85">
        <v>16.1579573824342</v>
      </c>
      <c r="CO85">
        <v>16.7685340302851</v>
      </c>
      <c r="CP85">
        <v>16.0954356068464</v>
      </c>
    </row>
    <row r="86" spans="1:94">
      <c r="A86" s="2">
        <v>502412</v>
      </c>
      <c r="B86" s="6">
        <v>12.6245527070871</v>
      </c>
      <c r="C86" s="6">
        <v>13.3977843232757</v>
      </c>
      <c r="D86" s="6">
        <v>12.115116975434</v>
      </c>
      <c r="E86" s="4">
        <f t="shared" si="4"/>
        <v>12.7124846685989</v>
      </c>
      <c r="F86" s="4">
        <f t="shared" si="5"/>
        <v>0.527325265654449</v>
      </c>
      <c r="G86" s="6">
        <v>3.20271319597047</v>
      </c>
      <c r="H86" s="6">
        <v>4.6852485843324</v>
      </c>
      <c r="I86" s="6">
        <v>4.67736511774652</v>
      </c>
      <c r="J86">
        <f t="shared" si="6"/>
        <v>4.1884422993498</v>
      </c>
      <c r="K86">
        <f t="shared" si="7"/>
        <v>0.697023163746185</v>
      </c>
      <c r="CM86">
        <v>15.7261802379098</v>
      </c>
      <c r="CN86">
        <v>16.1805502539717</v>
      </c>
      <c r="CO86">
        <v>14.1812520408674</v>
      </c>
      <c r="CP86">
        <v>14.9926109179578</v>
      </c>
    </row>
    <row r="87" spans="1:94">
      <c r="A87" s="2">
        <v>418714</v>
      </c>
      <c r="B87" s="6">
        <v>11.4294420554185</v>
      </c>
      <c r="C87" s="6">
        <v>10.5176785500411</v>
      </c>
      <c r="D87" s="6">
        <v>10.3561595035197</v>
      </c>
      <c r="E87" s="4">
        <f t="shared" si="4"/>
        <v>10.7677600363264</v>
      </c>
      <c r="F87" s="4">
        <f t="shared" si="5"/>
        <v>0.472503560049806</v>
      </c>
      <c r="G87" s="6">
        <v>4.26190400979199</v>
      </c>
      <c r="H87" s="6">
        <v>5.16373964909439</v>
      </c>
      <c r="I87" s="6">
        <v>5.03558101935948</v>
      </c>
      <c r="J87">
        <f t="shared" si="6"/>
        <v>4.82040822608195</v>
      </c>
      <c r="K87">
        <f t="shared" si="7"/>
        <v>0.398372839020711</v>
      </c>
      <c r="CM87">
        <v>17.0638295068027</v>
      </c>
      <c r="CN87">
        <v>16.568393920068</v>
      </c>
      <c r="CO87">
        <v>18.0504129761905</v>
      </c>
      <c r="CP87">
        <v>17.5473779761905</v>
      </c>
    </row>
    <row r="88" spans="1:94">
      <c r="A88" s="2">
        <v>598434</v>
      </c>
      <c r="B88" s="6">
        <v>16.9113253996691</v>
      </c>
      <c r="C88" s="6">
        <v>17.9729417316054</v>
      </c>
      <c r="D88" s="6">
        <v>16.7087126540643</v>
      </c>
      <c r="E88" s="4">
        <f t="shared" si="4"/>
        <v>17.1976599284463</v>
      </c>
      <c r="F88" s="4">
        <f t="shared" si="5"/>
        <v>0.554412233452471</v>
      </c>
      <c r="G88" s="6">
        <v>1.78028465999226</v>
      </c>
      <c r="H88" s="6">
        <v>2.18702135435205</v>
      </c>
      <c r="I88" s="6">
        <v>1.38916947616411</v>
      </c>
      <c r="J88">
        <f t="shared" si="6"/>
        <v>1.78549183016947</v>
      </c>
      <c r="K88">
        <f t="shared" si="7"/>
        <v>0.32574247583835</v>
      </c>
      <c r="CM88">
        <v>17.6894589145107</v>
      </c>
      <c r="CN88">
        <v>16.5550656499995</v>
      </c>
      <c r="CO88">
        <v>13.7598036200376</v>
      </c>
      <c r="CP88">
        <v>13.3348307529109</v>
      </c>
    </row>
    <row r="89" spans="1:94">
      <c r="A89" s="2">
        <v>204085</v>
      </c>
      <c r="B89" s="6">
        <v>15.4155205820342</v>
      </c>
      <c r="C89" s="6">
        <v>12.9927607249366</v>
      </c>
      <c r="D89" s="6">
        <v>14.2225348635607</v>
      </c>
      <c r="E89" s="4">
        <f t="shared" si="4"/>
        <v>14.2102720568438</v>
      </c>
      <c r="F89" s="4">
        <f t="shared" si="5"/>
        <v>0.989125578010641</v>
      </c>
      <c r="G89" s="6">
        <v>4.91701621422545</v>
      </c>
      <c r="H89" s="6">
        <v>3.94839100415446</v>
      </c>
      <c r="I89" s="6">
        <v>5.38675577580943</v>
      </c>
      <c r="J89">
        <f t="shared" si="6"/>
        <v>4.75072099806311</v>
      </c>
      <c r="K89">
        <f t="shared" si="7"/>
        <v>0.598867752943487</v>
      </c>
      <c r="CM89">
        <v>14.4920532263348</v>
      </c>
      <c r="CN89">
        <v>20.9854179046884</v>
      </c>
      <c r="CO89">
        <v>14.7783997833153</v>
      </c>
      <c r="CP89">
        <v>14.9653683262365</v>
      </c>
    </row>
    <row r="90" spans="1:94">
      <c r="A90" s="2">
        <v>619474</v>
      </c>
      <c r="B90" s="6">
        <v>14.1200932074381</v>
      </c>
      <c r="C90" s="6">
        <v>13.9129908704426</v>
      </c>
      <c r="D90" s="6">
        <v>14.0165420389403</v>
      </c>
      <c r="E90" s="4">
        <f t="shared" si="4"/>
        <v>14.0165420389403</v>
      </c>
      <c r="F90" s="4">
        <f t="shared" si="5"/>
        <v>0.0845491750294833</v>
      </c>
      <c r="G90" s="6">
        <v>4.01404499175042</v>
      </c>
      <c r="H90" s="6">
        <v>3.84473143650601</v>
      </c>
      <c r="I90" s="6">
        <v>4.34283897068307</v>
      </c>
      <c r="J90">
        <f t="shared" si="6"/>
        <v>4.06720513297983</v>
      </c>
      <c r="K90">
        <f t="shared" si="7"/>
        <v>0.206796646269769</v>
      </c>
      <c r="CM90">
        <v>17.759955144379</v>
      </c>
      <c r="CN90">
        <v>19.2404236200257</v>
      </c>
      <c r="CO90">
        <v>18.3624518613607</v>
      </c>
      <c r="CP90">
        <v>19.4873953628425</v>
      </c>
    </row>
    <row r="91" spans="1:94">
      <c r="A91" s="2">
        <v>610926</v>
      </c>
      <c r="B91" s="6">
        <v>16.8028813798632</v>
      </c>
      <c r="C91" s="6">
        <v>15.8002503893484</v>
      </c>
      <c r="D91" s="6">
        <v>16.2203778578246</v>
      </c>
      <c r="E91" s="4">
        <f t="shared" si="4"/>
        <v>16.2745032090121</v>
      </c>
      <c r="F91" s="4">
        <f t="shared" si="5"/>
        <v>0.411107764473864</v>
      </c>
      <c r="G91" s="6">
        <v>2.50373359756461</v>
      </c>
      <c r="H91" s="6">
        <v>1.98863639994634</v>
      </c>
      <c r="I91" s="6">
        <v>2.1327315158104</v>
      </c>
      <c r="J91">
        <f t="shared" si="6"/>
        <v>2.20836717110712</v>
      </c>
      <c r="K91">
        <f t="shared" si="7"/>
        <v>0.216982096055061</v>
      </c>
      <c r="CM91">
        <v>14.2515154905336</v>
      </c>
      <c r="CN91">
        <v>13.5816405975396</v>
      </c>
      <c r="CO91">
        <v>15.6514565217392</v>
      </c>
      <c r="CP91">
        <v>11.8269716780239</v>
      </c>
    </row>
    <row r="92" spans="1:94">
      <c r="A92" s="2">
        <v>306292</v>
      </c>
      <c r="B92" s="6">
        <v>15.8477230054323</v>
      </c>
      <c r="C92" s="6">
        <v>13.2426146335292</v>
      </c>
      <c r="D92" s="6">
        <v>16.2194096126091</v>
      </c>
      <c r="E92" s="4">
        <f t="shared" si="4"/>
        <v>15.1032490838569</v>
      </c>
      <c r="F92" s="4">
        <f t="shared" si="5"/>
        <v>1.32438870220648</v>
      </c>
      <c r="G92" s="6">
        <v>0.8085483747282</v>
      </c>
      <c r="H92" s="6">
        <v>0.964684206420526</v>
      </c>
      <c r="I92" s="6">
        <v>0.776171088345033</v>
      </c>
      <c r="J92">
        <f t="shared" si="6"/>
        <v>0.849801223164586</v>
      </c>
      <c r="K92">
        <f t="shared" si="7"/>
        <v>0.0823028839094669</v>
      </c>
      <c r="CM92">
        <v>17.3327929359244</v>
      </c>
      <c r="CN92">
        <v>16.113162965186</v>
      </c>
      <c r="CO92">
        <v>15.2465004668534</v>
      </c>
      <c r="CP92">
        <v>16.4849905861078</v>
      </c>
    </row>
    <row r="93" spans="1:94">
      <c r="A93" s="2">
        <v>277848</v>
      </c>
      <c r="B93" s="6">
        <v>20.0655009537342</v>
      </c>
      <c r="C93" s="6">
        <v>22.8629995997015</v>
      </c>
      <c r="D93" s="6">
        <v>18.1703326943252</v>
      </c>
      <c r="E93" s="4">
        <f t="shared" si="4"/>
        <v>20.3662777492536</v>
      </c>
      <c r="F93" s="4">
        <f t="shared" si="5"/>
        <v>1.92754259472966</v>
      </c>
      <c r="G93" s="6">
        <v>2.4735716111066</v>
      </c>
      <c r="H93" s="6">
        <v>2.72450427312697</v>
      </c>
      <c r="I93" s="6">
        <v>1.29180104961083</v>
      </c>
      <c r="J93">
        <f t="shared" si="6"/>
        <v>2.16329231128147</v>
      </c>
      <c r="K93">
        <f t="shared" si="7"/>
        <v>0.624694359717009</v>
      </c>
      <c r="CM93">
        <v>12.76145000945</v>
      </c>
      <c r="CN93">
        <v>13.3928206339116</v>
      </c>
      <c r="CO93">
        <v>14.0344300699301</v>
      </c>
      <c r="CP93">
        <v>15.2099149940969</v>
      </c>
    </row>
    <row r="94" spans="1:94">
      <c r="A94" s="2">
        <v>420128</v>
      </c>
      <c r="B94" s="6">
        <v>19.9059532224568</v>
      </c>
      <c r="C94" s="6">
        <v>18.7621328008572</v>
      </c>
      <c r="D94" s="6">
        <v>19.0756794216129</v>
      </c>
      <c r="E94" s="4">
        <f>AVERAGE(B94:D94)</f>
        <v>19.2479218149756</v>
      </c>
      <c r="F94" s="4">
        <f>STDEVP(B94:D94)</f>
        <v>0.482584618328272</v>
      </c>
      <c r="G94" s="6">
        <v>3.67588444765907</v>
      </c>
      <c r="H94" s="6">
        <v>2.48162413417126</v>
      </c>
      <c r="I94" s="6">
        <v>2.27576763798981</v>
      </c>
      <c r="J94">
        <f>AVERAGE(G94:I94)</f>
        <v>2.81109207327338</v>
      </c>
      <c r="K94">
        <f>STDEVP(G94:I94)</f>
        <v>0.617248524962059</v>
      </c>
      <c r="CM94">
        <v>17.0336581449222</v>
      </c>
      <c r="CN94">
        <v>14.5641047195982</v>
      </c>
      <c r="CO94">
        <v>15.1703903289473</v>
      </c>
      <c r="CP94">
        <v>14.2593687364816</v>
      </c>
    </row>
    <row r="95" spans="1:94">
      <c r="A95" s="2">
        <v>231567</v>
      </c>
      <c r="B95" s="6">
        <v>13.0812442528915</v>
      </c>
      <c r="C95" s="6">
        <v>12.783343027604</v>
      </c>
      <c r="D95" s="6">
        <v>12.9841710248498</v>
      </c>
      <c r="E95" s="4">
        <f>AVERAGE(B95:D95)</f>
        <v>12.9495861017818</v>
      </c>
      <c r="F95" s="4">
        <f>STDEVP(B95:D95)</f>
        <v>0.124052066178318</v>
      </c>
      <c r="G95" s="6">
        <v>1.3164895980473</v>
      </c>
      <c r="H95" s="6">
        <v>1.55899799395842</v>
      </c>
      <c r="I95" s="6">
        <v>1.99272236610903</v>
      </c>
      <c r="J95">
        <f>AVERAGE(G95:I95)</f>
        <v>1.62273665270492</v>
      </c>
      <c r="K95">
        <f>STDEVP(G95:I95)</f>
        <v>0.279725641315688</v>
      </c>
      <c r="CM95">
        <v>18.5809975961539</v>
      </c>
      <c r="CN95">
        <v>17.222921875</v>
      </c>
      <c r="CO95">
        <v>17.2960749198718</v>
      </c>
      <c r="CP95">
        <v>15.4418004807692</v>
      </c>
    </row>
    <row r="96" spans="1:94">
      <c r="A96" s="2">
        <v>418707</v>
      </c>
      <c r="B96" s="6">
        <v>17.4707571565008</v>
      </c>
      <c r="C96" s="6">
        <v>16.0399795283433</v>
      </c>
      <c r="D96" s="6">
        <v>13.1621321384019</v>
      </c>
      <c r="E96" s="4">
        <f>AVERAGE(B96:D96)</f>
        <v>15.557622941082</v>
      </c>
      <c r="F96" s="4">
        <f>STDEVP(B96:D96)</f>
        <v>1.79175208378144</v>
      </c>
      <c r="G96" s="6">
        <v>2.32400864654973</v>
      </c>
      <c r="H96" s="6">
        <v>2.27324170345615</v>
      </c>
      <c r="I96" s="6">
        <v>2.51652640117849</v>
      </c>
      <c r="J96">
        <f>AVERAGE(G96:I96)</f>
        <v>2.37125891706146</v>
      </c>
      <c r="K96">
        <f>STDEVP(G96:I96)</f>
        <v>0.104789637159521</v>
      </c>
      <c r="CM96">
        <v>16.8112076576577</v>
      </c>
      <c r="CN96">
        <v>15.5509768859649</v>
      </c>
      <c r="CO96">
        <v>16.6135220952381</v>
      </c>
      <c r="CP96">
        <v>17.0512130379747</v>
      </c>
    </row>
    <row r="97" spans="1:94">
      <c r="A97" s="2">
        <v>610950</v>
      </c>
      <c r="B97" s="6">
        <v>18.3232960973922</v>
      </c>
      <c r="C97" s="6">
        <v>15.3022947282074</v>
      </c>
      <c r="D97" s="6">
        <v>15.022757818929</v>
      </c>
      <c r="E97" s="4">
        <f>AVERAGE(B97:D97)</f>
        <v>16.2161162148429</v>
      </c>
      <c r="F97" s="4">
        <f>STDEVP(B97:D97)</f>
        <v>1.49436508568638</v>
      </c>
      <c r="G97" s="6">
        <v>4.75723102125672</v>
      </c>
      <c r="H97" s="6">
        <v>4.12265996154988</v>
      </c>
      <c r="I97" s="6">
        <v>4.4399454914033</v>
      </c>
      <c r="J97">
        <f>AVERAGE(G97:I97)</f>
        <v>4.4399454914033</v>
      </c>
      <c r="K97">
        <f>STDEVP(G97:I97)</f>
        <v>0.259062550303159</v>
      </c>
      <c r="CM97">
        <v>14.3888354336342</v>
      </c>
      <c r="CN97">
        <v>15.681723255558</v>
      </c>
      <c r="CO97">
        <v>16.3708569915255</v>
      </c>
      <c r="CP97">
        <v>15.0675970115968</v>
      </c>
    </row>
    <row r="98" spans="1:94">
      <c r="A98" s="2">
        <v>598911</v>
      </c>
      <c r="B98" s="6">
        <v>8.96663142717002</v>
      </c>
      <c r="C98" s="6">
        <v>10.2211698863904</v>
      </c>
      <c r="D98" s="6">
        <v>8.68636656506679</v>
      </c>
      <c r="E98" s="4">
        <f>AVERAGE(B98:D98)</f>
        <v>9.29138929287574</v>
      </c>
      <c r="F98" s="4">
        <f>STDEVP(B98:D98)</f>
        <v>0.66733602844434</v>
      </c>
      <c r="G98" s="6">
        <v>6.78404017207888</v>
      </c>
      <c r="H98" s="6">
        <v>6.1713096887823</v>
      </c>
      <c r="I98" s="6">
        <v>7.04512673100788</v>
      </c>
      <c r="J98">
        <f>AVERAGE(G98:I98)</f>
        <v>6.66682553062302</v>
      </c>
      <c r="K98">
        <f>STDEVP(G98:I98)</f>
        <v>0.366236271596797</v>
      </c>
      <c r="CM98">
        <v>16.1496085598377</v>
      </c>
      <c r="CN98">
        <v>16.5405490998986</v>
      </c>
      <c r="CO98">
        <v>14.166537525355</v>
      </c>
      <c r="CP98">
        <v>15.5611067786854</v>
      </c>
    </row>
    <row r="99" spans="1:94">
      <c r="A99" s="2">
        <v>311075</v>
      </c>
      <c r="B99" s="6">
        <v>16.2931731651941</v>
      </c>
      <c r="C99" s="6">
        <v>11.4233201497187</v>
      </c>
      <c r="D99" s="6">
        <v>12.5473535384699</v>
      </c>
      <c r="E99" s="4">
        <f>AVERAGE(B99:D99)</f>
        <v>13.4212822844609</v>
      </c>
      <c r="F99" s="4">
        <f>STDEVP(B99:D99)</f>
        <v>2.08193510751989</v>
      </c>
      <c r="G99" s="6">
        <v>4.96525224435354</v>
      </c>
      <c r="H99" s="6">
        <v>2.02324842498474</v>
      </c>
      <c r="I99" s="6">
        <v>3.49425033466914</v>
      </c>
      <c r="J99">
        <f>AVERAGE(G99:I99)</f>
        <v>3.49425033466914</v>
      </c>
      <c r="K99">
        <f>STDEVP(G99:I99)</f>
        <v>1.20106802979547</v>
      </c>
      <c r="CM99">
        <v>15.2938268101761</v>
      </c>
      <c r="CN99">
        <v>14.8710079060665</v>
      </c>
      <c r="CO99">
        <v>14.9881845792563</v>
      </c>
      <c r="CP99">
        <v>15.1968422180386</v>
      </c>
    </row>
    <row r="100" spans="1:94">
      <c r="A100" s="2">
        <v>423136</v>
      </c>
      <c r="B100" s="6">
        <v>20.3102337680018</v>
      </c>
      <c r="C100" s="6">
        <v>21.898579925555</v>
      </c>
      <c r="D100" s="6">
        <v>20.5357120193719</v>
      </c>
      <c r="E100" s="4">
        <f>AVERAGE(B100:D100)</f>
        <v>20.9148419043096</v>
      </c>
      <c r="F100" s="4">
        <f>STDEVP(B100:D100)</f>
        <v>0.701672041765544</v>
      </c>
      <c r="G100" s="6">
        <v>1.21392470079317</v>
      </c>
      <c r="H100" s="6">
        <v>0.760886273894853</v>
      </c>
      <c r="I100" s="6">
        <v>1.18113300744918</v>
      </c>
      <c r="J100">
        <f>AVERAGE(G100:I100)</f>
        <v>1.05198132737907</v>
      </c>
      <c r="K100">
        <f>STDEVP(G100:I100)</f>
        <v>0.20627016492992</v>
      </c>
      <c r="CM100">
        <v>17.283586976601</v>
      </c>
      <c r="CN100">
        <v>14.3667220667263</v>
      </c>
      <c r="CO100">
        <v>14.8759692118226</v>
      </c>
      <c r="CP100">
        <v>13.5887689955895</v>
      </c>
    </row>
    <row r="101" spans="5:94">
      <c r="E101" s="3"/>
      <c r="F101" s="3"/>
      <c r="G101" s="3"/>
      <c r="CM101">
        <v>14.0244284672114</v>
      </c>
      <c r="CN101">
        <v>15.5209012607187</v>
      </c>
      <c r="CO101">
        <v>13.9264786693548</v>
      </c>
      <c r="CP101">
        <v>15.0413039383562</v>
      </c>
    </row>
    <row r="102" spans="91:94">
      <c r="CM102">
        <v>17.0600351128472</v>
      </c>
      <c r="CN102">
        <v>17.3401710185185</v>
      </c>
      <c r="CO102">
        <v>16.4150431857639</v>
      </c>
      <c r="CP102">
        <v>16.4707611289174</v>
      </c>
    </row>
  </sheetData>
  <mergeCells count="2">
    <mergeCell ref="B1:F1"/>
    <mergeCell ref="G1:K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F100"/>
  <sheetViews>
    <sheetView topLeftCell="A70" workbookViewId="0">
      <selection activeCell="A94" sqref="$A94:$XFD94"/>
    </sheetView>
  </sheetViews>
  <sheetFormatPr defaultColWidth="9" defaultRowHeight="13.5"/>
  <cols>
    <col min="2" max="12" width="12.625"/>
    <col min="13" max="13" width="11.5"/>
    <col min="14" max="19" width="12.625"/>
    <col min="20" max="20" width="11.5"/>
    <col min="21" max="32" width="12.625"/>
    <col min="33" max="33" width="11.5"/>
    <col min="34" max="48" width="12.625"/>
    <col min="49" max="49" width="11.5"/>
    <col min="50" max="101" width="12.625"/>
    <col min="104" max="106" width="12.625"/>
    <col min="117" max="119" width="12.625"/>
    <col min="126" max="128" width="12.625"/>
    <col min="131" max="133" width="12.625"/>
    <col min="135" max="137" width="12.625"/>
    <col min="146" max="148" width="12.625"/>
    <col min="156" max="158" width="12.625"/>
    <col min="160" max="162" width="12.625"/>
    <col min="168" max="171" width="12.625"/>
    <col min="177" max="179" width="12.625"/>
    <col min="183" max="185" width="12.625"/>
    <col min="200" max="202" width="12.625"/>
    <col min="218" max="220" width="12.625"/>
    <col min="236" max="238" width="12.625"/>
    <col min="253" max="255" width="12.625"/>
    <col min="260" max="262" width="12.625"/>
    <col min="277" max="279" width="12.625"/>
  </cols>
  <sheetData>
    <row r="1" spans="2:11">
      <c r="B1" s="1" t="s">
        <v>0</v>
      </c>
      <c r="C1" s="1"/>
      <c r="D1" s="1"/>
      <c r="E1" s="1"/>
      <c r="F1" s="1"/>
      <c r="G1" s="1" t="s">
        <v>1</v>
      </c>
      <c r="H1" s="1"/>
      <c r="I1" s="1"/>
      <c r="J1" s="1"/>
      <c r="K1" s="1"/>
    </row>
    <row r="2" spans="1:11">
      <c r="A2" t="s">
        <v>2</v>
      </c>
      <c r="B2" t="s">
        <v>3</v>
      </c>
      <c r="C2" t="s">
        <v>4</v>
      </c>
      <c r="D2" t="s">
        <v>5</v>
      </c>
      <c r="E2" t="s">
        <v>7</v>
      </c>
      <c r="F2" t="s">
        <v>8</v>
      </c>
      <c r="G2" t="s">
        <v>3</v>
      </c>
      <c r="H2" t="s">
        <v>4</v>
      </c>
      <c r="I2" t="s">
        <v>5</v>
      </c>
      <c r="J2" t="s">
        <v>7</v>
      </c>
      <c r="K2" t="s">
        <v>8</v>
      </c>
    </row>
    <row r="3" spans="1:110">
      <c r="A3" s="2">
        <v>598839</v>
      </c>
      <c r="B3" s="6">
        <v>3.12309594077352</v>
      </c>
      <c r="C3" s="6">
        <v>2.54846074565324</v>
      </c>
      <c r="D3" s="6">
        <v>2.10594112030679</v>
      </c>
      <c r="E3" s="4">
        <f>AVERAGE(B3:D3)</f>
        <v>2.59249926891118</v>
      </c>
      <c r="F3" s="4">
        <f>STDEVP(B3:D3)</f>
        <v>0.416417679618058</v>
      </c>
      <c r="G3" s="6">
        <v>2.06630475587937</v>
      </c>
      <c r="H3" s="6">
        <v>2.0083145409704</v>
      </c>
      <c r="I3" s="6">
        <v>1.47471623814109</v>
      </c>
      <c r="J3">
        <f>AVERAGE(G3:I3)</f>
        <v>1.84977851166362</v>
      </c>
      <c r="K3">
        <f>STDEVP(G3:I3)</f>
        <v>0.266263651319782</v>
      </c>
      <c r="DD3" s="3"/>
      <c r="DE3" s="3"/>
      <c r="DF3" s="3"/>
    </row>
    <row r="4" spans="1:11">
      <c r="A4" s="2">
        <v>418712</v>
      </c>
      <c r="B4" s="6">
        <v>2.92905644022078</v>
      </c>
      <c r="C4" s="6">
        <v>2.39837437106365</v>
      </c>
      <c r="D4" s="6">
        <v>2.91885504298615</v>
      </c>
      <c r="E4" s="4">
        <f>AVERAGE(B4:D4)</f>
        <v>2.74876195142353</v>
      </c>
      <c r="F4" s="4">
        <f>STDEVP(B4:D4)</f>
        <v>0.247796434571096</v>
      </c>
      <c r="G4" s="6">
        <v>1.25386628278949</v>
      </c>
      <c r="H4" s="6">
        <v>1.275508942987</v>
      </c>
      <c r="I4" s="6">
        <v>1.42327296268287</v>
      </c>
      <c r="J4">
        <f>AVERAGE(G4:I4)</f>
        <v>1.31754939615312</v>
      </c>
      <c r="K4">
        <f>STDEVP(G4:I4)</f>
        <v>0.0752781755665128</v>
      </c>
    </row>
    <row r="5" spans="1:11">
      <c r="A5" s="2">
        <v>277846</v>
      </c>
      <c r="B5" s="6">
        <v>3.81993387085932</v>
      </c>
      <c r="C5" s="6">
        <v>3.79794239458148</v>
      </c>
      <c r="D5" s="6">
        <v>4.17601558216858</v>
      </c>
      <c r="E5" s="4">
        <f>AVERAGE(B5:D5)</f>
        <v>3.93129728253646</v>
      </c>
      <c r="F5" s="4">
        <f>STDEVP(B5:D5)</f>
        <v>0.173274716155871</v>
      </c>
      <c r="G5" s="6">
        <v>0.586768795199194</v>
      </c>
      <c r="H5" s="6">
        <v>0.332486683303123</v>
      </c>
      <c r="I5" s="6">
        <v>0.523231802052549</v>
      </c>
      <c r="J5">
        <f>AVERAGE(G5:I5)</f>
        <v>0.480829093518289</v>
      </c>
      <c r="K5">
        <f>STDEVP(G5:I5)</f>
        <v>0.108053506424248</v>
      </c>
    </row>
    <row r="6" spans="1:11">
      <c r="A6" s="2">
        <v>610802</v>
      </c>
      <c r="B6" s="6">
        <v>3.81283125988957</v>
      </c>
      <c r="C6" s="6">
        <v>3.54515603251866</v>
      </c>
      <c r="D6" s="6">
        <v>3.81234454177362</v>
      </c>
      <c r="E6" s="4">
        <f>AVERAGE(B6:D6)</f>
        <v>3.72344394472728</v>
      </c>
      <c r="F6" s="4">
        <f>STDEVP(B6:D6)</f>
        <v>0.12606874831724</v>
      </c>
      <c r="G6" s="6">
        <v>0.576079408135874</v>
      </c>
      <c r="H6" s="6">
        <v>0.60809492947103</v>
      </c>
      <c r="I6" s="6">
        <v>0.574145182831513</v>
      </c>
      <c r="J6">
        <f>AVERAGE(G6:I6)</f>
        <v>0.586106506812806</v>
      </c>
      <c r="K6">
        <f>STDEVP(G6:I6)</f>
        <v>0.0155682016758422</v>
      </c>
    </row>
    <row r="7" spans="1:11">
      <c r="A7" s="2">
        <v>231565</v>
      </c>
      <c r="B7" s="6">
        <v>2.16869173375913</v>
      </c>
      <c r="C7" s="6">
        <v>2.26163244497424</v>
      </c>
      <c r="D7" s="6">
        <v>1.94008649620959</v>
      </c>
      <c r="E7" s="4">
        <f>AVERAGE(B7:D7)</f>
        <v>2.12347022498099</v>
      </c>
      <c r="F7" s="4">
        <f>STDEVP(B7:D7)</f>
        <v>0.13510906195581</v>
      </c>
      <c r="G7" s="6">
        <v>0.514838331661704</v>
      </c>
      <c r="H7" s="6">
        <v>0.575853480694174</v>
      </c>
      <c r="I7" s="6">
        <v>0.482698668645832</v>
      </c>
      <c r="J7">
        <f>AVERAGE(G7:I7)</f>
        <v>0.524463493667237</v>
      </c>
      <c r="K7">
        <f>STDEVP(G7:I7)</f>
        <v>0.0386345058176845</v>
      </c>
    </row>
    <row r="8" spans="1:11">
      <c r="A8" s="2">
        <v>287855</v>
      </c>
      <c r="B8" s="6">
        <v>2.91930969996519</v>
      </c>
      <c r="C8" s="6">
        <v>2.49178496295019</v>
      </c>
      <c r="D8" s="6">
        <v>2.13265004029727</v>
      </c>
      <c r="E8" s="4">
        <f>AVERAGE(B8:D8)</f>
        <v>2.51458156773755</v>
      </c>
      <c r="F8" s="4">
        <f>STDEVP(B8:D8)</f>
        <v>0.321556753860119</v>
      </c>
      <c r="G8" s="6">
        <v>1.07635051567747</v>
      </c>
      <c r="H8" s="6">
        <v>1.03908667426672</v>
      </c>
      <c r="I8" s="6">
        <v>1.07451182017536</v>
      </c>
      <c r="J8">
        <f>AVERAGE(G8:I8)</f>
        <v>1.06331633670652</v>
      </c>
      <c r="K8">
        <f>STDEVP(G8:I8)</f>
        <v>0.0171493946782822</v>
      </c>
    </row>
    <row r="9" spans="1:11">
      <c r="A9" s="2">
        <v>225825</v>
      </c>
      <c r="B9" s="6">
        <v>1.52691629485821</v>
      </c>
      <c r="C9" s="6">
        <v>2.22762074252735</v>
      </c>
      <c r="D9" s="6">
        <v>1.9850034839074</v>
      </c>
      <c r="E9" s="4">
        <f>AVERAGE(B9:D9)</f>
        <v>1.91318017376432</v>
      </c>
      <c r="F9" s="4">
        <f>STDEVP(B9:D9)</f>
        <v>0.290534704359348</v>
      </c>
      <c r="G9" s="6">
        <v>0.203575787335292</v>
      </c>
      <c r="H9" s="6">
        <v>0.251575806387423</v>
      </c>
      <c r="I9" s="6">
        <v>0.358572732884972</v>
      </c>
      <c r="J9">
        <f>AVERAGE(G9:I9)</f>
        <v>0.271241442202562</v>
      </c>
      <c r="K9">
        <f>STDEVP(G9:I9)</f>
        <v>0.0647871705738252</v>
      </c>
    </row>
    <row r="10" spans="1:11">
      <c r="A10" s="2">
        <v>204879</v>
      </c>
      <c r="B10" s="6">
        <v>4.16890154983148</v>
      </c>
      <c r="C10" s="6">
        <v>4.03702810342009</v>
      </c>
      <c r="D10" s="6">
        <v>3.37400940435545</v>
      </c>
      <c r="E10" s="4">
        <f>AVERAGE(B10:D10)</f>
        <v>3.85997968586901</v>
      </c>
      <c r="F10" s="4">
        <f>STDEVP(B10:D10)</f>
        <v>0.347824656355161</v>
      </c>
      <c r="G10" s="6">
        <v>0.296616841278976</v>
      </c>
      <c r="H10" s="6">
        <v>0.289352752559867</v>
      </c>
      <c r="I10" s="6">
        <v>0.305106413060562</v>
      </c>
      <c r="J10">
        <f>AVERAGE(G10:I10)</f>
        <v>0.297025335633135</v>
      </c>
      <c r="K10">
        <f>STDEVP(G10:I10)</f>
        <v>0.00643788813824454</v>
      </c>
    </row>
    <row r="11" spans="1:11">
      <c r="A11" s="2">
        <v>265342</v>
      </c>
      <c r="B11" s="6">
        <v>4.2142340038652</v>
      </c>
      <c r="C11" s="6">
        <v>5.24948157619477</v>
      </c>
      <c r="D11" s="6">
        <v>5.0191836403169</v>
      </c>
      <c r="E11" s="4">
        <f>AVERAGE(B11:D11)</f>
        <v>4.82763307345896</v>
      </c>
      <c r="F11" s="4">
        <f>STDEVP(B11:D11)</f>
        <v>0.443811595725984</v>
      </c>
      <c r="G11" s="6">
        <v>0.445404402106615</v>
      </c>
      <c r="H11" s="6">
        <v>0.602150502976714</v>
      </c>
      <c r="I11" s="6">
        <v>0.751425241561264</v>
      </c>
      <c r="J11">
        <f>AVERAGE(G11:I11)</f>
        <v>0.599660048881531</v>
      </c>
      <c r="K11">
        <f>STDEVP(G11:I11)</f>
        <v>0.124944895364136</v>
      </c>
    </row>
    <row r="12" spans="1:11">
      <c r="A12" s="2">
        <v>303026</v>
      </c>
      <c r="B12" s="6">
        <v>3.26950154336228</v>
      </c>
      <c r="C12" s="6">
        <v>2.03973079654545</v>
      </c>
      <c r="D12" s="6">
        <v>3.36372927250192</v>
      </c>
      <c r="E12" s="4">
        <f>AVERAGE(B12:D12)</f>
        <v>2.89098720413655</v>
      </c>
      <c r="F12" s="4">
        <f>STDEVP(B12:D12)</f>
        <v>0.603157149137427</v>
      </c>
      <c r="G12" s="6">
        <v>0.812080445885536</v>
      </c>
      <c r="H12" s="6">
        <v>0.650209850682584</v>
      </c>
      <c r="I12" s="6">
        <v>0.937495507939184</v>
      </c>
      <c r="J12">
        <f>AVERAGE(G12:I12)</f>
        <v>0.799928601502435</v>
      </c>
      <c r="K12">
        <f>STDEVP(G12:I12)</f>
        <v>0.117598221947365</v>
      </c>
    </row>
    <row r="13" spans="1:11">
      <c r="A13" s="2">
        <v>231604</v>
      </c>
      <c r="B13" s="6">
        <v>3.9967838865619</v>
      </c>
      <c r="C13" s="6">
        <v>3.42687325279077</v>
      </c>
      <c r="D13" s="6">
        <v>4.36371397491343</v>
      </c>
      <c r="E13" s="4">
        <f>AVERAGE(B13:D13)</f>
        <v>3.92912370475537</v>
      </c>
      <c r="F13" s="4">
        <f>STDEVP(B13:D13)</f>
        <v>0.38544438406286</v>
      </c>
      <c r="G13" s="6">
        <v>0.855295892217543</v>
      </c>
      <c r="H13" s="6">
        <v>0.51582981806545</v>
      </c>
      <c r="I13" s="6">
        <v>1.08249344501358</v>
      </c>
      <c r="J13">
        <f>AVERAGE(G13:I13)</f>
        <v>0.817873051765524</v>
      </c>
      <c r="K13">
        <f>STDEVP(G13:I13)</f>
        <v>0.232847973675422</v>
      </c>
    </row>
    <row r="14" spans="1:11">
      <c r="A14" s="2">
        <v>275660</v>
      </c>
      <c r="B14" s="6">
        <v>4.78279043189522</v>
      </c>
      <c r="C14" s="6">
        <v>5.34461281430884</v>
      </c>
      <c r="D14" s="6">
        <v>5.90473146818698</v>
      </c>
      <c r="E14" s="4">
        <f>AVERAGE(B14:D14)</f>
        <v>5.34404490479701</v>
      </c>
      <c r="F14" s="4">
        <f>STDEVP(B14:D14)</f>
        <v>0.458030686104302</v>
      </c>
      <c r="G14" s="6">
        <v>1.65335821241932</v>
      </c>
      <c r="H14" s="6">
        <v>1.4003516761055</v>
      </c>
      <c r="I14" s="6">
        <v>1.20406059507396</v>
      </c>
      <c r="J14">
        <f>AVERAGE(G14:I14)</f>
        <v>1.41925682786626</v>
      </c>
      <c r="K14">
        <f>STDEVP(G14:I14)</f>
        <v>0.183911465675521</v>
      </c>
    </row>
    <row r="15" spans="1:11">
      <c r="A15" s="2">
        <v>598892</v>
      </c>
      <c r="B15" s="6">
        <v>3.01910748853226</v>
      </c>
      <c r="C15" s="6">
        <v>2.64635063230928</v>
      </c>
      <c r="D15" s="6">
        <v>2.72541845673654</v>
      </c>
      <c r="E15" s="4">
        <f>AVERAGE(B15:D15)</f>
        <v>2.79695885919269</v>
      </c>
      <c r="F15" s="4">
        <f>STDEVP(B15:D15)</f>
        <v>0.160365084215156</v>
      </c>
      <c r="G15" s="6">
        <v>1.19386679329709</v>
      </c>
      <c r="H15" s="6">
        <v>1.21050425349503</v>
      </c>
      <c r="I15" s="6">
        <v>1.3537944541233</v>
      </c>
      <c r="J15">
        <f>AVERAGE(G15:I15)</f>
        <v>1.25272183363847</v>
      </c>
      <c r="K15">
        <f>STDEVP(G15:I15)</f>
        <v>0.0717911657945547</v>
      </c>
    </row>
    <row r="16" spans="1:11">
      <c r="A16" s="2">
        <v>418723</v>
      </c>
      <c r="B16" s="6">
        <v>4.01296263933774</v>
      </c>
      <c r="C16" s="6">
        <v>3.00252584786769</v>
      </c>
      <c r="D16" s="6">
        <v>3.03310449398074</v>
      </c>
      <c r="E16" s="4">
        <f>AVERAGE(B16:D16)</f>
        <v>3.34953099372872</v>
      </c>
      <c r="F16" s="4">
        <f>STDEVP(B16:D16)</f>
        <v>0.469283087766963</v>
      </c>
      <c r="G16" s="6">
        <v>1.32885709605889</v>
      </c>
      <c r="H16" s="6">
        <v>0.915129203261683</v>
      </c>
      <c r="I16" s="6">
        <v>0.699339586534198</v>
      </c>
      <c r="J16">
        <f>AVERAGE(G16:I16)</f>
        <v>0.981108628618257</v>
      </c>
      <c r="K16">
        <f>STDEVP(G16:I16)</f>
        <v>0.261199843194606</v>
      </c>
    </row>
    <row r="17" spans="1:11">
      <c r="A17" s="2">
        <v>577273</v>
      </c>
      <c r="B17" s="6">
        <v>3.76533842379418</v>
      </c>
      <c r="C17" s="6">
        <v>3.38582177102779</v>
      </c>
      <c r="D17" s="6">
        <v>3.71010105016934</v>
      </c>
      <c r="E17" s="4">
        <f>AVERAGE(B17:D17)</f>
        <v>3.6204204149971</v>
      </c>
      <c r="F17" s="4">
        <f>STDEVP(B17:D17)</f>
        <v>0.167412035958038</v>
      </c>
      <c r="G17" s="6">
        <v>0.755001596031589</v>
      </c>
      <c r="H17" s="6">
        <v>0.994637598454901</v>
      </c>
      <c r="I17" s="6">
        <v>0.907731829734546</v>
      </c>
      <c r="J17">
        <f>AVERAGE(G17:I17)</f>
        <v>0.885790341407012</v>
      </c>
      <c r="K17">
        <f>STDEVP(G17:I17)</f>
        <v>0.0990536053420129</v>
      </c>
    </row>
    <row r="18" spans="1:11">
      <c r="A18" s="2">
        <v>577269</v>
      </c>
      <c r="B18" s="6">
        <v>3.71548408821129</v>
      </c>
      <c r="C18" s="6">
        <v>3.41548951301355</v>
      </c>
      <c r="D18" s="6">
        <v>3.77281082245007</v>
      </c>
      <c r="E18" s="4">
        <f>AVERAGE(B18:D18)</f>
        <v>3.63459480789164</v>
      </c>
      <c r="F18" s="4">
        <f>STDEVP(B18:D18)</f>
        <v>0.156688515421161</v>
      </c>
      <c r="G18" s="6">
        <v>0.182030533269038</v>
      </c>
      <c r="H18" s="6">
        <v>0.209822092509426</v>
      </c>
      <c r="I18" s="6">
        <v>0.255653734280724</v>
      </c>
      <c r="J18">
        <f>AVERAGE(G18:I18)</f>
        <v>0.215835453353063</v>
      </c>
      <c r="K18">
        <f>STDEVP(G18:I18)</f>
        <v>0.0303558266046638</v>
      </c>
    </row>
    <row r="19" spans="1:11">
      <c r="A19" s="2">
        <v>238938</v>
      </c>
      <c r="B19" s="6">
        <v>3.57954407795188</v>
      </c>
      <c r="C19" s="6">
        <v>3.39960330255072</v>
      </c>
      <c r="D19" s="6">
        <v>3.10041683107001</v>
      </c>
      <c r="E19" s="4">
        <f>AVERAGE(B19:D19)</f>
        <v>3.35985473719087</v>
      </c>
      <c r="F19" s="4">
        <f>STDEVP(B19:D19)</f>
        <v>0.197611894062199</v>
      </c>
      <c r="G19" s="6">
        <v>0.472427832462165</v>
      </c>
      <c r="H19" s="6">
        <v>0.415434736765676</v>
      </c>
      <c r="I19" s="6">
        <v>0.643268226686232</v>
      </c>
      <c r="J19">
        <f>AVERAGE(G19:I19)</f>
        <v>0.510376931971358</v>
      </c>
      <c r="K19">
        <f>STDEVP(G19:I19)</f>
        <v>0.0968060790016618</v>
      </c>
    </row>
    <row r="20" spans="1:11">
      <c r="A20" s="2">
        <v>220178</v>
      </c>
      <c r="B20" s="6">
        <v>4.15701816149283</v>
      </c>
      <c r="C20" s="6">
        <v>4.02771522034127</v>
      </c>
      <c r="D20" s="6">
        <v>4.34330323097728</v>
      </c>
      <c r="E20" s="4">
        <f>AVERAGE(B20:D20)</f>
        <v>4.17601220427046</v>
      </c>
      <c r="F20" s="4">
        <f>STDEVP(B20:D20)</f>
        <v>0.129536425662378</v>
      </c>
      <c r="G20" s="6">
        <v>0.511288797489856</v>
      </c>
      <c r="H20" s="6">
        <v>0.801482999613306</v>
      </c>
      <c r="I20" s="6">
        <v>0.70927459047485</v>
      </c>
      <c r="J20">
        <f>AVERAGE(G20:I20)</f>
        <v>0.674015462526004</v>
      </c>
      <c r="K20">
        <f>STDEVP(G20:I20)</f>
        <v>0.121066299506514</v>
      </c>
    </row>
    <row r="21" spans="1:11">
      <c r="A21" s="2">
        <v>267059</v>
      </c>
      <c r="B21" s="6">
        <v>4.42107944224324</v>
      </c>
      <c r="C21" s="6">
        <v>3.4419660093837</v>
      </c>
      <c r="D21" s="6">
        <v>2.6438727261167</v>
      </c>
      <c r="E21" s="4">
        <f>AVERAGE(B21:D21)</f>
        <v>3.50230605924788</v>
      </c>
      <c r="F21" s="4">
        <f>STDEVP(B21:D21)</f>
        <v>0.726795073903013</v>
      </c>
      <c r="G21" s="6">
        <v>1.55780638790787</v>
      </c>
      <c r="H21" s="6">
        <v>1.10844722849509</v>
      </c>
      <c r="I21" s="6">
        <v>0.950857970244293</v>
      </c>
      <c r="J21">
        <f>AVERAGE(G21:I21)</f>
        <v>1.20570386221575</v>
      </c>
      <c r="K21">
        <f>STDEVP(G21:I21)</f>
        <v>0.257152010852318</v>
      </c>
    </row>
    <row r="22" spans="1:11">
      <c r="A22" s="2">
        <v>231605</v>
      </c>
      <c r="B22" s="6">
        <v>3.21588381912708</v>
      </c>
      <c r="C22" s="6">
        <v>3.80332931105761</v>
      </c>
      <c r="D22" s="6">
        <v>4.30746173280249</v>
      </c>
      <c r="E22" s="4">
        <f>AVERAGE(B22:D22)</f>
        <v>3.77555828766239</v>
      </c>
      <c r="F22" s="4">
        <f>STDEVP(B22:D22)</f>
        <v>0.446067265264858</v>
      </c>
      <c r="G22" s="6">
        <v>0.683068530833474</v>
      </c>
      <c r="H22" s="6">
        <v>0.68728551782559</v>
      </c>
      <c r="I22" s="6">
        <v>0.692470656392469</v>
      </c>
      <c r="J22">
        <f>AVERAGE(G22:I22)</f>
        <v>0.687608235017178</v>
      </c>
      <c r="K22">
        <f>STDEVP(G22:I22)</f>
        <v>0.00384517889016765</v>
      </c>
    </row>
    <row r="23" spans="1:11">
      <c r="A23" s="2">
        <v>303027</v>
      </c>
      <c r="B23" s="6">
        <v>3.09974327236348</v>
      </c>
      <c r="C23" s="6">
        <v>4.35780385881091</v>
      </c>
      <c r="D23" s="6">
        <v>3.53747163842592</v>
      </c>
      <c r="E23" s="4">
        <f>AVERAGE(B23:D23)</f>
        <v>3.66500625653344</v>
      </c>
      <c r="F23" s="4">
        <f>STDEVP(B23:D23)</f>
        <v>0.52145815997386</v>
      </c>
      <c r="G23" s="6">
        <v>1.14351652723449</v>
      </c>
      <c r="H23" s="6">
        <v>2.14964261972529</v>
      </c>
      <c r="I23" s="6">
        <v>1.64657957347989</v>
      </c>
      <c r="J23">
        <f>AVERAGE(G23:I23)</f>
        <v>1.64657957347989</v>
      </c>
      <c r="K23">
        <f>STDEVP(G23:I23)</f>
        <v>0.410749257250456</v>
      </c>
    </row>
    <row r="24" spans="1:11">
      <c r="A24" s="2">
        <v>317452</v>
      </c>
      <c r="B24" s="6">
        <v>3.77963140964211</v>
      </c>
      <c r="C24" s="6">
        <v>3.96862329139198</v>
      </c>
      <c r="D24" s="6">
        <v>4.3692182594963</v>
      </c>
      <c r="E24" s="4">
        <f>AVERAGE(B24:D24)</f>
        <v>4.03915765351013</v>
      </c>
      <c r="F24" s="4">
        <f>STDEVP(B24:D24)</f>
        <v>0.245810883349792</v>
      </c>
      <c r="G24" s="6">
        <v>1.0573039558833</v>
      </c>
      <c r="H24" s="6">
        <v>0.951906241596513</v>
      </c>
      <c r="I24" s="6">
        <v>1.08812752907441</v>
      </c>
      <c r="J24">
        <f>AVERAGE(G24:I24)</f>
        <v>1.03244590885141</v>
      </c>
      <c r="K24">
        <f>STDEVP(G24:I24)</f>
        <v>0.0583238182747196</v>
      </c>
    </row>
    <row r="25" spans="1:11">
      <c r="A25" s="2">
        <v>403907</v>
      </c>
      <c r="B25" s="6">
        <v>2.93530173112103</v>
      </c>
      <c r="C25" s="6">
        <v>3.63752332212741</v>
      </c>
      <c r="D25" s="6">
        <v>3.85239597206528</v>
      </c>
      <c r="E25" s="4">
        <f>AVERAGE(B25:D25)</f>
        <v>3.47507367510457</v>
      </c>
      <c r="F25" s="4">
        <f>STDEVP(B25:D25)</f>
        <v>0.391627269697996</v>
      </c>
      <c r="G25" s="6">
        <v>0.5006626534096</v>
      </c>
      <c r="H25" s="6">
        <v>0.682778679345329</v>
      </c>
      <c r="I25" s="6">
        <v>0.792218251925479</v>
      </c>
      <c r="J25">
        <f>AVERAGE(G25:I25)</f>
        <v>0.658553194893469</v>
      </c>
      <c r="K25">
        <f>STDEVP(G25:I25)</f>
        <v>0.120253405576678</v>
      </c>
    </row>
    <row r="26" spans="1:11">
      <c r="A26" s="2">
        <v>278773</v>
      </c>
      <c r="B26" s="6">
        <v>2.66230840001222</v>
      </c>
      <c r="C26" s="6">
        <v>2.99846376997298</v>
      </c>
      <c r="D26" s="6">
        <v>3.5416137981807</v>
      </c>
      <c r="E26" s="4">
        <f>AVERAGE(B26:D26)</f>
        <v>3.06746198938863</v>
      </c>
      <c r="F26" s="4">
        <f>STDEVP(B26:D26)</f>
        <v>0.362275274272622</v>
      </c>
      <c r="G26" s="6">
        <v>0.139105027906148</v>
      </c>
      <c r="H26" s="6">
        <v>0.16424767657724</v>
      </c>
      <c r="I26" s="6">
        <v>0.206550354656736</v>
      </c>
      <c r="J26">
        <f>AVERAGE(G26:I26)</f>
        <v>0.169967686380041</v>
      </c>
      <c r="K26">
        <f>STDEVP(G26:I26)</f>
        <v>0.0278299228557022</v>
      </c>
    </row>
    <row r="27" spans="1:11">
      <c r="A27" s="2">
        <v>254898</v>
      </c>
      <c r="B27" s="6">
        <v>3.45782531252605</v>
      </c>
      <c r="C27" s="6">
        <v>4.46336822338313</v>
      </c>
      <c r="D27" s="6">
        <v>3.89172212172688</v>
      </c>
      <c r="E27" s="4">
        <f>AVERAGE(B27:D27)</f>
        <v>3.93763855254535</v>
      </c>
      <c r="F27" s="4">
        <f>STDEVP(B27:D27)</f>
        <v>0.411793132011744</v>
      </c>
      <c r="G27" s="6">
        <v>0.347718790008037</v>
      </c>
      <c r="H27" s="6">
        <v>0.693030946907074</v>
      </c>
      <c r="I27" s="6">
        <v>0.54437503548038</v>
      </c>
      <c r="J27">
        <f>AVERAGE(G27:I27)</f>
        <v>0.52837492413183</v>
      </c>
      <c r="K27">
        <f>STDEVP(G27:I27)</f>
        <v>0.141426362695552</v>
      </c>
    </row>
    <row r="28" spans="1:11">
      <c r="A28" s="2">
        <v>267058</v>
      </c>
      <c r="B28" s="6">
        <v>3.69034961281171</v>
      </c>
      <c r="C28" s="6">
        <v>3.47922337627302</v>
      </c>
      <c r="D28" s="6">
        <v>3.4264876758924</v>
      </c>
      <c r="E28" s="4">
        <f>AVERAGE(B28:D28)</f>
        <v>3.53202022165904</v>
      </c>
      <c r="F28" s="4">
        <f>STDEVP(B28:D28)</f>
        <v>0.114007048322284</v>
      </c>
      <c r="G28" s="6">
        <v>0.347718790008037</v>
      </c>
      <c r="H28" s="6">
        <v>0.218926076906052</v>
      </c>
      <c r="I28" s="6">
        <v>0.147448259102752</v>
      </c>
      <c r="J28">
        <f>AVERAGE(G28:I28)</f>
        <v>0.238031042005614</v>
      </c>
      <c r="K28">
        <f>STDEVP(G28:I28)</f>
        <v>0.082868655738515</v>
      </c>
    </row>
    <row r="29" spans="1:11">
      <c r="A29" s="2">
        <v>418736</v>
      </c>
      <c r="B29" s="6">
        <v>3.61908026847751</v>
      </c>
      <c r="C29" s="6">
        <v>4.62058810353931</v>
      </c>
      <c r="D29" s="6">
        <v>3.80840970177637</v>
      </c>
      <c r="E29" s="4">
        <f>AVERAGE(B29:D29)</f>
        <v>4.01602602459773</v>
      </c>
      <c r="F29" s="4">
        <f>STDEVP(B29:D29)</f>
        <v>0.434421369217293</v>
      </c>
      <c r="G29" s="6">
        <v>1.43676085504312</v>
      </c>
      <c r="H29" s="6">
        <v>1.46647387130326</v>
      </c>
      <c r="I29" s="6">
        <v>1.03318071559266</v>
      </c>
      <c r="J29">
        <f>AVERAGE(G29:I29)</f>
        <v>1.31213848064635</v>
      </c>
      <c r="K29">
        <f>STDEVP(G29:I29)</f>
        <v>0.197625558142378</v>
      </c>
    </row>
    <row r="30" spans="1:11">
      <c r="A30" s="2">
        <v>182857</v>
      </c>
      <c r="B30" s="6">
        <v>3.79644606794336</v>
      </c>
      <c r="C30" s="6">
        <v>4.78005314122856</v>
      </c>
      <c r="D30" s="6">
        <v>3.65114134856905</v>
      </c>
      <c r="E30" s="4">
        <f>AVERAGE(B30:D30)</f>
        <v>4.07588018591366</v>
      </c>
      <c r="F30" s="4">
        <f>STDEVP(B30:D30)</f>
        <v>0.501446593112238</v>
      </c>
      <c r="G30" s="6">
        <v>1.66039162583403</v>
      </c>
      <c r="H30" s="6">
        <v>1.86236420554524</v>
      </c>
      <c r="I30" s="6">
        <v>1.42605704767893</v>
      </c>
      <c r="J30">
        <f>AVERAGE(G30:I30)</f>
        <v>1.6496042930194</v>
      </c>
      <c r="K30">
        <f>STDEVP(G30:I30)</f>
        <v>0.178284901049387</v>
      </c>
    </row>
    <row r="31" spans="1:11">
      <c r="A31" s="2">
        <v>319018</v>
      </c>
      <c r="B31" s="6">
        <v>3.88612320527252</v>
      </c>
      <c r="C31" s="6">
        <v>2.9761375423111</v>
      </c>
      <c r="D31" s="6">
        <v>3.5458702118758</v>
      </c>
      <c r="E31" s="4">
        <f>AVERAGE(B31:D31)</f>
        <v>3.46937698648647</v>
      </c>
      <c r="F31" s="4">
        <f>STDEVP(B31:D31)</f>
        <v>0.375417000899604</v>
      </c>
      <c r="G31" s="6">
        <v>0.424841516803739</v>
      </c>
      <c r="H31" s="6">
        <v>0.250007352884384</v>
      </c>
      <c r="I31" s="6">
        <v>0.111899123638721</v>
      </c>
      <c r="J31">
        <f>AVERAGE(G31:I31)</f>
        <v>0.262249331108948</v>
      </c>
      <c r="K31">
        <f>STDEVP(G31:I31)</f>
        <v>0.12805112229913</v>
      </c>
    </row>
    <row r="32" spans="1:11">
      <c r="A32" s="2">
        <v>598443</v>
      </c>
      <c r="B32" s="6">
        <v>4.01161382208558</v>
      </c>
      <c r="C32" s="6">
        <v>3.09717743451392</v>
      </c>
      <c r="D32" s="6">
        <v>4.46629623650014</v>
      </c>
      <c r="E32" s="4">
        <f>AVERAGE(B32:D32)</f>
        <v>3.85836249769988</v>
      </c>
      <c r="F32" s="4">
        <f>STDEVP(B32:D32)</f>
        <v>0.569348194463063</v>
      </c>
      <c r="G32" s="6">
        <v>1.52770770465145</v>
      </c>
      <c r="H32" s="6">
        <v>1.26220710059109</v>
      </c>
      <c r="I32" s="6">
        <v>1.48013841090021</v>
      </c>
      <c r="J32">
        <f>AVERAGE(G32:I32)</f>
        <v>1.42335107204758</v>
      </c>
      <c r="K32">
        <f>STDEVP(G32:I32)</f>
        <v>0.11558905392114</v>
      </c>
    </row>
    <row r="33" spans="1:11">
      <c r="A33" s="2">
        <v>600878</v>
      </c>
      <c r="B33" s="6">
        <v>4.40131028759776</v>
      </c>
      <c r="C33" s="6">
        <v>3.74406746190795</v>
      </c>
      <c r="D33" s="6">
        <v>4.63986702689629</v>
      </c>
      <c r="E33" s="4">
        <f t="shared" ref="E33:E65" si="0">AVERAGE(B33:D33)</f>
        <v>4.26174825880067</v>
      </c>
      <c r="F33" s="4">
        <f t="shared" ref="F33:F65" si="1">STDEVP(B33:D33)</f>
        <v>0.378789638251273</v>
      </c>
      <c r="G33" s="6">
        <v>0.312095957249091</v>
      </c>
      <c r="H33" s="6">
        <v>0.157256081040696</v>
      </c>
      <c r="I33" s="6">
        <v>0.192345890075807</v>
      </c>
      <c r="J33">
        <f t="shared" ref="J33:J65" si="2">AVERAGE(G33:I33)</f>
        <v>0.220565976121865</v>
      </c>
      <c r="K33">
        <f t="shared" ref="K33:K65" si="3">STDEVP(G33:I33)</f>
        <v>0.0662878910932856</v>
      </c>
    </row>
    <row r="34" spans="1:11">
      <c r="A34" s="2">
        <v>303028</v>
      </c>
      <c r="B34" s="6">
        <v>5.14778721495394</v>
      </c>
      <c r="C34" s="6">
        <v>4.20774378835833</v>
      </c>
      <c r="D34" s="6">
        <v>3.40551804314047</v>
      </c>
      <c r="E34" s="4">
        <f t="shared" si="0"/>
        <v>4.25368301548425</v>
      </c>
      <c r="F34" s="4">
        <f t="shared" si="1"/>
        <v>0.71201979195553</v>
      </c>
      <c r="G34" s="6">
        <v>0.653281249911839</v>
      </c>
      <c r="H34" s="6">
        <v>0.561386590929331</v>
      </c>
      <c r="I34" s="6">
        <v>0.495067318965553</v>
      </c>
      <c r="J34">
        <f t="shared" si="2"/>
        <v>0.569911719935574</v>
      </c>
      <c r="K34">
        <f t="shared" si="3"/>
        <v>0.0648712589405553</v>
      </c>
    </row>
    <row r="35" spans="1:11">
      <c r="A35" s="2">
        <v>284823</v>
      </c>
      <c r="B35" s="6">
        <v>3.96842621909917</v>
      </c>
      <c r="C35" s="6">
        <v>3.95852018122202</v>
      </c>
      <c r="D35" s="6">
        <v>3.60243952153816</v>
      </c>
      <c r="E35" s="4">
        <f t="shared" si="0"/>
        <v>3.84312864061978</v>
      </c>
      <c r="F35" s="4">
        <f t="shared" si="1"/>
        <v>0.170240949695467</v>
      </c>
      <c r="G35" s="6">
        <v>0.152333164877211</v>
      </c>
      <c r="H35" s="6">
        <v>0.105591025499966</v>
      </c>
      <c r="I35" s="6">
        <v>0.159753592157628</v>
      </c>
      <c r="J35">
        <f t="shared" si="2"/>
        <v>0.139225927511602</v>
      </c>
      <c r="K35">
        <f t="shared" si="3"/>
        <v>0.0239756217890206</v>
      </c>
    </row>
    <row r="36" spans="1:11">
      <c r="A36" s="2">
        <v>231606</v>
      </c>
      <c r="B36" s="6">
        <v>2.68777790506123</v>
      </c>
      <c r="C36" s="6">
        <v>4.10561952106459</v>
      </c>
      <c r="D36" s="6">
        <v>3.05685869234113</v>
      </c>
      <c r="E36" s="4">
        <f t="shared" si="0"/>
        <v>3.28341870615565</v>
      </c>
      <c r="F36" s="4">
        <f t="shared" si="1"/>
        <v>0.600591814747466</v>
      </c>
      <c r="G36" s="6">
        <v>0.369415998029847</v>
      </c>
      <c r="H36" s="6">
        <v>0.234234648171333</v>
      </c>
      <c r="I36" s="6">
        <v>0.187155653381187</v>
      </c>
      <c r="J36">
        <f t="shared" si="2"/>
        <v>0.263602099860789</v>
      </c>
      <c r="K36">
        <f t="shared" si="3"/>
        <v>0.0772508628729003</v>
      </c>
    </row>
    <row r="37" spans="1:11">
      <c r="A37" s="2">
        <v>577251</v>
      </c>
      <c r="B37" s="6">
        <v>3.7642752958341</v>
      </c>
      <c r="C37" s="6">
        <v>3.22236470149051</v>
      </c>
      <c r="D37" s="6">
        <v>3.829821048823</v>
      </c>
      <c r="E37" s="4">
        <f t="shared" si="0"/>
        <v>3.60548701538254</v>
      </c>
      <c r="F37" s="4">
        <f t="shared" si="1"/>
        <v>0.272226733912751</v>
      </c>
      <c r="G37" s="6">
        <v>0.127247015127811</v>
      </c>
      <c r="H37" s="6">
        <v>0.159304613467106</v>
      </c>
      <c r="I37" s="6">
        <v>0.202330637785298</v>
      </c>
      <c r="J37">
        <f t="shared" si="2"/>
        <v>0.162960755460072</v>
      </c>
      <c r="K37">
        <f t="shared" si="3"/>
        <v>0.030761589995182</v>
      </c>
    </row>
    <row r="38" spans="1:11">
      <c r="A38" s="2">
        <v>371952</v>
      </c>
      <c r="B38" s="6">
        <v>3.52920901066362</v>
      </c>
      <c r="C38" s="6">
        <v>3.10799656584246</v>
      </c>
      <c r="D38" s="6">
        <v>3.35131308322079</v>
      </c>
      <c r="E38" s="4">
        <f t="shared" si="0"/>
        <v>3.32950621990896</v>
      </c>
      <c r="F38" s="4">
        <f t="shared" si="1"/>
        <v>0.172649230877098</v>
      </c>
      <c r="G38" s="6">
        <v>0.460968931746265</v>
      </c>
      <c r="H38" s="6">
        <v>0.608087378830647</v>
      </c>
      <c r="I38" s="6">
        <v>0.52881237186604</v>
      </c>
      <c r="J38">
        <f t="shared" si="2"/>
        <v>0.532622894147651</v>
      </c>
      <c r="K38">
        <f t="shared" si="3"/>
        <v>0.0601212631724363</v>
      </c>
    </row>
    <row r="39" spans="1:11">
      <c r="A39" s="2">
        <v>440474</v>
      </c>
      <c r="B39" s="6">
        <v>4.30881485372696</v>
      </c>
      <c r="C39" s="6">
        <v>3.8453746928309</v>
      </c>
      <c r="D39" s="6">
        <v>3.40730412672929</v>
      </c>
      <c r="E39" s="4">
        <f t="shared" si="0"/>
        <v>3.85383122442905</v>
      </c>
      <c r="F39" s="4">
        <f t="shared" si="1"/>
        <v>0.368088786769324</v>
      </c>
      <c r="G39" s="6">
        <v>1.57078774908805</v>
      </c>
      <c r="H39" s="6">
        <v>1.15468516370459</v>
      </c>
      <c r="I39" s="6">
        <v>0.767805452821004</v>
      </c>
      <c r="J39">
        <f t="shared" si="2"/>
        <v>1.16442612187121</v>
      </c>
      <c r="K39">
        <f t="shared" si="3"/>
        <v>0.327888504148466</v>
      </c>
    </row>
    <row r="40" spans="1:11">
      <c r="A40" s="2">
        <v>265351</v>
      </c>
      <c r="B40" s="6">
        <v>3.67271341420025</v>
      </c>
      <c r="C40" s="6">
        <v>4.32951509574715</v>
      </c>
      <c r="D40" s="6">
        <v>4.31466078330591</v>
      </c>
      <c r="E40" s="4">
        <f t="shared" si="0"/>
        <v>4.10562976441777</v>
      </c>
      <c r="F40" s="4">
        <f t="shared" si="1"/>
        <v>0.306178147885366</v>
      </c>
      <c r="G40" s="6">
        <v>0.817071012437546</v>
      </c>
      <c r="H40" s="6">
        <v>0.598604344732103</v>
      </c>
      <c r="I40" s="6">
        <v>0.790274448846312</v>
      </c>
      <c r="J40">
        <f t="shared" si="2"/>
        <v>0.73531660200532</v>
      </c>
      <c r="K40">
        <f t="shared" si="3"/>
        <v>0.0972871862807175</v>
      </c>
    </row>
    <row r="41" spans="1:11">
      <c r="A41" s="2">
        <v>231576</v>
      </c>
      <c r="B41" s="6">
        <v>4.79006829392269</v>
      </c>
      <c r="C41" s="6">
        <v>4.86210116209823</v>
      </c>
      <c r="D41" s="6">
        <v>4.73912325117704</v>
      </c>
      <c r="E41" s="4">
        <f t="shared" si="0"/>
        <v>4.79709756906599</v>
      </c>
      <c r="F41" s="4">
        <f t="shared" si="1"/>
        <v>0.05045096414946</v>
      </c>
      <c r="G41" s="6">
        <v>0.422638092092538</v>
      </c>
      <c r="H41" s="6">
        <v>0.248794208066236</v>
      </c>
      <c r="I41" s="6">
        <v>0.206947847844168</v>
      </c>
      <c r="J41">
        <f t="shared" si="2"/>
        <v>0.292793382667647</v>
      </c>
      <c r="K41">
        <f t="shared" si="3"/>
        <v>0.0933899205488632</v>
      </c>
    </row>
    <row r="42" spans="1:11">
      <c r="A42" s="2">
        <v>538976</v>
      </c>
      <c r="B42" s="6">
        <v>4.32271379766196</v>
      </c>
      <c r="C42" s="6">
        <v>5.51102519027949</v>
      </c>
      <c r="D42" s="6">
        <v>4.64491400338852</v>
      </c>
      <c r="E42" s="4">
        <f t="shared" si="0"/>
        <v>4.82621766377666</v>
      </c>
      <c r="F42" s="4">
        <f t="shared" si="1"/>
        <v>0.501779669050574</v>
      </c>
      <c r="G42" s="6">
        <v>1.37123752165101</v>
      </c>
      <c r="H42" s="6">
        <v>1.23008462523328</v>
      </c>
      <c r="I42" s="6">
        <v>0.922310543226341</v>
      </c>
      <c r="J42">
        <f t="shared" si="2"/>
        <v>1.17454423003688</v>
      </c>
      <c r="K42">
        <f t="shared" si="3"/>
        <v>0.187434272236617</v>
      </c>
    </row>
    <row r="43" spans="1:11">
      <c r="A43" s="2">
        <v>418726</v>
      </c>
      <c r="B43" s="6">
        <v>4.39481096985817</v>
      </c>
      <c r="C43" s="6">
        <v>4.28179631960457</v>
      </c>
      <c r="D43" s="6">
        <v>4.3768666859904</v>
      </c>
      <c r="E43" s="4">
        <f t="shared" si="0"/>
        <v>4.35115799181771</v>
      </c>
      <c r="F43" s="4">
        <f t="shared" si="1"/>
        <v>0.0495901906296963</v>
      </c>
      <c r="G43" s="6">
        <v>1.3046002621702</v>
      </c>
      <c r="H43" s="6">
        <v>1.02989622270243</v>
      </c>
      <c r="I43" s="6">
        <v>0.797217234283485</v>
      </c>
      <c r="J43">
        <f t="shared" si="2"/>
        <v>1.04390457305204</v>
      </c>
      <c r="K43">
        <f t="shared" si="3"/>
        <v>0.207374957756091</v>
      </c>
    </row>
    <row r="44" spans="1:11">
      <c r="A44" s="2">
        <v>206376</v>
      </c>
      <c r="B44" s="6">
        <v>5.44953536987506</v>
      </c>
      <c r="C44" s="6">
        <v>4.66452559794252</v>
      </c>
      <c r="D44" s="6">
        <v>4.95855399531163</v>
      </c>
      <c r="E44" s="4">
        <f t="shared" si="0"/>
        <v>5.02420498770974</v>
      </c>
      <c r="F44" s="4">
        <f t="shared" si="1"/>
        <v>0.323823640386283</v>
      </c>
      <c r="G44" s="6">
        <v>1.27582532554513</v>
      </c>
      <c r="H44" s="6">
        <v>1.60850631921921</v>
      </c>
      <c r="I44" s="6">
        <v>1.44216582238217</v>
      </c>
      <c r="J44">
        <f t="shared" si="2"/>
        <v>1.44216582238217</v>
      </c>
      <c r="K44">
        <f t="shared" si="3"/>
        <v>0.135816446937262</v>
      </c>
    </row>
    <row r="45" spans="1:11">
      <c r="A45" s="2">
        <v>403868</v>
      </c>
      <c r="B45" s="6">
        <v>4.25732997926757</v>
      </c>
      <c r="C45" s="6">
        <v>3.56126364820036</v>
      </c>
      <c r="D45" s="6">
        <v>4.58204443557771</v>
      </c>
      <c r="E45" s="4">
        <f t="shared" si="0"/>
        <v>4.13354602101521</v>
      </c>
      <c r="F45" s="4">
        <f t="shared" si="1"/>
        <v>0.425824850699711</v>
      </c>
      <c r="G45" s="6">
        <v>0.501024117340773</v>
      </c>
      <c r="H45" s="6">
        <v>0.430705400590935</v>
      </c>
      <c r="I45" s="6">
        <v>0.361314318121382</v>
      </c>
      <c r="J45">
        <f t="shared" si="2"/>
        <v>0.431014612017697</v>
      </c>
      <c r="K45">
        <f t="shared" si="3"/>
        <v>0.0570367057736242</v>
      </c>
    </row>
    <row r="46" spans="1:11">
      <c r="A46" s="2">
        <v>231580</v>
      </c>
      <c r="B46" s="6">
        <v>4.72979035774294</v>
      </c>
      <c r="C46" s="6">
        <v>5.38210241283553</v>
      </c>
      <c r="D46" s="6">
        <v>4.86129656278974</v>
      </c>
      <c r="E46" s="4">
        <f t="shared" si="0"/>
        <v>4.99106311112274</v>
      </c>
      <c r="F46" s="4">
        <f t="shared" si="1"/>
        <v>0.28167034171702</v>
      </c>
      <c r="G46" s="6">
        <v>0.554152461893019</v>
      </c>
      <c r="H46" s="6">
        <v>1.01195682512107</v>
      </c>
      <c r="I46" s="6">
        <v>0.829672209939125</v>
      </c>
      <c r="J46">
        <f t="shared" si="2"/>
        <v>0.798593832317738</v>
      </c>
      <c r="K46">
        <f t="shared" si="3"/>
        <v>0.188185383623602</v>
      </c>
    </row>
    <row r="47" spans="1:11">
      <c r="A47" s="2">
        <v>634205</v>
      </c>
      <c r="B47" s="6">
        <v>4.02641953756791</v>
      </c>
      <c r="C47" s="6">
        <v>3.39795968300191</v>
      </c>
      <c r="D47" s="6">
        <v>3.38936004559765</v>
      </c>
      <c r="E47" s="4">
        <f t="shared" si="0"/>
        <v>3.60457975538916</v>
      </c>
      <c r="F47" s="4">
        <f t="shared" si="1"/>
        <v>0.298306430607113</v>
      </c>
      <c r="G47" s="6">
        <v>1.19012547943317</v>
      </c>
      <c r="H47" s="6">
        <v>0.701602753946018</v>
      </c>
      <c r="I47" s="6">
        <v>0.945864116689592</v>
      </c>
      <c r="J47">
        <f t="shared" si="2"/>
        <v>0.945864116689593</v>
      </c>
      <c r="K47">
        <f t="shared" si="3"/>
        <v>0.199438567532877</v>
      </c>
    </row>
    <row r="48" spans="1:11">
      <c r="A48" s="2">
        <v>198070</v>
      </c>
      <c r="B48" s="6">
        <v>5.45332153724026</v>
      </c>
      <c r="C48" s="6">
        <v>4.72704755192809</v>
      </c>
      <c r="D48" s="6">
        <v>4.68111700909611</v>
      </c>
      <c r="E48" s="4">
        <f t="shared" si="0"/>
        <v>4.95382869942149</v>
      </c>
      <c r="F48" s="4">
        <f t="shared" si="1"/>
        <v>0.35369216838507</v>
      </c>
      <c r="G48" s="6">
        <v>0.51137980052353</v>
      </c>
      <c r="H48" s="6">
        <v>0.423928983921461</v>
      </c>
      <c r="I48" s="6">
        <v>0.36204466163233</v>
      </c>
      <c r="J48">
        <f t="shared" si="2"/>
        <v>0.43245114869244</v>
      </c>
      <c r="K48">
        <f t="shared" si="3"/>
        <v>0.0612629109995125</v>
      </c>
    </row>
    <row r="49" spans="1:11">
      <c r="A49" s="2">
        <v>321681</v>
      </c>
      <c r="B49" s="6">
        <v>4.00611197198934</v>
      </c>
      <c r="C49" s="6">
        <v>4.49353873239089</v>
      </c>
      <c r="D49" s="6">
        <v>5.23004423358175</v>
      </c>
      <c r="E49" s="4">
        <f t="shared" si="0"/>
        <v>4.57656497932066</v>
      </c>
      <c r="F49" s="4">
        <f t="shared" si="1"/>
        <v>0.503105398832167</v>
      </c>
      <c r="G49" s="6">
        <v>0.485349489152874</v>
      </c>
      <c r="H49" s="6">
        <v>0.64946005063864</v>
      </c>
      <c r="I49" s="6">
        <v>0.567404769895757</v>
      </c>
      <c r="J49">
        <f t="shared" si="2"/>
        <v>0.567404769895757</v>
      </c>
      <c r="K49">
        <f t="shared" si="3"/>
        <v>0.0669978561736286</v>
      </c>
    </row>
    <row r="50" spans="1:11">
      <c r="A50" s="2">
        <v>266293</v>
      </c>
      <c r="B50" s="6">
        <v>3.48470453624299</v>
      </c>
      <c r="C50" s="6">
        <v>2.54667557225238</v>
      </c>
      <c r="D50" s="6">
        <v>2.82325111632734</v>
      </c>
      <c r="E50" s="4">
        <f t="shared" si="0"/>
        <v>2.95154374160757</v>
      </c>
      <c r="F50" s="4">
        <f t="shared" si="1"/>
        <v>0.393546975253945</v>
      </c>
      <c r="G50" s="6">
        <v>0.720731014440177</v>
      </c>
      <c r="H50" s="6">
        <v>0.673436408285784</v>
      </c>
      <c r="I50" s="6">
        <v>0.572859520381323</v>
      </c>
      <c r="J50">
        <f t="shared" si="2"/>
        <v>0.655675647702428</v>
      </c>
      <c r="K50">
        <f t="shared" si="3"/>
        <v>0.0616607825184095</v>
      </c>
    </row>
    <row r="51" spans="1:11">
      <c r="A51" s="2">
        <v>268333</v>
      </c>
      <c r="B51" s="6">
        <v>4.55905067925035</v>
      </c>
      <c r="C51" s="6">
        <v>4.15060869367024</v>
      </c>
      <c r="D51" s="6">
        <v>5.33913110706241</v>
      </c>
      <c r="E51" s="4">
        <f t="shared" si="0"/>
        <v>4.68293015999433</v>
      </c>
      <c r="F51" s="4">
        <f t="shared" si="1"/>
        <v>0.493055761617241</v>
      </c>
      <c r="G51" s="6">
        <v>0.607016511683331</v>
      </c>
      <c r="H51" s="6">
        <v>0.8223889089476</v>
      </c>
      <c r="I51" s="6">
        <v>0.714702710315464</v>
      </c>
      <c r="J51">
        <f t="shared" si="2"/>
        <v>0.714702710315465</v>
      </c>
      <c r="K51">
        <f t="shared" si="3"/>
        <v>0.0879254129962418</v>
      </c>
    </row>
    <row r="52" spans="1:11">
      <c r="A52" s="2">
        <v>578763</v>
      </c>
      <c r="B52" s="6">
        <v>3.54681934077794</v>
      </c>
      <c r="C52" s="6">
        <v>2.45451020460728</v>
      </c>
      <c r="D52" s="6">
        <v>2.89031437951507</v>
      </c>
      <c r="E52" s="4">
        <f t="shared" si="0"/>
        <v>2.9638813083001</v>
      </c>
      <c r="F52" s="4">
        <f t="shared" si="1"/>
        <v>0.448957222905567</v>
      </c>
      <c r="G52" s="6">
        <v>1.44670743761353</v>
      </c>
      <c r="H52" s="6">
        <v>0.947914433765929</v>
      </c>
      <c r="I52" s="6">
        <v>1.19731093568973</v>
      </c>
      <c r="J52">
        <f t="shared" si="2"/>
        <v>1.19731093568973</v>
      </c>
      <c r="K52">
        <f t="shared" si="3"/>
        <v>0.203631391116118</v>
      </c>
    </row>
    <row r="53" spans="1:11">
      <c r="A53" s="2">
        <v>321397</v>
      </c>
      <c r="B53" s="6">
        <v>3.02726078966255</v>
      </c>
      <c r="C53" s="6">
        <v>3.55506483580111</v>
      </c>
      <c r="D53" s="6">
        <v>3.1480037137882</v>
      </c>
      <c r="E53" s="4">
        <f t="shared" si="0"/>
        <v>3.24344311308395</v>
      </c>
      <c r="F53" s="4">
        <f t="shared" si="1"/>
        <v>0.225796053971291</v>
      </c>
      <c r="G53" s="6">
        <v>0.322307491282823</v>
      </c>
      <c r="H53" s="6">
        <v>0.55938296021255</v>
      </c>
      <c r="I53" s="6">
        <v>0.341440669111249</v>
      </c>
      <c r="J53">
        <f t="shared" si="2"/>
        <v>0.407710373535541</v>
      </c>
      <c r="K53">
        <f t="shared" si="3"/>
        <v>0.107532785032983</v>
      </c>
    </row>
    <row r="54" spans="1:11">
      <c r="A54" s="2">
        <v>303020</v>
      </c>
      <c r="B54" s="6">
        <v>3.44092437345483</v>
      </c>
      <c r="C54" s="6">
        <v>3.13719947526126</v>
      </c>
      <c r="D54" s="6">
        <v>3.13967436615916</v>
      </c>
      <c r="E54" s="4">
        <f t="shared" si="0"/>
        <v>3.23926607162508</v>
      </c>
      <c r="F54" s="4">
        <f t="shared" si="1"/>
        <v>0.14259753222241</v>
      </c>
      <c r="G54" s="6">
        <v>0.834367241588436</v>
      </c>
      <c r="H54" s="6">
        <v>0.427255194890136</v>
      </c>
      <c r="I54" s="6">
        <v>0.630811218239286</v>
      </c>
      <c r="J54">
        <f t="shared" si="2"/>
        <v>0.630811218239286</v>
      </c>
      <c r="K54">
        <f t="shared" si="3"/>
        <v>0.166202797091825</v>
      </c>
    </row>
    <row r="55" spans="1:11">
      <c r="A55" s="2">
        <v>231595</v>
      </c>
      <c r="B55" s="6">
        <v>2.66410860092166</v>
      </c>
      <c r="C55" s="6">
        <v>3.01662850761834</v>
      </c>
      <c r="D55" s="6">
        <v>2.87169162513099</v>
      </c>
      <c r="E55" s="4">
        <f t="shared" si="0"/>
        <v>2.85080957789033</v>
      </c>
      <c r="F55" s="4">
        <f t="shared" si="1"/>
        <v>0.144671158326</v>
      </c>
      <c r="G55" s="6">
        <v>0.397108740110462</v>
      </c>
      <c r="H55" s="6">
        <v>0.46713907738832</v>
      </c>
      <c r="I55" s="6">
        <v>0.327078402832604</v>
      </c>
      <c r="J55">
        <f t="shared" si="2"/>
        <v>0.397108740110462</v>
      </c>
      <c r="K55">
        <f t="shared" si="3"/>
        <v>0.0571795309485865</v>
      </c>
    </row>
    <row r="56" spans="1:11">
      <c r="A56" s="2">
        <v>197270</v>
      </c>
      <c r="B56" s="6">
        <v>4.00248966548637</v>
      </c>
      <c r="C56" s="6">
        <v>3.74173910618491</v>
      </c>
      <c r="D56" s="6">
        <v>3.31493420755828</v>
      </c>
      <c r="E56" s="4">
        <f t="shared" si="0"/>
        <v>3.68638765974319</v>
      </c>
      <c r="F56" s="4">
        <f t="shared" si="1"/>
        <v>0.283408967041235</v>
      </c>
      <c r="G56" s="6">
        <v>0.962690005226859</v>
      </c>
      <c r="H56" s="6">
        <v>0.691002820534474</v>
      </c>
      <c r="I56" s="6">
        <v>0.726846412880667</v>
      </c>
      <c r="J56">
        <f t="shared" si="2"/>
        <v>0.793513079547333</v>
      </c>
      <c r="K56">
        <f t="shared" si="3"/>
        <v>0.120517813108967</v>
      </c>
    </row>
    <row r="57" spans="1:11">
      <c r="A57" s="2">
        <v>410155</v>
      </c>
      <c r="B57" s="6">
        <v>5.21911122046311</v>
      </c>
      <c r="C57" s="6">
        <v>4.0398371919792</v>
      </c>
      <c r="D57" s="6">
        <v>4.7057098965614</v>
      </c>
      <c r="E57" s="4">
        <f t="shared" si="0"/>
        <v>4.65488610300124</v>
      </c>
      <c r="F57" s="4">
        <f t="shared" si="1"/>
        <v>0.482776070974285</v>
      </c>
      <c r="G57" s="6">
        <v>0.181521202169991</v>
      </c>
      <c r="H57" s="6">
        <v>0.175066146532031</v>
      </c>
      <c r="I57" s="6">
        <v>0.22289970950153</v>
      </c>
      <c r="J57">
        <f t="shared" si="2"/>
        <v>0.193162352734517</v>
      </c>
      <c r="K57">
        <f t="shared" si="3"/>
        <v>0.0211919753120332</v>
      </c>
    </row>
    <row r="58" spans="1:11">
      <c r="A58" s="2">
        <v>418721</v>
      </c>
      <c r="B58" s="6">
        <v>3.41082974877576</v>
      </c>
      <c r="C58" s="6">
        <v>3.48825296706784</v>
      </c>
      <c r="D58" s="6">
        <v>4.36049971119427</v>
      </c>
      <c r="E58" s="4">
        <f t="shared" si="0"/>
        <v>3.75319414234596</v>
      </c>
      <c r="F58" s="4">
        <f t="shared" si="1"/>
        <v>0.430591553678042</v>
      </c>
      <c r="G58" s="6">
        <v>0.813210918100622</v>
      </c>
      <c r="H58" s="6">
        <v>0.6593123568823</v>
      </c>
      <c r="I58" s="6">
        <v>0.764573271357598</v>
      </c>
      <c r="J58">
        <f t="shared" si="2"/>
        <v>0.745698848780173</v>
      </c>
      <c r="K58">
        <f t="shared" si="3"/>
        <v>0.0642307021965394</v>
      </c>
    </row>
    <row r="59" spans="1:11">
      <c r="A59" s="2">
        <v>418722</v>
      </c>
      <c r="B59" s="6">
        <v>4.41098719009082</v>
      </c>
      <c r="C59" s="6">
        <v>4.08961712356928</v>
      </c>
      <c r="D59" s="6">
        <v>4.27930248104462</v>
      </c>
      <c r="E59" s="4">
        <f t="shared" si="0"/>
        <v>4.25996893156824</v>
      </c>
      <c r="F59" s="4">
        <f t="shared" si="1"/>
        <v>0.131909108898341</v>
      </c>
      <c r="G59" s="6">
        <v>0.930045242662817</v>
      </c>
      <c r="H59" s="6">
        <v>1.01892795216805</v>
      </c>
      <c r="I59" s="6">
        <v>1.01715861617713</v>
      </c>
      <c r="J59">
        <f t="shared" si="2"/>
        <v>0.988710603669332</v>
      </c>
      <c r="K59">
        <f t="shared" si="3"/>
        <v>0.0414889629819849</v>
      </c>
    </row>
    <row r="60" spans="1:11">
      <c r="A60" s="2">
        <v>418741</v>
      </c>
      <c r="B60" s="6">
        <v>3.75757100857175</v>
      </c>
      <c r="C60" s="6">
        <v>3.16440143497703</v>
      </c>
      <c r="D60" s="6">
        <v>2.77060447727862</v>
      </c>
      <c r="E60" s="4">
        <f t="shared" si="0"/>
        <v>3.23085897360913</v>
      </c>
      <c r="F60" s="4">
        <f t="shared" si="1"/>
        <v>0.405658466203592</v>
      </c>
      <c r="G60" s="6">
        <v>1.04932397770358</v>
      </c>
      <c r="H60" s="6">
        <v>0.922139954672967</v>
      </c>
      <c r="I60" s="6">
        <v>0.817648543212368</v>
      </c>
      <c r="J60">
        <f t="shared" si="2"/>
        <v>0.929704158529638</v>
      </c>
      <c r="K60">
        <f t="shared" si="3"/>
        <v>0.0947322177567271</v>
      </c>
    </row>
    <row r="61" spans="1:11">
      <c r="A61" s="2">
        <v>619003</v>
      </c>
      <c r="B61" s="6">
        <v>3.24415063617751</v>
      </c>
      <c r="C61" s="6">
        <v>2.80209779267112</v>
      </c>
      <c r="D61" s="6">
        <v>4.1259949944456</v>
      </c>
      <c r="E61" s="4">
        <f t="shared" si="0"/>
        <v>3.39074780776474</v>
      </c>
      <c r="F61" s="4">
        <f t="shared" si="1"/>
        <v>0.550329597153443</v>
      </c>
      <c r="G61" s="6">
        <v>0.674334596422315</v>
      </c>
      <c r="H61" s="6">
        <v>0.755848120047434</v>
      </c>
      <c r="I61" s="6">
        <v>0.973007238842217</v>
      </c>
      <c r="J61">
        <f t="shared" si="2"/>
        <v>0.801063318437322</v>
      </c>
      <c r="K61">
        <f t="shared" si="3"/>
        <v>0.126054611066261</v>
      </c>
    </row>
    <row r="62" spans="1:11">
      <c r="A62" s="2">
        <v>251224</v>
      </c>
      <c r="B62" s="6">
        <v>3.91328864711929</v>
      </c>
      <c r="C62" s="6">
        <v>3.6203312508304</v>
      </c>
      <c r="D62" s="6">
        <v>3.51228897598353</v>
      </c>
      <c r="E62" s="4">
        <f t="shared" si="0"/>
        <v>3.68196962464441</v>
      </c>
      <c r="F62" s="4">
        <f t="shared" si="1"/>
        <v>0.169410056583768</v>
      </c>
      <c r="G62" s="6">
        <v>0.800159212071868</v>
      </c>
      <c r="H62" s="6">
        <v>0.775529775654332</v>
      </c>
      <c r="I62" s="6">
        <v>0.738857182904097</v>
      </c>
      <c r="J62">
        <f t="shared" si="2"/>
        <v>0.771515390210099</v>
      </c>
      <c r="K62">
        <f t="shared" si="3"/>
        <v>0.0251869167478239</v>
      </c>
    </row>
    <row r="63" spans="1:11">
      <c r="A63" s="2">
        <v>516605</v>
      </c>
      <c r="B63" s="6">
        <v>5.09719680164174</v>
      </c>
      <c r="C63" s="6">
        <v>4.42911842456178</v>
      </c>
      <c r="D63" s="6">
        <v>4.30972302731465</v>
      </c>
      <c r="E63" s="4">
        <f t="shared" si="0"/>
        <v>4.61201275117272</v>
      </c>
      <c r="F63" s="4">
        <f t="shared" si="1"/>
        <v>0.346522233382978</v>
      </c>
      <c r="G63" s="6">
        <v>1.10440678370406</v>
      </c>
      <c r="H63" s="6">
        <v>0.740674199585881</v>
      </c>
      <c r="I63" s="6">
        <v>1.07410942020432</v>
      </c>
      <c r="J63">
        <f t="shared" si="2"/>
        <v>0.97306346783142</v>
      </c>
      <c r="K63">
        <f t="shared" si="3"/>
        <v>0.164788878175545</v>
      </c>
    </row>
    <row r="64" spans="1:11">
      <c r="A64" s="2">
        <v>547390</v>
      </c>
      <c r="B64" s="6">
        <v>5.43973743061052</v>
      </c>
      <c r="C64" s="6">
        <v>4.98600558514427</v>
      </c>
      <c r="D64" s="6">
        <v>4.82579082472846</v>
      </c>
      <c r="E64" s="4">
        <f t="shared" si="0"/>
        <v>5.08384461349442</v>
      </c>
      <c r="F64" s="4">
        <f t="shared" si="1"/>
        <v>0.260015339701207</v>
      </c>
      <c r="G64" s="6">
        <v>1.00601829653464</v>
      </c>
      <c r="H64" s="6">
        <v>1.22325617827943</v>
      </c>
      <c r="I64" s="6">
        <v>1.05586525860559</v>
      </c>
      <c r="J64">
        <f t="shared" si="2"/>
        <v>1.09504657780655</v>
      </c>
      <c r="K64">
        <f t="shared" si="3"/>
        <v>0.0929137813494736</v>
      </c>
    </row>
    <row r="65" spans="1:11">
      <c r="A65" s="2">
        <v>628717</v>
      </c>
      <c r="B65" s="6">
        <v>2.92084677343257</v>
      </c>
      <c r="C65" s="6">
        <v>3.16638339830591</v>
      </c>
      <c r="D65" s="6">
        <v>4.05180870257083</v>
      </c>
      <c r="E65" s="4">
        <f t="shared" si="0"/>
        <v>3.37967962476977</v>
      </c>
      <c r="F65" s="4">
        <f t="shared" si="1"/>
        <v>0.485722953584191</v>
      </c>
      <c r="G65" s="6">
        <v>0.521089699971307</v>
      </c>
      <c r="H65" s="6">
        <v>0.531168097822317</v>
      </c>
      <c r="I65" s="6">
        <v>0.376068890810542</v>
      </c>
      <c r="J65">
        <f t="shared" si="2"/>
        <v>0.476108896201389</v>
      </c>
      <c r="K65">
        <f t="shared" si="3"/>
        <v>0.0708585235275723</v>
      </c>
    </row>
    <row r="66" spans="1:11">
      <c r="A66" s="2">
        <v>290368</v>
      </c>
      <c r="B66" s="6">
        <v>3.60380452296337</v>
      </c>
      <c r="C66" s="6">
        <v>3.95525314974652</v>
      </c>
      <c r="D66" s="6">
        <v>3.89253875898481</v>
      </c>
      <c r="E66" s="4">
        <f t="shared" ref="E66:E101" si="4">AVERAGE(B66:D66)</f>
        <v>3.8171988105649</v>
      </c>
      <c r="F66" s="4">
        <f t="shared" ref="F66:F101" si="5">STDEVP(B66:D66)</f>
        <v>0.153049262631081</v>
      </c>
      <c r="G66" s="6">
        <v>0.285612249775395</v>
      </c>
      <c r="H66" s="6">
        <v>0.254350996070199</v>
      </c>
      <c r="I66" s="6">
        <v>0.228828571678277</v>
      </c>
      <c r="J66">
        <f t="shared" ref="J66:J101" si="6">AVERAGE(G66:I66)</f>
        <v>0.256263939174624</v>
      </c>
      <c r="K66">
        <f t="shared" ref="K66:K101" si="7">STDEVP(G66:I66)</f>
        <v>0.0232212695324761</v>
      </c>
    </row>
    <row r="67" spans="1:11">
      <c r="A67" s="2">
        <v>376878</v>
      </c>
      <c r="B67" s="6">
        <v>3.80877231511661</v>
      </c>
      <c r="C67" s="6">
        <v>4.08949871855746</v>
      </c>
      <c r="D67" s="6">
        <v>3.31656014258168</v>
      </c>
      <c r="E67" s="4">
        <f t="shared" si="4"/>
        <v>3.73827705875192</v>
      </c>
      <c r="F67" s="4">
        <f t="shared" si="5"/>
        <v>0.31946381791507</v>
      </c>
      <c r="G67" s="6">
        <v>0.665616230600959</v>
      </c>
      <c r="H67" s="6">
        <v>1.12796636170543</v>
      </c>
      <c r="I67" s="6">
        <v>0.611655150994397</v>
      </c>
      <c r="J67">
        <f t="shared" si="6"/>
        <v>0.801745914433595</v>
      </c>
      <c r="K67">
        <f t="shared" si="7"/>
        <v>0.231722225508263</v>
      </c>
    </row>
    <row r="68" spans="1:11">
      <c r="A68" s="2">
        <v>303037</v>
      </c>
      <c r="B68" s="6">
        <v>3.13605458134396</v>
      </c>
      <c r="C68" s="6">
        <v>3.4696948451669</v>
      </c>
      <c r="D68" s="6">
        <v>4.77706203969681</v>
      </c>
      <c r="E68" s="4">
        <f t="shared" si="4"/>
        <v>3.79427048873589</v>
      </c>
      <c r="F68" s="4">
        <f t="shared" si="5"/>
        <v>0.708161177930132</v>
      </c>
      <c r="G68" s="6">
        <v>0.394814154726331</v>
      </c>
      <c r="H68" s="6">
        <v>0.292432181892112</v>
      </c>
      <c r="I68" s="6">
        <v>0.57170224688684</v>
      </c>
      <c r="J68">
        <f t="shared" si="6"/>
        <v>0.419649527835094</v>
      </c>
      <c r="K68">
        <f t="shared" si="7"/>
        <v>0.1153560838408</v>
      </c>
    </row>
    <row r="69" spans="1:11">
      <c r="A69" s="2">
        <v>420126</v>
      </c>
      <c r="B69" s="6">
        <v>6.68797101432255</v>
      </c>
      <c r="C69" s="6">
        <v>6.66879194223036</v>
      </c>
      <c r="D69" s="6">
        <v>7.46759232887019</v>
      </c>
      <c r="E69" s="4">
        <f t="shared" si="4"/>
        <v>6.9414517618077</v>
      </c>
      <c r="F69" s="4">
        <f t="shared" si="5"/>
        <v>0.372119946104486</v>
      </c>
      <c r="G69" s="6">
        <v>0.334096562774121</v>
      </c>
      <c r="H69" s="6">
        <v>0.286462106894444</v>
      </c>
      <c r="I69" s="6">
        <v>0.329129141712715</v>
      </c>
      <c r="J69">
        <f t="shared" si="6"/>
        <v>0.31656260379376</v>
      </c>
      <c r="K69">
        <f t="shared" si="7"/>
        <v>0.0213806571958491</v>
      </c>
    </row>
    <row r="70" spans="1:11">
      <c r="A70" s="2">
        <v>204880</v>
      </c>
      <c r="B70" s="6">
        <v>4.32399359370961</v>
      </c>
      <c r="C70" s="6">
        <v>2.79017597074494</v>
      </c>
      <c r="D70" s="6">
        <v>3.84663314804777</v>
      </c>
      <c r="E70" s="4">
        <f t="shared" si="4"/>
        <v>3.65360090416744</v>
      </c>
      <c r="F70" s="4">
        <f t="shared" si="5"/>
        <v>0.640882313955978</v>
      </c>
      <c r="G70" s="6">
        <v>0.730946295994659</v>
      </c>
      <c r="H70" s="6">
        <v>0.774417009231501</v>
      </c>
      <c r="I70" s="6">
        <v>0.727319492091058</v>
      </c>
      <c r="J70">
        <f t="shared" si="6"/>
        <v>0.744227599105739</v>
      </c>
      <c r="K70">
        <f t="shared" si="7"/>
        <v>0.02139842345353</v>
      </c>
    </row>
    <row r="71" spans="1:11">
      <c r="A71" s="2">
        <v>231566</v>
      </c>
      <c r="B71" s="6">
        <v>4.15658104123055</v>
      </c>
      <c r="C71" s="6">
        <v>4.30059854044232</v>
      </c>
      <c r="D71" s="6">
        <v>4.72767143236952</v>
      </c>
      <c r="E71" s="4">
        <f t="shared" si="4"/>
        <v>4.39495033801413</v>
      </c>
      <c r="F71" s="4">
        <f t="shared" si="5"/>
        <v>0.242504645992043</v>
      </c>
      <c r="G71" s="6">
        <v>0.266168314922106</v>
      </c>
      <c r="H71" s="6">
        <v>0.38752222502941</v>
      </c>
      <c r="I71" s="6">
        <v>0.33087575403489</v>
      </c>
      <c r="J71">
        <f t="shared" si="6"/>
        <v>0.328188764662135</v>
      </c>
      <c r="K71">
        <f t="shared" si="7"/>
        <v>0.0495789458574227</v>
      </c>
    </row>
    <row r="72" spans="1:11">
      <c r="A72" s="2">
        <v>265344</v>
      </c>
      <c r="B72" s="6">
        <v>5.07803786740538</v>
      </c>
      <c r="C72" s="6">
        <v>5.25908761280738</v>
      </c>
      <c r="D72" s="6">
        <v>5.14955027050564</v>
      </c>
      <c r="E72" s="4">
        <f t="shared" si="4"/>
        <v>5.16222525023947</v>
      </c>
      <c r="F72" s="4">
        <f t="shared" si="5"/>
        <v>0.074454656943995</v>
      </c>
      <c r="G72" s="6">
        <v>0.278615832827618</v>
      </c>
      <c r="H72" s="6">
        <v>0.270107936923884</v>
      </c>
      <c r="I72" s="6">
        <v>0.250478832655215</v>
      </c>
      <c r="J72">
        <f t="shared" si="6"/>
        <v>0.266400867468906</v>
      </c>
      <c r="K72">
        <f t="shared" si="7"/>
        <v>0.0117821748878967</v>
      </c>
    </row>
    <row r="73" spans="1:11">
      <c r="A73" s="2">
        <v>287849</v>
      </c>
      <c r="B73" s="6">
        <v>3.53581224395624</v>
      </c>
      <c r="C73" s="6">
        <v>3.67873199583182</v>
      </c>
      <c r="D73" s="6">
        <v>4.10069711437121</v>
      </c>
      <c r="E73" s="4">
        <f t="shared" si="4"/>
        <v>3.77174711805309</v>
      </c>
      <c r="F73" s="4">
        <f t="shared" si="5"/>
        <v>0.239809075345802</v>
      </c>
      <c r="G73" s="6">
        <v>1.59677401851845</v>
      </c>
      <c r="H73" s="6">
        <v>1.68352378928964</v>
      </c>
      <c r="I73" s="6">
        <v>2.43441094572573</v>
      </c>
      <c r="J73">
        <f t="shared" si="6"/>
        <v>1.90490291784461</v>
      </c>
      <c r="K73">
        <f t="shared" si="7"/>
        <v>0.376089922204013</v>
      </c>
    </row>
    <row r="74" spans="1:11">
      <c r="A74" s="2">
        <v>237187</v>
      </c>
      <c r="B74" s="6">
        <v>3.48961053682575</v>
      </c>
      <c r="C74" s="6">
        <v>4.17924531800573</v>
      </c>
      <c r="D74" s="6">
        <v>3.56831604463861</v>
      </c>
      <c r="E74" s="4">
        <f t="shared" si="4"/>
        <v>3.74572396649003</v>
      </c>
      <c r="F74" s="4">
        <f t="shared" si="5"/>
        <v>0.308225254108116</v>
      </c>
      <c r="G74" s="6">
        <v>0.525412657318942</v>
      </c>
      <c r="H74" s="6">
        <v>0.795181124839464</v>
      </c>
      <c r="I74" s="6">
        <v>0.597662207716194</v>
      </c>
      <c r="J74">
        <f t="shared" si="6"/>
        <v>0.639418663291533</v>
      </c>
      <c r="K74">
        <f t="shared" si="7"/>
        <v>0.114021804066164</v>
      </c>
    </row>
    <row r="75" spans="1:11">
      <c r="A75" s="2">
        <v>239730</v>
      </c>
      <c r="B75" s="6">
        <v>3.85656925896673</v>
      </c>
      <c r="C75" s="6">
        <v>3.37071128669988</v>
      </c>
      <c r="D75" s="6">
        <v>3.75041437275266</v>
      </c>
      <c r="E75" s="4">
        <f t="shared" si="4"/>
        <v>3.65923163947309</v>
      </c>
      <c r="F75" s="4">
        <f t="shared" si="5"/>
        <v>0.208566872473497</v>
      </c>
      <c r="G75" s="6">
        <v>0.404577322489713</v>
      </c>
      <c r="H75" s="6">
        <v>0.39487655277507</v>
      </c>
      <c r="I75" s="6">
        <v>0.399726937632392</v>
      </c>
      <c r="J75">
        <f t="shared" si="6"/>
        <v>0.399726937632392</v>
      </c>
      <c r="K75">
        <f t="shared" si="7"/>
        <v>0.00396032265218662</v>
      </c>
    </row>
    <row r="76" spans="1:11">
      <c r="A76" s="2">
        <v>577254</v>
      </c>
      <c r="B76" s="6">
        <v>4.7317117589466</v>
      </c>
      <c r="C76" s="6">
        <v>4.40598147361012</v>
      </c>
      <c r="D76" s="6">
        <v>5.54129396763663</v>
      </c>
      <c r="E76" s="4">
        <f t="shared" si="4"/>
        <v>4.89299573339778</v>
      </c>
      <c r="F76" s="4">
        <f t="shared" si="5"/>
        <v>0.477314016194965</v>
      </c>
      <c r="G76" s="6">
        <v>1.40203203986232</v>
      </c>
      <c r="H76" s="6">
        <v>1.14708707431244</v>
      </c>
      <c r="I76" s="6">
        <v>1.12473458874025</v>
      </c>
      <c r="J76">
        <f t="shared" si="6"/>
        <v>1.22461790097167</v>
      </c>
      <c r="K76">
        <f t="shared" si="7"/>
        <v>0.125782195114006</v>
      </c>
    </row>
    <row r="77" spans="1:11">
      <c r="A77" s="2">
        <v>274637</v>
      </c>
      <c r="B77" s="6">
        <v>3.63188819841053</v>
      </c>
      <c r="C77" s="6">
        <v>3.44235070464488</v>
      </c>
      <c r="D77" s="6">
        <v>4.90990222296867</v>
      </c>
      <c r="E77" s="4">
        <f t="shared" si="4"/>
        <v>3.99471370867469</v>
      </c>
      <c r="F77" s="4">
        <f t="shared" si="5"/>
        <v>0.651745670185057</v>
      </c>
      <c r="G77" s="6">
        <v>0.226744014567754</v>
      </c>
      <c r="H77" s="6">
        <v>0.456724595174835</v>
      </c>
      <c r="I77" s="6">
        <v>0.570026080075221</v>
      </c>
      <c r="J77">
        <f t="shared" si="6"/>
        <v>0.417831563272603</v>
      </c>
      <c r="K77">
        <f t="shared" si="7"/>
        <v>0.142817237691345</v>
      </c>
    </row>
    <row r="78" spans="1:11">
      <c r="A78" s="2">
        <v>298091</v>
      </c>
      <c r="B78" s="6">
        <v>4.71659177490751</v>
      </c>
      <c r="C78" s="6">
        <v>4.2535357358656</v>
      </c>
      <c r="D78" s="6">
        <v>4.79687022634826</v>
      </c>
      <c r="E78" s="4">
        <f t="shared" si="4"/>
        <v>4.58899924570712</v>
      </c>
      <c r="F78" s="4">
        <f t="shared" si="5"/>
        <v>0.239461872076853</v>
      </c>
      <c r="G78" s="6">
        <v>0.848208650175342</v>
      </c>
      <c r="H78" s="6">
        <v>0.531721037099705</v>
      </c>
      <c r="I78" s="6">
        <v>0.639130603931367</v>
      </c>
      <c r="J78">
        <f t="shared" si="6"/>
        <v>0.673020097068805</v>
      </c>
      <c r="K78">
        <f t="shared" si="7"/>
        <v>0.131408968786794</v>
      </c>
    </row>
    <row r="79" spans="1:11">
      <c r="A79" s="2">
        <v>285101</v>
      </c>
      <c r="B79" s="6">
        <v>4.94641370734087</v>
      </c>
      <c r="C79" s="6">
        <v>5.25822692884617</v>
      </c>
      <c r="D79" s="6">
        <v>5.36095863657974</v>
      </c>
      <c r="E79" s="4">
        <f t="shared" si="4"/>
        <v>5.18853309092226</v>
      </c>
      <c r="F79" s="4">
        <f t="shared" si="5"/>
        <v>0.176266460929352</v>
      </c>
      <c r="G79" s="6">
        <v>0.645573312731347</v>
      </c>
      <c r="H79" s="6">
        <v>0.716881119825543</v>
      </c>
      <c r="I79" s="6">
        <v>0.868230967289178</v>
      </c>
      <c r="J79">
        <f t="shared" si="6"/>
        <v>0.743561799948689</v>
      </c>
      <c r="K79">
        <f t="shared" si="7"/>
        <v>0.0928367807935836</v>
      </c>
    </row>
    <row r="80" spans="1:11">
      <c r="A80" s="2">
        <v>505842</v>
      </c>
      <c r="B80" s="6">
        <v>3.04855891097906</v>
      </c>
      <c r="C80" s="6">
        <v>4.18522151082517</v>
      </c>
      <c r="D80" s="6">
        <v>4.26765473563313</v>
      </c>
      <c r="E80" s="4">
        <f t="shared" si="4"/>
        <v>3.83381171914579</v>
      </c>
      <c r="F80" s="4">
        <f t="shared" si="5"/>
        <v>0.556276483227754</v>
      </c>
      <c r="G80" s="6">
        <v>0.542586830654522</v>
      </c>
      <c r="H80" s="6">
        <v>0.590331180594588</v>
      </c>
      <c r="I80" s="6">
        <v>0.649858883331878</v>
      </c>
      <c r="J80">
        <f t="shared" si="6"/>
        <v>0.594258964860329</v>
      </c>
      <c r="K80">
        <f t="shared" si="7"/>
        <v>0.0438816129932346</v>
      </c>
    </row>
    <row r="81" spans="1:11">
      <c r="A81" s="2">
        <v>632542</v>
      </c>
      <c r="B81" s="6">
        <v>5.00365937877031</v>
      </c>
      <c r="C81" s="6">
        <v>4.0369989459252</v>
      </c>
      <c r="D81" s="6">
        <v>4.10453984950574</v>
      </c>
      <c r="E81" s="4">
        <f t="shared" si="4"/>
        <v>4.38173272473375</v>
      </c>
      <c r="F81" s="4">
        <f t="shared" si="5"/>
        <v>0.440632133542219</v>
      </c>
      <c r="G81" s="6">
        <v>0.988768030019518</v>
      </c>
      <c r="H81" s="6">
        <v>0.571619300820036</v>
      </c>
      <c r="I81" s="6">
        <v>0.689754210898284</v>
      </c>
      <c r="J81">
        <f t="shared" si="6"/>
        <v>0.750047180579279</v>
      </c>
      <c r="K81">
        <f t="shared" si="7"/>
        <v>0.175555683878175</v>
      </c>
    </row>
    <row r="82" spans="1:11">
      <c r="A82" s="2">
        <v>610965</v>
      </c>
      <c r="B82" s="6">
        <v>3.6577861620142</v>
      </c>
      <c r="C82" s="6">
        <v>4.56510315664398</v>
      </c>
      <c r="D82" s="6">
        <v>5.43905895450489</v>
      </c>
      <c r="E82" s="4">
        <f t="shared" si="4"/>
        <v>4.55398275772102</v>
      </c>
      <c r="F82" s="4">
        <f t="shared" si="5"/>
        <v>0.727244084550733</v>
      </c>
      <c r="G82" s="6">
        <v>0.654898195987852</v>
      </c>
      <c r="H82" s="6">
        <v>0.54012808128364</v>
      </c>
      <c r="I82" s="6">
        <v>0.675516846760174</v>
      </c>
      <c r="J82">
        <f t="shared" si="6"/>
        <v>0.623514374677222</v>
      </c>
      <c r="K82">
        <f t="shared" si="7"/>
        <v>0.0595608240057067</v>
      </c>
    </row>
    <row r="83" spans="1:11">
      <c r="A83" s="2">
        <v>202451</v>
      </c>
      <c r="B83" s="6">
        <v>4.53430586958989</v>
      </c>
      <c r="C83" s="6">
        <v>5.07325114648999</v>
      </c>
      <c r="D83" s="6">
        <v>3.70162474988316</v>
      </c>
      <c r="E83" s="4">
        <f t="shared" si="4"/>
        <v>4.43639392198768</v>
      </c>
      <c r="F83" s="4">
        <f t="shared" si="5"/>
        <v>0.564227971113097</v>
      </c>
      <c r="G83" s="6">
        <v>0.435454945578271</v>
      </c>
      <c r="H83" s="6">
        <v>0.75370692948855</v>
      </c>
      <c r="I83" s="6">
        <v>0.613337424686714</v>
      </c>
      <c r="J83">
        <f t="shared" si="6"/>
        <v>0.600833099917845</v>
      </c>
      <c r="K83">
        <f t="shared" si="7"/>
        <v>0.130226341214444</v>
      </c>
    </row>
    <row r="84" spans="1:11">
      <c r="A84" s="2">
        <v>265340</v>
      </c>
      <c r="B84" s="6">
        <v>4.59712156900373</v>
      </c>
      <c r="C84" s="6">
        <v>4.17196272532629</v>
      </c>
      <c r="D84" s="6">
        <v>3.44632058965721</v>
      </c>
      <c r="E84" s="4">
        <f t="shared" si="4"/>
        <v>4.07180162799574</v>
      </c>
      <c r="F84" s="4">
        <f t="shared" si="5"/>
        <v>0.475120972370947</v>
      </c>
      <c r="G84" s="6">
        <v>0.918488720037984</v>
      </c>
      <c r="H84" s="6">
        <v>1.0066072454568</v>
      </c>
      <c r="I84" s="6">
        <v>0.885633726814264</v>
      </c>
      <c r="J84">
        <f t="shared" si="6"/>
        <v>0.936909897436349</v>
      </c>
      <c r="K84">
        <f t="shared" si="7"/>
        <v>0.0510761058666088</v>
      </c>
    </row>
    <row r="85" spans="1:11">
      <c r="A85" s="2">
        <v>284826</v>
      </c>
      <c r="B85" s="6">
        <v>4.7698959887666</v>
      </c>
      <c r="C85" s="6">
        <v>3.42671162394047</v>
      </c>
      <c r="D85" s="6">
        <v>5.66309897773034</v>
      </c>
      <c r="E85" s="4">
        <f t="shared" si="4"/>
        <v>4.61990219681247</v>
      </c>
      <c r="F85" s="4">
        <f t="shared" si="5"/>
        <v>0.919141157917324</v>
      </c>
      <c r="G85" s="6">
        <v>0.868119164955311</v>
      </c>
      <c r="H85" s="6">
        <v>0.747477635596286</v>
      </c>
      <c r="I85" s="6">
        <v>1.02877568860645</v>
      </c>
      <c r="J85">
        <f t="shared" si="6"/>
        <v>0.881457496386016</v>
      </c>
      <c r="K85">
        <f t="shared" si="7"/>
        <v>0.115226102282552</v>
      </c>
    </row>
    <row r="86" spans="1:11">
      <c r="A86" s="2">
        <v>502412</v>
      </c>
      <c r="B86" s="6">
        <v>4.58264699075012</v>
      </c>
      <c r="C86" s="6">
        <v>4.90420966012422</v>
      </c>
      <c r="D86" s="6">
        <v>4.48861401121606</v>
      </c>
      <c r="E86" s="4">
        <f t="shared" si="4"/>
        <v>4.6584902206968</v>
      </c>
      <c r="F86" s="4">
        <f t="shared" si="5"/>
        <v>0.17794021935172</v>
      </c>
      <c r="G86" s="6">
        <v>0.531247921289736</v>
      </c>
      <c r="H86" s="6">
        <v>0.742670989054956</v>
      </c>
      <c r="I86" s="6">
        <v>0.696107377843503</v>
      </c>
      <c r="J86">
        <f t="shared" si="6"/>
        <v>0.656675429396065</v>
      </c>
      <c r="K86">
        <f t="shared" si="7"/>
        <v>0.090704969781467</v>
      </c>
    </row>
    <row r="87" spans="1:11">
      <c r="A87" s="2">
        <v>418714</v>
      </c>
      <c r="B87" s="6">
        <v>4.96973577047466</v>
      </c>
      <c r="C87" s="6">
        <v>5.41433913083082</v>
      </c>
      <c r="D87" s="6">
        <v>4.84354324008452</v>
      </c>
      <c r="E87" s="4">
        <f t="shared" si="4"/>
        <v>5.07587271379667</v>
      </c>
      <c r="F87" s="4">
        <f t="shared" si="5"/>
        <v>0.244813909295094</v>
      </c>
      <c r="G87" s="6">
        <v>1.02855565985121</v>
      </c>
      <c r="H87" s="6">
        <v>1.24960712926813</v>
      </c>
      <c r="I87" s="6">
        <v>0.798289698165895</v>
      </c>
      <c r="J87">
        <f t="shared" si="6"/>
        <v>1.02548416242841</v>
      </c>
      <c r="K87">
        <f t="shared" si="7"/>
        <v>0.184262369962858</v>
      </c>
    </row>
    <row r="88" spans="1:11">
      <c r="A88" s="2">
        <v>598434</v>
      </c>
      <c r="B88" s="6">
        <v>4.86770295942581</v>
      </c>
      <c r="C88" s="6">
        <v>4.19186258020542</v>
      </c>
      <c r="D88" s="6">
        <v>3.31956061379349</v>
      </c>
      <c r="E88" s="4">
        <f t="shared" si="4"/>
        <v>4.12637538447491</v>
      </c>
      <c r="F88" s="4">
        <f t="shared" si="5"/>
        <v>0.633720553655669</v>
      </c>
      <c r="G88" s="6">
        <v>0.322914129516365</v>
      </c>
      <c r="H88" s="6">
        <v>0.373933009824354</v>
      </c>
      <c r="I88" s="6">
        <v>0.240614601057606</v>
      </c>
      <c r="J88">
        <f t="shared" si="6"/>
        <v>0.312487246799442</v>
      </c>
      <c r="K88">
        <f t="shared" si="7"/>
        <v>0.05492412609785</v>
      </c>
    </row>
    <row r="89" spans="1:11">
      <c r="A89" s="2">
        <v>204085</v>
      </c>
      <c r="B89" s="6">
        <v>5.48992083143948</v>
      </c>
      <c r="C89" s="6">
        <v>4.86675535595163</v>
      </c>
      <c r="D89" s="6">
        <v>4.74013472062189</v>
      </c>
      <c r="E89" s="4">
        <f t="shared" si="4"/>
        <v>5.032270302671</v>
      </c>
      <c r="F89" s="4">
        <f t="shared" si="5"/>
        <v>0.327710442499044</v>
      </c>
      <c r="G89" s="6">
        <v>1.44108108667018</v>
      </c>
      <c r="H89" s="6">
        <v>0.99737090766745</v>
      </c>
      <c r="I89" s="6">
        <v>1.24133207065562</v>
      </c>
      <c r="J89">
        <f t="shared" si="6"/>
        <v>1.22659468833108</v>
      </c>
      <c r="K89">
        <f t="shared" si="7"/>
        <v>0.181443422891716</v>
      </c>
    </row>
    <row r="90" spans="1:11">
      <c r="A90" s="2">
        <v>619474</v>
      </c>
      <c r="B90" s="6">
        <v>5.08082983438258</v>
      </c>
      <c r="C90" s="6">
        <v>5.48175871986428</v>
      </c>
      <c r="D90" s="6">
        <v>6.4775865491933</v>
      </c>
      <c r="E90" s="4">
        <f t="shared" si="4"/>
        <v>5.68005836781339</v>
      </c>
      <c r="F90" s="4">
        <f t="shared" si="5"/>
        <v>0.587210577149721</v>
      </c>
      <c r="G90" s="6">
        <v>0.874097558239938</v>
      </c>
      <c r="H90" s="6">
        <v>0.819707781257994</v>
      </c>
      <c r="I90" s="6">
        <v>1.18817002415866</v>
      </c>
      <c r="J90">
        <f t="shared" si="6"/>
        <v>0.960658454552197</v>
      </c>
      <c r="K90">
        <f t="shared" si="7"/>
        <v>0.162400118408482</v>
      </c>
    </row>
    <row r="91" spans="1:11">
      <c r="A91" s="2">
        <v>610926</v>
      </c>
      <c r="B91" s="6">
        <v>4.32009966051358</v>
      </c>
      <c r="C91" s="6">
        <v>4.98987160696861</v>
      </c>
      <c r="D91" s="6">
        <v>4.49647629208759</v>
      </c>
      <c r="E91" s="4">
        <f t="shared" si="4"/>
        <v>4.60214918652326</v>
      </c>
      <c r="F91" s="4">
        <f t="shared" si="5"/>
        <v>0.283459209914877</v>
      </c>
      <c r="G91" s="6">
        <v>0.291674452272054</v>
      </c>
      <c r="H91" s="6">
        <v>0.40846075705444</v>
      </c>
      <c r="I91" s="6">
        <v>0.311278624389768</v>
      </c>
      <c r="J91">
        <f t="shared" si="6"/>
        <v>0.337137944572087</v>
      </c>
      <c r="K91">
        <f t="shared" si="7"/>
        <v>0.0510639375450025</v>
      </c>
    </row>
    <row r="92" spans="1:11">
      <c r="A92" s="2">
        <v>306292</v>
      </c>
      <c r="B92" s="6">
        <v>5.72364161412094</v>
      </c>
      <c r="C92" s="6">
        <v>6.20669074511071</v>
      </c>
      <c r="D92" s="6">
        <v>4.97634351803125</v>
      </c>
      <c r="E92" s="4">
        <f t="shared" si="4"/>
        <v>5.6355586257543</v>
      </c>
      <c r="F92" s="4">
        <f t="shared" si="5"/>
        <v>0.506134062889289</v>
      </c>
      <c r="G92" s="6">
        <v>0.178460865409759</v>
      </c>
      <c r="H92" s="6">
        <v>0.218868514289564</v>
      </c>
      <c r="I92" s="6">
        <v>0.16800416596269</v>
      </c>
      <c r="J92">
        <f t="shared" si="6"/>
        <v>0.188444515220671</v>
      </c>
      <c r="K92">
        <f t="shared" si="7"/>
        <v>0.0219324786612546</v>
      </c>
    </row>
    <row r="93" spans="1:11">
      <c r="A93" s="2">
        <v>277848</v>
      </c>
      <c r="B93" s="6">
        <v>4.26659306681533</v>
      </c>
      <c r="C93" s="6">
        <v>4.03458698273877</v>
      </c>
      <c r="D93" s="6">
        <v>3.97392191420757</v>
      </c>
      <c r="E93" s="4">
        <f t="shared" si="4"/>
        <v>4.09170065458722</v>
      </c>
      <c r="F93" s="4">
        <f t="shared" si="5"/>
        <v>0.126123166061852</v>
      </c>
      <c r="G93" s="6">
        <v>0.573917000560691</v>
      </c>
      <c r="H93" s="6">
        <v>0.565899259713296</v>
      </c>
      <c r="I93" s="6">
        <v>0.282401384287404</v>
      </c>
      <c r="J93">
        <f t="shared" si="6"/>
        <v>0.47407254818713</v>
      </c>
      <c r="K93">
        <f t="shared" si="7"/>
        <v>0.13557149981979</v>
      </c>
    </row>
    <row r="94" spans="1:11">
      <c r="A94" s="2">
        <v>420128</v>
      </c>
      <c r="B94" s="6">
        <v>4.53607485390714</v>
      </c>
      <c r="C94" s="6">
        <v>4.30793158118714</v>
      </c>
      <c r="D94" s="6">
        <v>3.57248170483123</v>
      </c>
      <c r="E94" s="4">
        <f>AVERAGE(B94:D94)</f>
        <v>4.13882937997517</v>
      </c>
      <c r="F94" s="4">
        <f>STDEVP(B94:D94)</f>
        <v>0.411156584184629</v>
      </c>
      <c r="G94" s="6">
        <v>1.19979497712216</v>
      </c>
      <c r="H94" s="6">
        <v>0.691960440959899</v>
      </c>
      <c r="I94" s="6">
        <v>0.670089771797794</v>
      </c>
      <c r="J94">
        <f>AVERAGE(G94:I94)</f>
        <v>0.853948396626618</v>
      </c>
      <c r="K94">
        <f>STDEVP(G94:I94)</f>
        <v>0.244713403083068</v>
      </c>
    </row>
    <row r="95" spans="1:11">
      <c r="A95" s="2">
        <v>231567</v>
      </c>
      <c r="B95" s="6">
        <v>4.05484044038706</v>
      </c>
      <c r="C95" s="6">
        <v>5.9646171420645</v>
      </c>
      <c r="D95" s="6">
        <v>5.66906088974034</v>
      </c>
      <c r="E95" s="4">
        <f>AVERAGE(B95:D95)</f>
        <v>5.2295061573973</v>
      </c>
      <c r="F95" s="4">
        <f>STDEVP(B95:D95)</f>
        <v>0.839332288036692</v>
      </c>
      <c r="G95" s="6">
        <v>0.358541130098775</v>
      </c>
      <c r="H95" s="6">
        <v>0.562636886793185</v>
      </c>
      <c r="I95" s="6">
        <v>0.376517639744866</v>
      </c>
      <c r="J95">
        <f>AVERAGE(G95:I95)</f>
        <v>0.432565218878942</v>
      </c>
      <c r="K95">
        <f>STDEVP(G95:I95)</f>
        <v>0.0922668875970097</v>
      </c>
    </row>
    <row r="96" spans="1:11">
      <c r="A96" s="2">
        <v>418707</v>
      </c>
      <c r="B96" s="6">
        <v>4.61943028180506</v>
      </c>
      <c r="C96" s="6">
        <v>4.43423925113188</v>
      </c>
      <c r="D96" s="6">
        <v>5.18684581077603</v>
      </c>
      <c r="E96" s="4">
        <f>AVERAGE(B96:D96)</f>
        <v>4.74683844790432</v>
      </c>
      <c r="F96" s="4">
        <f>STDEVP(B96:D96)</f>
        <v>0.320186184374481</v>
      </c>
      <c r="G96" s="6">
        <v>0.659998036968992</v>
      </c>
      <c r="H96" s="6">
        <v>0.407093115248016</v>
      </c>
      <c r="I96" s="6">
        <v>0.823130852464218</v>
      </c>
      <c r="J96">
        <f>AVERAGE(G96:I96)</f>
        <v>0.630074001560409</v>
      </c>
      <c r="K96">
        <f>STDEVP(G96:I96)</f>
        <v>0.171159644033175</v>
      </c>
    </row>
    <row r="97" spans="1:11">
      <c r="A97" s="2">
        <v>610950</v>
      </c>
      <c r="B97" s="6">
        <v>5.12013230263175</v>
      </c>
      <c r="C97" s="6">
        <v>5.02757700624606</v>
      </c>
      <c r="D97" s="6">
        <v>4.96901757464399</v>
      </c>
      <c r="E97" s="4">
        <f>AVERAGE(B97:D97)</f>
        <v>5.03890896117393</v>
      </c>
      <c r="F97" s="4">
        <f>STDEVP(B97:D97)</f>
        <v>0.0622105304889194</v>
      </c>
      <c r="G97" s="6">
        <v>1.04818594904649</v>
      </c>
      <c r="H97" s="6">
        <v>0.774608867776728</v>
      </c>
      <c r="I97" s="6">
        <v>0.911397408411609</v>
      </c>
      <c r="J97">
        <f>AVERAGE(G97:I97)</f>
        <v>0.911397408411609</v>
      </c>
      <c r="K97">
        <f>STDEVP(G97:I97)</f>
        <v>0.111687375738474</v>
      </c>
    </row>
    <row r="98" spans="1:11">
      <c r="A98" s="2">
        <v>598911</v>
      </c>
      <c r="B98" s="6">
        <v>5.14459448673073</v>
      </c>
      <c r="C98" s="6">
        <v>5.40363349780424</v>
      </c>
      <c r="D98" s="6">
        <v>4.2199434875659</v>
      </c>
      <c r="E98" s="4">
        <f>AVERAGE(B98:D98)</f>
        <v>4.92272382403362</v>
      </c>
      <c r="F98" s="4">
        <f>STDEVP(B98:D98)</f>
        <v>0.508068534293521</v>
      </c>
      <c r="G98" s="6">
        <v>1.08067710647931</v>
      </c>
      <c r="H98" s="6">
        <v>1.60423023873805</v>
      </c>
      <c r="I98" s="6">
        <v>1.19725852001273</v>
      </c>
      <c r="J98">
        <f>AVERAGE(G98:I98)</f>
        <v>1.29405528841003</v>
      </c>
      <c r="K98">
        <f>STDEVP(G98:I98)</f>
        <v>0.224431402071405</v>
      </c>
    </row>
    <row r="99" spans="1:11">
      <c r="A99" s="2">
        <v>311075</v>
      </c>
      <c r="B99" s="6">
        <v>4.86481531954804</v>
      </c>
      <c r="C99" s="6">
        <v>4.09491618254976</v>
      </c>
      <c r="D99" s="6">
        <v>4.48830294263191</v>
      </c>
      <c r="E99" s="4">
        <f>AVERAGE(B99:D99)</f>
        <v>4.48267814824324</v>
      </c>
      <c r="F99" s="4">
        <f>STDEVP(B99:D99)</f>
        <v>0.314335170395774</v>
      </c>
      <c r="G99" s="6">
        <v>0.922925697561162</v>
      </c>
      <c r="H99" s="6">
        <v>0.461684435081089</v>
      </c>
      <c r="I99" s="6">
        <v>0.692305066321126</v>
      </c>
      <c r="J99">
        <f>AVERAGE(G99:I99)</f>
        <v>0.692305066321126</v>
      </c>
      <c r="K99">
        <f>STDEVP(G99:I99)</f>
        <v>0.188300956898884</v>
      </c>
    </row>
    <row r="100" spans="1:11">
      <c r="A100" s="2">
        <v>423136</v>
      </c>
      <c r="B100" s="6">
        <v>6.58588705517199</v>
      </c>
      <c r="C100" s="6">
        <v>6.53225629535363</v>
      </c>
      <c r="D100" s="6">
        <v>5.37202899809288</v>
      </c>
      <c r="E100" s="4">
        <f>AVERAGE(B100:D100)</f>
        <v>6.16339078287283</v>
      </c>
      <c r="F100" s="4">
        <f>STDEVP(B100:D100)</f>
        <v>0.560005458549146</v>
      </c>
      <c r="G100" s="6">
        <v>0.265069945227236</v>
      </c>
      <c r="H100" s="6">
        <v>0.198370971257995</v>
      </c>
      <c r="I100" s="6">
        <v>0.272114855569087</v>
      </c>
      <c r="J100">
        <f>AVERAGE(G100:I100)</f>
        <v>0.245185257351439</v>
      </c>
      <c r="K100">
        <f>STDEVP(G100:I100)</f>
        <v>0.033227405629092</v>
      </c>
    </row>
  </sheetData>
  <mergeCells count="2">
    <mergeCell ref="B1:F1"/>
    <mergeCell ref="G1:K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0"/>
  <sheetViews>
    <sheetView topLeftCell="A76" workbookViewId="0">
      <selection activeCell="A94" sqref="$A94:$XFD94"/>
    </sheetView>
  </sheetViews>
  <sheetFormatPr defaultColWidth="9" defaultRowHeight="13.5"/>
  <cols>
    <col min="2" max="7" width="12.625"/>
    <col min="12" max="13" width="12.625"/>
    <col min="24" max="26" width="12.625"/>
    <col min="38" max="40" width="12.625"/>
    <col min="56" max="58" width="12.625"/>
    <col min="76" max="78" width="12.625"/>
    <col min="83" max="85" width="12.625"/>
    <col min="91" max="93" width="12.625"/>
    <col min="100" max="102" width="12.625"/>
    <col min="107" max="109" width="12.625"/>
    <col min="111" max="113" width="12.625"/>
    <col min="126" max="131" width="12.625"/>
    <col min="141" max="143" width="12.625"/>
    <col min="145" max="147" width="12.625"/>
    <col min="150" max="152" width="12.625"/>
    <col min="160" max="162" width="12.625"/>
    <col min="164" max="166" width="12.625"/>
    <col min="172" max="174" width="12.625"/>
    <col min="176" max="181" width="12.625"/>
    <col min="193" max="195" width="12.625"/>
    <col min="203" max="205" width="12.625"/>
    <col min="213" max="215" width="12.625"/>
    <col min="221" max="223" width="12.625"/>
    <col min="232" max="234" width="12.625"/>
    <col min="239" max="241" width="12.625"/>
    <col min="249" max="251" width="12.625"/>
    <col min="258" max="262" width="12.625"/>
    <col min="266" max="271" width="12.625"/>
    <col min="275" max="277" width="12.625"/>
    <col min="279" max="281" width="12.625"/>
    <col min="284" max="288" width="12.625"/>
    <col min="299" max="301" width="12.625"/>
    <col min="320" max="322" width="12.625"/>
    <col min="338" max="343" width="12.625"/>
    <col min="344" max="344" width="11.5"/>
    <col min="345" max="345" width="12.625"/>
    <col min="346" max="346" width="11.5"/>
    <col min="347" max="354" width="12.625"/>
    <col min="355" max="355" width="11.5"/>
    <col min="356" max="361" width="12.625"/>
  </cols>
  <sheetData>
    <row r="1" spans="2:13">
      <c r="B1" s="1" t="s">
        <v>0</v>
      </c>
      <c r="C1" s="1"/>
      <c r="D1" s="1"/>
      <c r="E1" s="1"/>
      <c r="F1" s="1"/>
      <c r="G1" s="1"/>
      <c r="H1" s="1" t="s">
        <v>1</v>
      </c>
      <c r="I1" s="1"/>
      <c r="J1" s="1"/>
      <c r="K1" s="1"/>
      <c r="L1" s="1"/>
      <c r="M1" s="1"/>
    </row>
    <row r="2" spans="1:13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</row>
    <row r="3" spans="1:13">
      <c r="A3" s="2">
        <v>598839</v>
      </c>
      <c r="B3" s="6">
        <v>23.5798499464094</v>
      </c>
      <c r="C3" s="6">
        <v>19.0294383602934</v>
      </c>
      <c r="D3" s="6">
        <v>23.0310880829016</v>
      </c>
      <c r="E3" s="6">
        <v>26.528890763391</v>
      </c>
      <c r="F3" s="4">
        <f>AVERAGE(B3:E3)</f>
        <v>23.0423167882489</v>
      </c>
      <c r="G3" s="4">
        <f>STDEVP(B3:E3)</f>
        <v>2.67153791577223</v>
      </c>
      <c r="H3" s="6">
        <v>51.0251630941286</v>
      </c>
      <c r="I3" s="6">
        <v>64.574806730332</v>
      </c>
      <c r="J3" s="6">
        <v>54.9075975359343</v>
      </c>
      <c r="K3" s="6">
        <v>49.5846994535519</v>
      </c>
      <c r="L3">
        <f>AVERAGE(H3:K3)</f>
        <v>55.0230667034867</v>
      </c>
      <c r="M3">
        <f>STDEVP(H3:K3)</f>
        <v>5.84825064194361</v>
      </c>
    </row>
    <row r="4" spans="1:13">
      <c r="A4" s="2">
        <v>418712</v>
      </c>
      <c r="B4" s="6">
        <v>17.5061124694377</v>
      </c>
      <c r="C4" s="6">
        <v>12.4723926380368</v>
      </c>
      <c r="D4" s="6">
        <v>15.5896607431341</v>
      </c>
      <c r="E4" s="6">
        <v>15.5464071856287</v>
      </c>
      <c r="F4" s="4">
        <f>AVERAGE(B4:E4)</f>
        <v>15.2786432590593</v>
      </c>
      <c r="G4" s="4">
        <f>STDEVP(B4:E4)</f>
        <v>1.80312860238427</v>
      </c>
      <c r="H4" s="6">
        <v>44.0549662487946</v>
      </c>
      <c r="I4" s="6">
        <v>38.863393810032</v>
      </c>
      <c r="J4" s="6">
        <v>34.6627433227705</v>
      </c>
      <c r="K4" s="6">
        <v>30.4046920821114</v>
      </c>
      <c r="L4">
        <f>AVERAGE(H4:K4)</f>
        <v>36.9964488659271</v>
      </c>
      <c r="M4">
        <f>STDEVP(H4:K4)</f>
        <v>5.0548390213661</v>
      </c>
    </row>
    <row r="5" spans="1:13">
      <c r="A5" s="2">
        <v>277846</v>
      </c>
      <c r="B5" s="6">
        <v>24.0387165208168</v>
      </c>
      <c r="C5" s="6">
        <v>27.0058976820738</v>
      </c>
      <c r="D5" s="6">
        <v>27.9226797299086</v>
      </c>
      <c r="E5" s="6">
        <v>28.2453637660485</v>
      </c>
      <c r="F5" s="4">
        <f>AVERAGE(B5:E5)</f>
        <v>26.8031644247119</v>
      </c>
      <c r="G5" s="4">
        <f>STDEVP(B5:E5)</f>
        <v>1.65955765534916</v>
      </c>
      <c r="H5" s="6">
        <v>20.029702970297</v>
      </c>
      <c r="I5" s="6">
        <v>35.2498712004122</v>
      </c>
      <c r="J5" s="6">
        <v>19.2398286937901</v>
      </c>
      <c r="K5" s="6">
        <v>30.4879938032533</v>
      </c>
      <c r="L5">
        <f>AVERAGE(H5:K5)</f>
        <v>26.2518491669382</v>
      </c>
      <c r="M5">
        <f>STDEVP(H5:K5)</f>
        <v>6.83360915444558</v>
      </c>
    </row>
    <row r="6" spans="1:13">
      <c r="A6" s="2">
        <v>610802</v>
      </c>
      <c r="B6" s="6">
        <v>20.5587121212121</v>
      </c>
      <c r="C6" s="6">
        <v>21.288614298323</v>
      </c>
      <c r="D6" s="6">
        <v>23.9102398761929</v>
      </c>
      <c r="E6" s="6">
        <v>23.9772970657528</v>
      </c>
      <c r="F6" s="4">
        <f>AVERAGE(B6:E6)</f>
        <v>22.4337158403702</v>
      </c>
      <c r="G6" s="4">
        <f>STDEVP(B6:E6)</f>
        <v>1.53212782725295</v>
      </c>
      <c r="H6" s="6">
        <v>31.6552040348464</v>
      </c>
      <c r="I6" s="6">
        <v>26.9086757990868</v>
      </c>
      <c r="J6" s="6">
        <v>28.8705103969754</v>
      </c>
      <c r="K6" s="6">
        <v>29.1254940711462</v>
      </c>
      <c r="L6">
        <f>AVERAGE(H6:K6)</f>
        <v>29.1399710755137</v>
      </c>
      <c r="M6">
        <f>STDEVP(H6:K6)</f>
        <v>1.68655670607693</v>
      </c>
    </row>
    <row r="7" spans="1:13">
      <c r="A7" s="2">
        <v>231565</v>
      </c>
      <c r="B7" s="6">
        <v>22.8404441846873</v>
      </c>
      <c r="C7" s="6">
        <v>21.8416956053167</v>
      </c>
      <c r="D7" s="6">
        <v>24.9675071484273</v>
      </c>
      <c r="E7" s="6">
        <v>24.2335580714922</v>
      </c>
      <c r="F7" s="4">
        <f>AVERAGE(B7:E7)</f>
        <v>23.4708012524809</v>
      </c>
      <c r="G7" s="4">
        <f>STDEVP(B7:E7)</f>
        <v>1.21174066392613</v>
      </c>
      <c r="H7" s="6">
        <v>48.5875706214689</v>
      </c>
      <c r="I7" s="6">
        <v>21.1608497723824</v>
      </c>
      <c r="J7" s="6">
        <v>42.1181434599156</v>
      </c>
      <c r="K7" s="6">
        <v>42.6343612334802</v>
      </c>
      <c r="L7">
        <f>AVERAGE(H7:K7)</f>
        <v>38.6252312718118</v>
      </c>
      <c r="M7">
        <f>STDEVP(H7:K7)</f>
        <v>10.398634346378</v>
      </c>
    </row>
    <row r="8" spans="1:13">
      <c r="A8" s="2">
        <v>287855</v>
      </c>
      <c r="B8" s="6">
        <v>14.7292143401983</v>
      </c>
      <c r="C8" s="6">
        <v>16.824</v>
      </c>
      <c r="D8" s="6">
        <v>12.4317617866005</v>
      </c>
      <c r="E8" s="6">
        <v>15.489539748954</v>
      </c>
      <c r="F8" s="4">
        <f>AVERAGE(B8:E8)</f>
        <v>14.8686289689382</v>
      </c>
      <c r="G8" s="4">
        <f>STDEVP(B8:E8)</f>
        <v>1.59426818391046</v>
      </c>
      <c r="H8" s="6">
        <v>52.8890160183066</v>
      </c>
      <c r="I8" s="6">
        <v>62.0689655172414</v>
      </c>
      <c r="J8" s="6">
        <v>36.510812390415</v>
      </c>
      <c r="K8" s="6">
        <v>42.9682638456752</v>
      </c>
      <c r="L8">
        <f>AVERAGE(H8:K8)</f>
        <v>48.6092644429095</v>
      </c>
      <c r="M8">
        <f>STDEVP(H8:K8)</f>
        <v>9.71690866945336</v>
      </c>
    </row>
    <row r="9" spans="1:13">
      <c r="A9" s="2">
        <v>225825</v>
      </c>
      <c r="B9" s="6">
        <v>15.2072072072072</v>
      </c>
      <c r="C9" s="6">
        <v>15.2707006369427</v>
      </c>
      <c r="D9" s="6">
        <v>12.6398362892224</v>
      </c>
      <c r="E9" s="6">
        <v>34.6654099905749</v>
      </c>
      <c r="F9" s="4">
        <f>AVERAGE(B9:E9)</f>
        <v>19.4457885309868</v>
      </c>
      <c r="G9" s="4">
        <f>STDEVP(B9:E9)</f>
        <v>8.85091512008249</v>
      </c>
      <c r="H9" s="6">
        <v>46.8881453154876</v>
      </c>
      <c r="I9" s="6">
        <v>65.9869848156182</v>
      </c>
      <c r="J9" s="6">
        <v>40.3997648442093</v>
      </c>
      <c r="K9" s="6">
        <v>52.9095354523227</v>
      </c>
      <c r="L9">
        <f>AVERAGE(H9:K9)</f>
        <v>51.5461076069095</v>
      </c>
      <c r="M9">
        <f>STDEVP(H9:K9)</f>
        <v>9.4384246532268</v>
      </c>
    </row>
    <row r="10" spans="1:13">
      <c r="A10" s="2">
        <v>204879</v>
      </c>
      <c r="B10" s="6">
        <v>14.0080971659919</v>
      </c>
      <c r="C10" s="6">
        <v>13.0045180722892</v>
      </c>
      <c r="D10" s="6">
        <v>13.5483870967742</v>
      </c>
      <c r="E10" s="6">
        <v>13.6609336609337</v>
      </c>
      <c r="F10" s="4">
        <f>AVERAGE(B10:E10)</f>
        <v>13.5554839989972</v>
      </c>
      <c r="G10" s="4">
        <f>STDEVP(B10:E10)</f>
        <v>0.360413695825319</v>
      </c>
      <c r="H10" s="6">
        <v>70.8432102946156</v>
      </c>
      <c r="I10" s="6">
        <v>59.133611691023</v>
      </c>
      <c r="J10" s="6">
        <v>67.3308426733084</v>
      </c>
      <c r="K10" s="6">
        <v>63.1102164066432</v>
      </c>
      <c r="L10">
        <f>AVERAGE(H10:K10)</f>
        <v>65.1044702663975</v>
      </c>
      <c r="M10">
        <f>STDEVP(H10:K10)</f>
        <v>4.40221738985012</v>
      </c>
    </row>
    <row r="11" spans="1:13">
      <c r="A11" s="2">
        <v>265342</v>
      </c>
      <c r="B11" s="6">
        <v>18.0667236954662</v>
      </c>
      <c r="C11" s="6">
        <v>16.9477496120021</v>
      </c>
      <c r="D11" s="6">
        <v>22.1944543615375</v>
      </c>
      <c r="E11" s="6">
        <v>25.7884089015828</v>
      </c>
      <c r="F11" s="4">
        <f>AVERAGE(B11:E11)</f>
        <v>20.7493341426472</v>
      </c>
      <c r="G11" s="4">
        <f>STDEVP(B11:E11)</f>
        <v>3.50460734705588</v>
      </c>
      <c r="H11" s="6">
        <v>39.606188466948</v>
      </c>
      <c r="I11" s="6">
        <v>35.3538175046555</v>
      </c>
      <c r="J11" s="6">
        <v>43.8494809688581</v>
      </c>
      <c r="K11" s="6">
        <v>61.0350076103501</v>
      </c>
      <c r="L11">
        <f>AVERAGE(H11:K11)</f>
        <v>44.9611236377029</v>
      </c>
      <c r="M11">
        <f>STDEVP(H11:K11)</f>
        <v>9.75424468124517</v>
      </c>
    </row>
    <row r="12" spans="1:13">
      <c r="A12" s="2">
        <v>303026</v>
      </c>
      <c r="B12" s="6">
        <v>15.7707129094412</v>
      </c>
      <c r="C12" s="6">
        <v>26.3203463203463</v>
      </c>
      <c r="D12" s="6">
        <v>19.5158450704225</v>
      </c>
      <c r="E12" s="6">
        <v>20.9622721492158</v>
      </c>
      <c r="F12" s="4">
        <f>AVERAGE(B12:E12)</f>
        <v>20.6422941123564</v>
      </c>
      <c r="G12" s="4">
        <f>STDEVP(B12:E12)</f>
        <v>3.78628623064217</v>
      </c>
      <c r="H12" s="6">
        <v>48.4479371316306</v>
      </c>
      <c r="I12" s="6">
        <v>39.6894938324117</v>
      </c>
      <c r="J12" s="6">
        <v>32.2435078756918</v>
      </c>
      <c r="K12" s="6">
        <v>50.5605381165919</v>
      </c>
      <c r="L12">
        <f>AVERAGE(H12:K12)</f>
        <v>42.7353692390815</v>
      </c>
      <c r="M12">
        <f>STDEVP(H12:K12)</f>
        <v>7.30108231274798</v>
      </c>
    </row>
    <row r="13" spans="1:13">
      <c r="A13" s="2">
        <v>231604</v>
      </c>
      <c r="B13" s="6">
        <v>18.8833746898263</v>
      </c>
      <c r="C13" s="6">
        <v>20.4214440656957</v>
      </c>
      <c r="D13" s="6">
        <v>21.420233463035</v>
      </c>
      <c r="E13" s="6">
        <v>18.8360814742968</v>
      </c>
      <c r="F13" s="4">
        <f>AVERAGE(B13:E13)</f>
        <v>19.8902834232135</v>
      </c>
      <c r="G13" s="4">
        <f>STDEVP(B13:E13)</f>
        <v>1.08950512836598</v>
      </c>
      <c r="H13" s="6">
        <v>31.563126252505</v>
      </c>
      <c r="I13" s="6">
        <v>43.9068493150685</v>
      </c>
      <c r="J13" s="6">
        <v>50.7995079950799</v>
      </c>
      <c r="K13" s="6">
        <v>34.137323943662</v>
      </c>
      <c r="L13">
        <f>AVERAGE(H13:K13)</f>
        <v>40.1017018765788</v>
      </c>
      <c r="M13">
        <f>STDEVP(H13:K13)</f>
        <v>7.7039483479638</v>
      </c>
    </row>
    <row r="14" spans="1:13">
      <c r="A14" s="2">
        <v>275660</v>
      </c>
      <c r="B14" s="6">
        <v>17.125748502994</v>
      </c>
      <c r="C14" s="6">
        <v>22.9444834855938</v>
      </c>
      <c r="D14" s="6">
        <v>19.3578360520339</v>
      </c>
      <c r="E14" s="6">
        <v>21.6428493509327</v>
      </c>
      <c r="F14" s="4">
        <f>AVERAGE(B14:E14)</f>
        <v>20.2677293478886</v>
      </c>
      <c r="G14" s="4">
        <f>STDEVP(B14:E14)</f>
        <v>2.22238144655794</v>
      </c>
      <c r="H14" s="6">
        <v>21.4933564413634</v>
      </c>
      <c r="I14" s="6">
        <v>25.382932166302</v>
      </c>
      <c r="J14" s="6">
        <v>23.9428857715431</v>
      </c>
      <c r="K14" s="6">
        <v>20.9898145729956</v>
      </c>
      <c r="L14">
        <f>AVERAGE(H14:K14)</f>
        <v>22.952247238051</v>
      </c>
      <c r="M14">
        <f>STDEVP(H14:K14)</f>
        <v>1.79367626998312</v>
      </c>
    </row>
    <row r="15" spans="1:13">
      <c r="A15" s="2">
        <v>598892</v>
      </c>
      <c r="B15" s="6">
        <v>16.3191948238677</v>
      </c>
      <c r="C15" s="6">
        <v>13.6959654178674</v>
      </c>
      <c r="D15" s="6">
        <v>15.9097127222982</v>
      </c>
      <c r="E15" s="6">
        <v>15.1237263464338</v>
      </c>
      <c r="F15" s="4">
        <f>AVERAGE(B15:E15)</f>
        <v>15.2621498276168</v>
      </c>
      <c r="G15" s="4">
        <f>STDEVP(B15:E15)</f>
        <v>1.0010964604063</v>
      </c>
      <c r="H15" s="6">
        <v>17.4595080983803</v>
      </c>
      <c r="I15" s="6">
        <v>31.892697466468</v>
      </c>
      <c r="J15" s="6">
        <v>30.3722721437741</v>
      </c>
      <c r="K15" s="6">
        <v>14.8353494623656</v>
      </c>
      <c r="L15">
        <f>AVERAGE(H15:K15)</f>
        <v>23.639956792747</v>
      </c>
      <c r="M15">
        <f>STDEVP(H15:K15)</f>
        <v>7.5688647583252</v>
      </c>
    </row>
    <row r="16" spans="1:13">
      <c r="A16" s="2">
        <v>418723</v>
      </c>
      <c r="B16" s="6">
        <v>11.315</v>
      </c>
      <c r="C16" s="6">
        <v>11.0960960960961</v>
      </c>
      <c r="D16" s="6">
        <v>16.8068669527897</v>
      </c>
      <c r="E16" s="6">
        <v>12.0591581342435</v>
      </c>
      <c r="F16" s="4">
        <f>AVERAGE(B16:E16)</f>
        <v>12.8192802957823</v>
      </c>
      <c r="G16" s="4">
        <f>STDEVP(B16:E16)</f>
        <v>2.32974548191068</v>
      </c>
      <c r="H16" s="6">
        <v>40.8424725822533</v>
      </c>
      <c r="I16" s="6">
        <v>29.60024600246</v>
      </c>
      <c r="J16" s="6">
        <v>30.1967370441459</v>
      </c>
      <c r="K16" s="6">
        <v>32.0310296191819</v>
      </c>
      <c r="L16">
        <f>AVERAGE(H16:K16)</f>
        <v>33.1676213120103</v>
      </c>
      <c r="M16">
        <f>STDEVP(H16:K16)</f>
        <v>4.52071627700717</v>
      </c>
    </row>
    <row r="17" spans="1:13">
      <c r="A17" s="2">
        <v>577273</v>
      </c>
      <c r="B17" s="6">
        <v>16.3704735376045</v>
      </c>
      <c r="C17" s="6">
        <v>18.0825688073394</v>
      </c>
      <c r="D17" s="6">
        <v>18.3052527254708</v>
      </c>
      <c r="E17" s="6">
        <v>13.8631790744467</v>
      </c>
      <c r="F17" s="4">
        <f>AVERAGE(B17:E17)</f>
        <v>16.6553685362153</v>
      </c>
      <c r="G17" s="4">
        <f>STDEVP(B17:E17)</f>
        <v>1.7773931474562</v>
      </c>
      <c r="H17" s="6">
        <v>74.2800397219464</v>
      </c>
      <c r="I17" s="6">
        <v>68.3005038937242</v>
      </c>
      <c r="J17" s="6">
        <v>64.4901897716308</v>
      </c>
      <c r="K17" s="6">
        <v>70.9565764631844</v>
      </c>
      <c r="L17">
        <f>AVERAGE(H17:K17)</f>
        <v>69.5068274626215</v>
      </c>
      <c r="M17">
        <f>STDEVP(H17:K17)</f>
        <v>3.58842575904631</v>
      </c>
    </row>
    <row r="18" spans="1:13">
      <c r="A18" s="2">
        <v>577269</v>
      </c>
      <c r="B18" s="6">
        <v>16.8900804289544</v>
      </c>
      <c r="C18" s="6">
        <v>16.6859983429992</v>
      </c>
      <c r="D18" s="6">
        <v>14.8656945510361</v>
      </c>
      <c r="E18" s="6">
        <v>14.4880174291939</v>
      </c>
      <c r="F18" s="4">
        <f>AVERAGE(B18:E18)</f>
        <v>15.7324476880459</v>
      </c>
      <c r="G18" s="4">
        <f>STDEVP(B18:E18)</f>
        <v>1.06644738314274</v>
      </c>
      <c r="H18" s="6">
        <v>78.019801980198</v>
      </c>
      <c r="I18" s="6">
        <v>60.1766654398233</v>
      </c>
      <c r="J18" s="6">
        <v>92.7473712590995</v>
      </c>
      <c r="K18" s="6">
        <v>79.09887359199</v>
      </c>
      <c r="L18">
        <f>AVERAGE(H18:K18)</f>
        <v>77.5106780677777</v>
      </c>
      <c r="M18">
        <f>STDEVP(H18:K18)</f>
        <v>11.5694250653812</v>
      </c>
    </row>
    <row r="19" spans="1:13">
      <c r="A19" s="2">
        <v>238938</v>
      </c>
      <c r="B19" s="6">
        <v>9.12127440904419</v>
      </c>
      <c r="C19" s="6">
        <v>10.3417602996255</v>
      </c>
      <c r="D19" s="6">
        <v>14.168284789644</v>
      </c>
      <c r="E19" s="6">
        <v>17.6049868766404</v>
      </c>
      <c r="F19" s="4">
        <f>AVERAGE(B19:E19)</f>
        <v>12.8090765937385</v>
      </c>
      <c r="G19" s="4">
        <f>STDEVP(B19:E19)</f>
        <v>3.33675504832511</v>
      </c>
      <c r="H19" s="6">
        <v>54.7744945567652</v>
      </c>
      <c r="I19" s="6">
        <v>56.7032967032967</v>
      </c>
      <c r="J19" s="6">
        <v>43.8541666666667</v>
      </c>
      <c r="K19" s="6">
        <v>40.2741324001166</v>
      </c>
      <c r="L19">
        <f>AVERAGE(H19:K19)</f>
        <v>48.9015225817113</v>
      </c>
      <c r="M19">
        <f>STDEVP(H19:K19)</f>
        <v>6.98690100013269</v>
      </c>
    </row>
    <row r="20" spans="1:13">
      <c r="A20" s="2">
        <v>220178</v>
      </c>
      <c r="B20" s="6">
        <v>13.7284894837476</v>
      </c>
      <c r="C20" s="6">
        <v>16.597537265068</v>
      </c>
      <c r="D20" s="6">
        <v>13.7361282367448</v>
      </c>
      <c r="E20" s="6">
        <v>18.1103678929766</v>
      </c>
      <c r="F20" s="4">
        <f>AVERAGE(B20:E20)</f>
        <v>15.5431307196342</v>
      </c>
      <c r="G20" s="4">
        <f>STDEVP(B20:E20)</f>
        <v>1.88816449597176</v>
      </c>
      <c r="H20" s="6">
        <v>59.2273068267067</v>
      </c>
      <c r="I20" s="6">
        <v>117.690237337901</v>
      </c>
      <c r="J20" s="6">
        <v>182.20910623946</v>
      </c>
      <c r="K20" s="6">
        <v>51.4458351316357</v>
      </c>
      <c r="L20">
        <f>AVERAGE(H20:K20)</f>
        <v>102.643121383926</v>
      </c>
      <c r="M20">
        <f>STDEVP(H20:K20)</f>
        <v>52.5910085419296</v>
      </c>
    </row>
    <row r="21" spans="1:13">
      <c r="A21" s="2">
        <v>267059</v>
      </c>
      <c r="B21" s="6">
        <v>18.8080495356037</v>
      </c>
      <c r="C21" s="6">
        <v>22.839378238342</v>
      </c>
      <c r="D21" s="6">
        <v>20.46875</v>
      </c>
      <c r="E21" s="6">
        <v>16.6542473919523</v>
      </c>
      <c r="F21" s="4">
        <f>AVERAGE(B21:E21)</f>
        <v>19.6926062914745</v>
      </c>
      <c r="G21" s="4">
        <f>STDEVP(B21:E21)</f>
        <v>2.2648751730801</v>
      </c>
      <c r="H21" s="6">
        <v>43.5419926969223</v>
      </c>
      <c r="I21" s="6">
        <v>60.655737704918</v>
      </c>
      <c r="J21" s="6">
        <v>63.5948526359485</v>
      </c>
      <c r="K21" s="6">
        <v>58.9426877470356</v>
      </c>
      <c r="L21">
        <f>AVERAGE(H21:K21)</f>
        <v>56.6838176962061</v>
      </c>
      <c r="M21">
        <f>STDEVP(H21:K21)</f>
        <v>7.76769931691941</v>
      </c>
    </row>
    <row r="22" spans="1:13">
      <c r="A22" s="2">
        <v>231605</v>
      </c>
      <c r="B22" s="6">
        <v>16.680790960452</v>
      </c>
      <c r="C22" s="6">
        <v>14.8214285714286</v>
      </c>
      <c r="D22" s="6">
        <v>19.1009329940628</v>
      </c>
      <c r="E22" s="6">
        <v>17.6802284082798</v>
      </c>
      <c r="F22" s="4">
        <f>AVERAGE(B22:E22)</f>
        <v>17.0708452335558</v>
      </c>
      <c r="G22" s="4">
        <f>STDEVP(B22:E22)</f>
        <v>1.55761210068642</v>
      </c>
      <c r="H22" s="6">
        <v>30.6578947368421</v>
      </c>
      <c r="I22" s="6">
        <v>28.5743547726342</v>
      </c>
      <c r="J22" s="6">
        <v>30.5848787446505</v>
      </c>
      <c r="K22" s="6">
        <v>17.7295632698768</v>
      </c>
      <c r="L22">
        <f>AVERAGE(H22:K22)</f>
        <v>26.8866728810009</v>
      </c>
      <c r="M22">
        <f>STDEVP(H22:K22)</f>
        <v>5.35256404663678</v>
      </c>
    </row>
    <row r="23" spans="1:13">
      <c r="A23" s="2">
        <v>303027</v>
      </c>
      <c r="B23" s="6">
        <v>12.3217821782178</v>
      </c>
      <c r="C23" s="6">
        <v>15.8508158508159</v>
      </c>
      <c r="D23" s="6">
        <v>17.0874471086037</v>
      </c>
      <c r="E23" s="6">
        <v>13.633737723859</v>
      </c>
      <c r="F23" s="4">
        <f>AVERAGE(B23:E23)</f>
        <v>14.7234457153741</v>
      </c>
      <c r="G23" s="4">
        <f>STDEVP(B23:E23)</f>
        <v>1.8584211889367</v>
      </c>
      <c r="H23" s="6">
        <v>85.6279671989642</v>
      </c>
      <c r="I23" s="6">
        <v>75.0200160128102</v>
      </c>
      <c r="J23" s="6">
        <v>65.2970297029703</v>
      </c>
      <c r="K23" s="6">
        <v>89.8481973434535</v>
      </c>
      <c r="L23">
        <f>AVERAGE(H23:K23)</f>
        <v>78.9483025645496</v>
      </c>
      <c r="M23">
        <f>STDEVP(H23:K23)</f>
        <v>9.55529057372529</v>
      </c>
    </row>
    <row r="24" spans="1:13">
      <c r="A24" s="2">
        <v>317452</v>
      </c>
      <c r="B24" s="6">
        <v>12.4749163879599</v>
      </c>
      <c r="C24" s="6">
        <v>13.0145867098865</v>
      </c>
      <c r="D24" s="6">
        <v>14.6198830409357</v>
      </c>
      <c r="E24" s="6">
        <v>14.4976303317536</v>
      </c>
      <c r="F24" s="4">
        <f>AVERAGE(B24:E24)</f>
        <v>13.6517541176339</v>
      </c>
      <c r="G24" s="4">
        <f>STDEVP(B24:E24)</f>
        <v>0.927861725855041</v>
      </c>
      <c r="H24" s="6">
        <v>70.668449197861</v>
      </c>
      <c r="I24" s="6">
        <v>96.0404624277457</v>
      </c>
      <c r="J24" s="6">
        <v>74.9784296807593</v>
      </c>
      <c r="K24" s="6">
        <v>75.3820598006645</v>
      </c>
      <c r="L24">
        <f>AVERAGE(H24:K24)</f>
        <v>79.2673502767576</v>
      </c>
      <c r="M24">
        <f>STDEVP(H24:K24)</f>
        <v>9.858609346108</v>
      </c>
    </row>
    <row r="25" spans="1:13">
      <c r="A25" s="2">
        <v>403907</v>
      </c>
      <c r="B25" s="6">
        <v>20.2491694352159</v>
      </c>
      <c r="C25" s="6">
        <v>17.2544642857143</v>
      </c>
      <c r="D25" s="6">
        <v>18.4244372990354</v>
      </c>
      <c r="E25" s="6">
        <v>15.2354788069074</v>
      </c>
      <c r="F25" s="4">
        <f>AVERAGE(B25:E25)</f>
        <v>17.7908874567182</v>
      </c>
      <c r="G25" s="4">
        <f>STDEVP(B25:E25)</f>
        <v>1.82087883139052</v>
      </c>
      <c r="H25" s="6">
        <v>29.3394338004003</v>
      </c>
      <c r="I25" s="6">
        <v>43.516699410609</v>
      </c>
      <c r="J25" s="6">
        <v>49.8274374460742</v>
      </c>
      <c r="K25" s="6">
        <v>48.1366459627329</v>
      </c>
      <c r="L25">
        <f>AVERAGE(H25:K25)</f>
        <v>42.7050541549541</v>
      </c>
      <c r="M25">
        <f>STDEVP(H25:K25)</f>
        <v>8.0549535814157</v>
      </c>
    </row>
    <row r="26" spans="1:13">
      <c r="A26" s="2">
        <v>278773</v>
      </c>
      <c r="B26" s="6">
        <v>56.0642570281125</v>
      </c>
      <c r="C26" s="6">
        <v>60.8933454876937</v>
      </c>
      <c r="D26" s="6">
        <v>7.72616136919315</v>
      </c>
      <c r="E26" s="6">
        <v>13.6239035087719</v>
      </c>
      <c r="F26" s="4">
        <f>AVERAGE(B26:E26)</f>
        <v>34.5769168484428</v>
      </c>
      <c r="G26" s="4">
        <f>STDEVP(B26:E26)</f>
        <v>24.0533367858833</v>
      </c>
      <c r="H26" s="6">
        <v>74.3011979463776</v>
      </c>
      <c r="I26" s="6">
        <v>74.4211686879824</v>
      </c>
      <c r="J26" s="6">
        <v>74.2762613730356</v>
      </c>
      <c r="K26" s="6">
        <v>68.2127797599741</v>
      </c>
      <c r="L26">
        <f>AVERAGE(H26:K26)</f>
        <v>72.8028519418424</v>
      </c>
      <c r="M26">
        <f>STDEVP(H26:K26)</f>
        <v>2.6506455735742</v>
      </c>
    </row>
    <row r="27" spans="1:13">
      <c r="A27" s="2">
        <v>254898</v>
      </c>
      <c r="B27" s="6">
        <v>19.1923774954628</v>
      </c>
      <c r="C27" s="6">
        <v>24.1821093571265</v>
      </c>
      <c r="D27" s="6">
        <v>23.3267473450235</v>
      </c>
      <c r="E27" s="6">
        <v>22.8449905482042</v>
      </c>
      <c r="F27" s="4">
        <f>AVERAGE(B27:E27)</f>
        <v>22.3865561864542</v>
      </c>
      <c r="G27" s="4">
        <f>STDEVP(B27:E27)</f>
        <v>1.90531560229401</v>
      </c>
      <c r="H27" s="6">
        <v>90.5494505494506</v>
      </c>
      <c r="I27" s="6">
        <v>57.2142368240931</v>
      </c>
      <c r="J27" s="6">
        <v>74.5622119815668</v>
      </c>
      <c r="K27" s="6">
        <v>57.8616352201258</v>
      </c>
      <c r="L27">
        <f>AVERAGE(H27:K27)</f>
        <v>70.0468836438091</v>
      </c>
      <c r="M27">
        <f>STDEVP(H27:K27)</f>
        <v>13.7286246877146</v>
      </c>
    </row>
    <row r="28" spans="1:13">
      <c r="A28" s="2">
        <v>267058</v>
      </c>
      <c r="B28" s="6">
        <v>18.3157894736842</v>
      </c>
      <c r="C28" s="6">
        <v>14.2512619181155</v>
      </c>
      <c r="D28" s="6">
        <v>16.3997395833333</v>
      </c>
      <c r="E28" s="6">
        <v>16.6625991458206</v>
      </c>
      <c r="F28" s="4">
        <f>AVERAGE(B28:E28)</f>
        <v>16.4073475302384</v>
      </c>
      <c r="G28" s="4">
        <f>STDEVP(B28:E28)</f>
        <v>1.44534313282521</v>
      </c>
      <c r="H28" s="6">
        <v>26.6584158415842</v>
      </c>
      <c r="I28" s="6">
        <v>34.1543739279588</v>
      </c>
      <c r="J28" s="6">
        <v>39.3910101498308</v>
      </c>
      <c r="K28" s="6">
        <v>49.8947922146239</v>
      </c>
      <c r="L28">
        <f>AVERAGE(H28:K28)</f>
        <v>37.5246480334994</v>
      </c>
      <c r="M28">
        <f>STDEVP(H28:K28)</f>
        <v>8.45484364441734</v>
      </c>
    </row>
    <row r="29" spans="1:13">
      <c r="A29" s="2">
        <v>418736</v>
      </c>
      <c r="B29" s="6">
        <v>21.0330912025827</v>
      </c>
      <c r="C29" s="6">
        <v>16.32</v>
      </c>
      <c r="D29" s="6">
        <v>14.6628859483302</v>
      </c>
      <c r="E29" s="6">
        <v>15.5783308931186</v>
      </c>
      <c r="F29" s="4">
        <f>AVERAGE(B29:E29)</f>
        <v>16.8985770110079</v>
      </c>
      <c r="G29" s="4">
        <f>STDEVP(B29:E29)</f>
        <v>2.45816615068728</v>
      </c>
      <c r="H29" s="6">
        <v>31.5082956259427</v>
      </c>
      <c r="I29" s="6">
        <v>37.6610978520286</v>
      </c>
      <c r="J29" s="6">
        <v>47.7510917030568</v>
      </c>
      <c r="K29" s="6">
        <v>45.7989347536618</v>
      </c>
      <c r="L29">
        <f>AVERAGE(H29:K29)</f>
        <v>40.6798549836725</v>
      </c>
      <c r="M29">
        <f>STDEVP(H29:K29)</f>
        <v>6.50841305744524</v>
      </c>
    </row>
    <row r="30" spans="1:13">
      <c r="A30" s="2">
        <v>182857</v>
      </c>
      <c r="B30" s="6">
        <v>14.7124600638978</v>
      </c>
      <c r="C30" s="6">
        <v>13.6031331592689</v>
      </c>
      <c r="D30" s="6">
        <v>18.9788053949904</v>
      </c>
      <c r="E30" s="6">
        <v>14.9003067484663</v>
      </c>
      <c r="F30" s="4">
        <f>AVERAGE(B30:E30)</f>
        <v>15.5486763416559</v>
      </c>
      <c r="G30" s="4">
        <f>STDEVP(B30:E30)</f>
        <v>2.04148012417599</v>
      </c>
      <c r="H30" s="6">
        <v>33.3847102342787</v>
      </c>
      <c r="I30" s="6">
        <v>40.5434490180253</v>
      </c>
      <c r="J30" s="6">
        <v>28.7014428412875</v>
      </c>
      <c r="K30" s="6">
        <v>45.5638236977676</v>
      </c>
      <c r="L30">
        <f>AVERAGE(H30:K30)</f>
        <v>37.0483564478398</v>
      </c>
      <c r="M30">
        <f>STDEVP(H30:K30)</f>
        <v>6.47730894917302</v>
      </c>
    </row>
    <row r="31" spans="1:13">
      <c r="A31" s="2">
        <v>319018</v>
      </c>
      <c r="B31" s="6">
        <v>15.3472740851382</v>
      </c>
      <c r="C31" s="6">
        <v>18.2547169811321</v>
      </c>
      <c r="D31" s="6">
        <v>18.8899110702239</v>
      </c>
      <c r="E31" s="6">
        <v>19.6319652641373</v>
      </c>
      <c r="F31" s="4">
        <f>AVERAGE(B31:E31)</f>
        <v>18.0309668501579</v>
      </c>
      <c r="G31" s="4">
        <f>STDEVP(B31:E31)</f>
        <v>1.62428846521172</v>
      </c>
      <c r="H31" s="6">
        <v>54.2698706099815</v>
      </c>
      <c r="I31" s="6">
        <v>46.1477676807586</v>
      </c>
      <c r="J31" s="6">
        <v>51.0353615801211</v>
      </c>
      <c r="K31" s="6">
        <v>47.6981132075472</v>
      </c>
      <c r="L31">
        <f>AVERAGE(H31:K31)</f>
        <v>49.7877782696021</v>
      </c>
      <c r="M31">
        <f>STDEVP(H31:K31)</f>
        <v>3.13296955869503</v>
      </c>
    </row>
    <row r="32" spans="1:13">
      <c r="A32" s="2">
        <v>598443</v>
      </c>
      <c r="B32" s="6">
        <v>22.5119047619048</v>
      </c>
      <c r="C32" s="6">
        <v>20.2587106196537</v>
      </c>
      <c r="D32" s="6">
        <v>18.1844946025515</v>
      </c>
      <c r="E32" s="6">
        <v>19.6733250104037</v>
      </c>
      <c r="F32" s="4">
        <f>AVERAGE(B32:E32)</f>
        <v>20.1571087486284</v>
      </c>
      <c r="G32" s="4">
        <f>STDEVP(B32:E32)</f>
        <v>1.55568638219691</v>
      </c>
      <c r="H32" s="6">
        <v>31.1922663802363</v>
      </c>
      <c r="I32" s="6">
        <v>24.2574257425743</v>
      </c>
      <c r="J32" s="6">
        <v>25.942338494394</v>
      </c>
      <c r="K32" s="6">
        <v>25.9614408929477</v>
      </c>
      <c r="L32">
        <f>AVERAGE(H32:K32)</f>
        <v>26.8383678775381</v>
      </c>
      <c r="M32">
        <f>STDEVP(H32:K32)</f>
        <v>2.60718066441461</v>
      </c>
    </row>
    <row r="33" spans="1:13">
      <c r="A33" s="2">
        <v>600878</v>
      </c>
      <c r="B33" s="6">
        <v>15.041782729805</v>
      </c>
      <c r="C33" s="6">
        <v>13.385880740233</v>
      </c>
      <c r="D33" s="6">
        <v>14.0230769230769</v>
      </c>
      <c r="E33" s="6">
        <v>19.794543245333</v>
      </c>
      <c r="F33" s="4">
        <f t="shared" ref="F33:F65" si="0">AVERAGE(B33:E33)</f>
        <v>15.561320909612</v>
      </c>
      <c r="G33" s="4">
        <f t="shared" ref="G33:G65" si="1">STDEVP(B33:E33)</f>
        <v>2.51439981688391</v>
      </c>
      <c r="H33" s="6">
        <v>24.8095545513234</v>
      </c>
      <c r="I33" s="6">
        <v>35.0375939849624</v>
      </c>
      <c r="J33" s="6">
        <v>42.9884393063584</v>
      </c>
      <c r="K33" s="6">
        <v>37.7676056338028</v>
      </c>
      <c r="L33">
        <f t="shared" ref="L33:L65" si="2">AVERAGE(H33:K33)</f>
        <v>35.1507983691118</v>
      </c>
      <c r="M33">
        <f t="shared" ref="M33:M65" si="3">STDEVP(H33:K33)</f>
        <v>6.61873165065031</v>
      </c>
    </row>
    <row r="34" spans="1:13">
      <c r="A34" s="2">
        <v>303028</v>
      </c>
      <c r="B34" s="6">
        <v>15.8668857847165</v>
      </c>
      <c r="C34" s="6">
        <v>19.0948412279776</v>
      </c>
      <c r="D34" s="6">
        <v>17.7767265846736</v>
      </c>
      <c r="E34" s="6">
        <v>15.5833333333333</v>
      </c>
      <c r="F34" s="4">
        <f t="shared" si="0"/>
        <v>17.0804467326752</v>
      </c>
      <c r="G34" s="4">
        <f t="shared" si="1"/>
        <v>1.43672105155307</v>
      </c>
      <c r="H34" s="6">
        <v>34.0477770404778</v>
      </c>
      <c r="I34" s="6">
        <v>30.8994708994709</v>
      </c>
      <c r="J34" s="6">
        <v>36.4009243212016</v>
      </c>
      <c r="K34" s="6">
        <v>44.1829004329004</v>
      </c>
      <c r="L34">
        <f t="shared" si="2"/>
        <v>36.3827681735127</v>
      </c>
      <c r="M34">
        <f t="shared" si="3"/>
        <v>4.90818514057145</v>
      </c>
    </row>
    <row r="35" spans="1:13">
      <c r="A35" s="2">
        <v>284823</v>
      </c>
      <c r="B35" s="6">
        <v>17.3201581027668</v>
      </c>
      <c r="C35" s="6">
        <v>13.6640211640212</v>
      </c>
      <c r="D35" s="6">
        <v>13.0709768095573</v>
      </c>
      <c r="E35" s="6">
        <v>14.8193760262726</v>
      </c>
      <c r="F35" s="4">
        <f t="shared" si="0"/>
        <v>14.7186330256545</v>
      </c>
      <c r="G35" s="4">
        <f t="shared" si="1"/>
        <v>1.62827048307085</v>
      </c>
      <c r="H35" s="6">
        <v>44.5342571208622</v>
      </c>
      <c r="I35" s="6">
        <v>37.0904066324516</v>
      </c>
      <c r="J35" s="6">
        <v>44.5552453131233</v>
      </c>
      <c r="K35" s="6">
        <v>46.8719292499181</v>
      </c>
      <c r="L35">
        <f t="shared" si="2"/>
        <v>43.2629595790888</v>
      </c>
      <c r="M35">
        <f t="shared" si="3"/>
        <v>3.68819982586741</v>
      </c>
    </row>
    <row r="36" spans="1:13">
      <c r="A36" s="2">
        <v>231606</v>
      </c>
      <c r="B36" s="6">
        <v>16.1798616448886</v>
      </c>
      <c r="C36" s="6">
        <v>14.5487894350697</v>
      </c>
      <c r="D36" s="6">
        <v>10.9808982963345</v>
      </c>
      <c r="E36" s="6">
        <v>12.8900592495063</v>
      </c>
      <c r="F36" s="4">
        <f t="shared" si="0"/>
        <v>13.6499021564498</v>
      </c>
      <c r="G36" s="4">
        <f t="shared" si="1"/>
        <v>1.93064990361723</v>
      </c>
      <c r="H36" s="6">
        <v>48.8614998955505</v>
      </c>
      <c r="I36" s="6">
        <v>29.8482032218092</v>
      </c>
      <c r="J36" s="6">
        <v>28.097813308253</v>
      </c>
      <c r="K36" s="6">
        <v>31.4269620728502</v>
      </c>
      <c r="L36">
        <f t="shared" si="2"/>
        <v>34.5586196246157</v>
      </c>
      <c r="M36">
        <f t="shared" si="3"/>
        <v>8.3413084107292</v>
      </c>
    </row>
    <row r="37" spans="1:13">
      <c r="A37" s="2">
        <v>577251</v>
      </c>
      <c r="B37" s="6">
        <v>14.8688873139617</v>
      </c>
      <c r="C37" s="6">
        <v>14.8992355802641</v>
      </c>
      <c r="D37" s="6">
        <v>12.9375</v>
      </c>
      <c r="E37" s="6">
        <v>22.2208040842374</v>
      </c>
      <c r="F37" s="4">
        <f t="shared" si="0"/>
        <v>16.2316067446158</v>
      </c>
      <c r="G37" s="4">
        <f t="shared" si="1"/>
        <v>3.54802202586638</v>
      </c>
      <c r="H37" s="6">
        <v>73.3152308072081</v>
      </c>
      <c r="I37" s="6">
        <v>83.2541943653055</v>
      </c>
      <c r="J37" s="6">
        <v>66.4726720647773</v>
      </c>
      <c r="K37" s="6">
        <v>65.8252907696115</v>
      </c>
      <c r="L37">
        <f t="shared" si="2"/>
        <v>72.2168470017256</v>
      </c>
      <c r="M37">
        <f t="shared" si="3"/>
        <v>7.01564360167711</v>
      </c>
    </row>
    <row r="38" spans="1:13">
      <c r="A38" s="2">
        <v>371952</v>
      </c>
      <c r="B38" s="6">
        <v>19.6206896551724</v>
      </c>
      <c r="C38" s="6">
        <v>18.7392795883362</v>
      </c>
      <c r="D38" s="6">
        <v>16.4730290456432</v>
      </c>
      <c r="E38" s="6">
        <v>10.950495049505</v>
      </c>
      <c r="F38" s="4">
        <f t="shared" si="0"/>
        <v>16.4458733346642</v>
      </c>
      <c r="G38" s="4">
        <f t="shared" si="1"/>
        <v>3.37413288279319</v>
      </c>
      <c r="H38" s="6">
        <v>41.6818914562063</v>
      </c>
      <c r="I38" s="6">
        <v>24.7695144437615</v>
      </c>
      <c r="J38" s="6">
        <v>58.7068623562079</v>
      </c>
      <c r="K38" s="6">
        <v>31.7388978063135</v>
      </c>
      <c r="L38">
        <f t="shared" si="2"/>
        <v>39.2242915156223</v>
      </c>
      <c r="M38">
        <f t="shared" si="3"/>
        <v>12.7532551061185</v>
      </c>
    </row>
    <row r="39" spans="1:13">
      <c r="A39" s="2">
        <v>440474</v>
      </c>
      <c r="B39" s="6">
        <v>24.0771349862259</v>
      </c>
      <c r="C39" s="6">
        <v>17.3290136789057</v>
      </c>
      <c r="D39" s="6">
        <v>26.5286824963228</v>
      </c>
      <c r="E39" s="6">
        <v>17.0504619758351</v>
      </c>
      <c r="F39" s="4">
        <f t="shared" si="0"/>
        <v>21.2463232843224</v>
      </c>
      <c r="G39" s="4">
        <f t="shared" si="1"/>
        <v>4.14931863084139</v>
      </c>
      <c r="H39" s="6">
        <v>80.8029689608637</v>
      </c>
      <c r="I39" s="6">
        <v>69.2077087794433</v>
      </c>
      <c r="J39" s="6">
        <v>73.0081300813008</v>
      </c>
      <c r="K39" s="6">
        <v>77.8631821675634</v>
      </c>
      <c r="L39">
        <f t="shared" si="2"/>
        <v>75.2204974972928</v>
      </c>
      <c r="M39">
        <f t="shared" si="3"/>
        <v>4.44960581560064</v>
      </c>
    </row>
    <row r="40" spans="1:13">
      <c r="A40" s="2">
        <v>265351</v>
      </c>
      <c r="B40" s="6">
        <v>16.5325530358449</v>
      </c>
      <c r="C40" s="6">
        <v>22.1121822962314</v>
      </c>
      <c r="D40" s="6">
        <v>13.7656352863726</v>
      </c>
      <c r="E40" s="6">
        <v>21.8617021276596</v>
      </c>
      <c r="F40" s="4">
        <f t="shared" si="0"/>
        <v>18.5680181865271</v>
      </c>
      <c r="G40" s="4">
        <f t="shared" si="1"/>
        <v>3.5572269058892</v>
      </c>
      <c r="H40" s="6">
        <v>41.2759415833974</v>
      </c>
      <c r="I40" s="6">
        <v>49.9259807549963</v>
      </c>
      <c r="J40" s="6">
        <v>41.8288818469896</v>
      </c>
      <c r="K40" s="6">
        <v>53.2026768642447</v>
      </c>
      <c r="L40">
        <f t="shared" si="2"/>
        <v>46.558370262407</v>
      </c>
      <c r="M40">
        <f t="shared" si="3"/>
        <v>5.1419773450836</v>
      </c>
    </row>
    <row r="41" spans="1:13">
      <c r="A41" s="2">
        <v>231576</v>
      </c>
      <c r="B41" s="6">
        <v>22.0175953079179</v>
      </c>
      <c r="C41" s="6">
        <v>24.9594206517668</v>
      </c>
      <c r="D41" s="6">
        <v>25.5693930214294</v>
      </c>
      <c r="E41" s="6">
        <v>21.3047910295617</v>
      </c>
      <c r="F41" s="4">
        <f t="shared" si="0"/>
        <v>23.4628000026689</v>
      </c>
      <c r="G41" s="4">
        <f t="shared" si="1"/>
        <v>1.83188610806855</v>
      </c>
      <c r="H41" s="6">
        <v>49.1407528641571</v>
      </c>
      <c r="I41" s="6">
        <v>59.6124031007752</v>
      </c>
      <c r="J41" s="6">
        <v>58.7020648967552</v>
      </c>
      <c r="K41" s="6">
        <v>59.7373478539398</v>
      </c>
      <c r="L41">
        <f t="shared" si="2"/>
        <v>56.7981421789068</v>
      </c>
      <c r="M41">
        <f t="shared" si="3"/>
        <v>4.43901811692867</v>
      </c>
    </row>
    <row r="42" spans="1:13">
      <c r="A42" s="2">
        <v>538976</v>
      </c>
      <c r="B42" s="6">
        <v>13.8301886792453</v>
      </c>
      <c r="C42" s="6">
        <v>13.9096573208723</v>
      </c>
      <c r="D42" s="6">
        <v>13.4679203539823</v>
      </c>
      <c r="E42" s="6">
        <v>12.982740021575</v>
      </c>
      <c r="F42" s="4">
        <f t="shared" si="0"/>
        <v>13.5476265939187</v>
      </c>
      <c r="G42" s="4">
        <f t="shared" si="1"/>
        <v>0.366182162189013</v>
      </c>
      <c r="H42" s="6">
        <v>86.5650578605701</v>
      </c>
      <c r="I42" s="6">
        <v>80.501642281278</v>
      </c>
      <c r="J42" s="6">
        <v>98.0104001808727</v>
      </c>
      <c r="K42" s="6">
        <v>86.1176470588235</v>
      </c>
      <c r="L42">
        <f t="shared" si="2"/>
        <v>87.7986868453861</v>
      </c>
      <c r="M42">
        <f t="shared" si="3"/>
        <v>6.36147946339763</v>
      </c>
    </row>
    <row r="43" spans="1:13">
      <c r="A43" s="2">
        <v>418726</v>
      </c>
      <c r="B43" s="6">
        <v>24.4403215831787</v>
      </c>
      <c r="C43" s="6">
        <v>21.1848825331971</v>
      </c>
      <c r="D43" s="6">
        <v>21.0813266696956</v>
      </c>
      <c r="E43" s="6">
        <v>14.7357440890125</v>
      </c>
      <c r="F43" s="4">
        <f t="shared" si="0"/>
        <v>20.360568718771</v>
      </c>
      <c r="G43" s="4">
        <f t="shared" si="1"/>
        <v>3.51717290016625</v>
      </c>
      <c r="H43" s="6">
        <v>48.4656353030687</v>
      </c>
      <c r="I43" s="6">
        <v>42.3658415019106</v>
      </c>
      <c r="J43" s="6">
        <v>18.3213773314204</v>
      </c>
      <c r="K43" s="6">
        <v>31.3389562467053</v>
      </c>
      <c r="L43">
        <f t="shared" si="2"/>
        <v>35.1229525957762</v>
      </c>
      <c r="M43">
        <f t="shared" si="3"/>
        <v>11.4793094442532</v>
      </c>
    </row>
    <row r="44" spans="1:13">
      <c r="A44" s="2">
        <v>206376</v>
      </c>
      <c r="B44" s="6">
        <v>19.3295561850803</v>
      </c>
      <c r="C44" s="6">
        <v>22.8680479825518</v>
      </c>
      <c r="D44" s="6">
        <v>21.1671924290221</v>
      </c>
      <c r="E44" s="6">
        <v>17.420464316423</v>
      </c>
      <c r="F44" s="4">
        <f t="shared" si="0"/>
        <v>20.1963152282693</v>
      </c>
      <c r="G44" s="4">
        <f t="shared" si="1"/>
        <v>2.03330875502193</v>
      </c>
      <c r="H44" s="6">
        <v>87.5389408099688</v>
      </c>
      <c r="I44" s="6">
        <v>94.2616033755274</v>
      </c>
      <c r="J44" s="6">
        <v>75.989847715736</v>
      </c>
      <c r="K44" s="6">
        <v>85.03964150293</v>
      </c>
      <c r="L44">
        <f t="shared" si="2"/>
        <v>85.7075083510406</v>
      </c>
      <c r="M44">
        <f t="shared" si="3"/>
        <v>6.54609923712816</v>
      </c>
    </row>
    <row r="45" spans="1:13">
      <c r="A45" s="2">
        <v>403868</v>
      </c>
      <c r="B45" s="6">
        <v>23.0625467231498</v>
      </c>
      <c r="C45" s="6">
        <v>22.1100278551532</v>
      </c>
      <c r="D45" s="6">
        <v>28.5454035874439</v>
      </c>
      <c r="E45" s="6">
        <v>21.7797552836485</v>
      </c>
      <c r="F45" s="4">
        <f t="shared" si="0"/>
        <v>23.8744333623488</v>
      </c>
      <c r="G45" s="4">
        <f t="shared" si="1"/>
        <v>2.7376050576117</v>
      </c>
      <c r="H45" s="6">
        <v>74.9770431588613</v>
      </c>
      <c r="I45" s="6">
        <v>70.0057570523892</v>
      </c>
      <c r="J45" s="6">
        <v>75.199203187251</v>
      </c>
      <c r="K45" s="6">
        <v>71.978021978022</v>
      </c>
      <c r="L45">
        <f t="shared" si="2"/>
        <v>73.0400063441309</v>
      </c>
      <c r="M45">
        <f t="shared" si="3"/>
        <v>2.16498973365092</v>
      </c>
    </row>
    <row r="46" spans="1:13">
      <c r="A46" s="2">
        <v>231580</v>
      </c>
      <c r="B46" s="6">
        <v>24.6560264171712</v>
      </c>
      <c r="C46" s="6">
        <v>26.8169682586769</v>
      </c>
      <c r="D46" s="6">
        <v>24.0763100700314</v>
      </c>
      <c r="E46" s="6">
        <v>21.8775605759101</v>
      </c>
      <c r="F46" s="4">
        <f t="shared" si="0"/>
        <v>24.3567163304474</v>
      </c>
      <c r="G46" s="4">
        <f t="shared" si="1"/>
        <v>1.75835626399398</v>
      </c>
      <c r="H46" s="6">
        <v>69.0869877785766</v>
      </c>
      <c r="I46" s="6">
        <v>77.7614571092832</v>
      </c>
      <c r="J46" s="6">
        <v>68.1261770244821</v>
      </c>
      <c r="K46" s="6">
        <v>62.374245472837</v>
      </c>
      <c r="L46">
        <f t="shared" si="2"/>
        <v>69.3372168462947</v>
      </c>
      <c r="M46">
        <f t="shared" si="3"/>
        <v>5.49954603564001</v>
      </c>
    </row>
    <row r="47" spans="1:13">
      <c r="A47" s="2">
        <v>634205</v>
      </c>
      <c r="B47" s="6">
        <v>40.9656181419166</v>
      </c>
      <c r="C47" s="6">
        <v>33.9520224128874</v>
      </c>
      <c r="D47" s="6">
        <v>36.1184792219275</v>
      </c>
      <c r="E47" s="6">
        <v>24.2313422727888</v>
      </c>
      <c r="F47" s="4">
        <f t="shared" si="0"/>
        <v>33.8168655123801</v>
      </c>
      <c r="G47" s="4">
        <f t="shared" si="1"/>
        <v>6.08897801340219</v>
      </c>
      <c r="H47" s="6">
        <v>69.8190309398716</v>
      </c>
      <c r="I47" s="6">
        <v>67.4063989108237</v>
      </c>
      <c r="J47" s="6">
        <v>69.5977011494253</v>
      </c>
      <c r="K47" s="6">
        <v>75.4250386398764</v>
      </c>
      <c r="L47">
        <f t="shared" si="2"/>
        <v>70.5620424099993</v>
      </c>
      <c r="M47">
        <f t="shared" si="3"/>
        <v>2.96179161730172</v>
      </c>
    </row>
    <row r="48" spans="1:13">
      <c r="A48" s="2">
        <v>198070</v>
      </c>
      <c r="B48" s="6">
        <v>22.0671834625323</v>
      </c>
      <c r="C48" s="6">
        <v>24.129746835443</v>
      </c>
      <c r="D48" s="6">
        <v>19.7830248883216</v>
      </c>
      <c r="E48" s="6">
        <v>22.4531056947096</v>
      </c>
      <c r="F48" s="4">
        <f t="shared" si="0"/>
        <v>22.1082652202516</v>
      </c>
      <c r="G48" s="4">
        <f t="shared" si="1"/>
        <v>1.55030103410858</v>
      </c>
      <c r="H48" s="6">
        <v>46.8589083419156</v>
      </c>
      <c r="I48" s="6">
        <v>54.4444444444444</v>
      </c>
      <c r="J48" s="6">
        <v>42.94597745822</v>
      </c>
      <c r="K48" s="6">
        <v>42.8522099447514</v>
      </c>
      <c r="L48">
        <f t="shared" si="2"/>
        <v>46.7753850473328</v>
      </c>
      <c r="M48">
        <f t="shared" si="3"/>
        <v>4.71373295664468</v>
      </c>
    </row>
    <row r="49" spans="1:13">
      <c r="A49" s="2">
        <v>321681</v>
      </c>
      <c r="B49" s="6">
        <v>24.3051201671891</v>
      </c>
      <c r="C49" s="6">
        <v>22.6579774234842</v>
      </c>
      <c r="D49" s="6">
        <v>18.4865900383142</v>
      </c>
      <c r="E49" s="6">
        <v>21.0103871576959</v>
      </c>
      <c r="F49" s="4">
        <f t="shared" si="0"/>
        <v>21.6150186966709</v>
      </c>
      <c r="G49" s="4">
        <f t="shared" si="1"/>
        <v>2.14924719354655</v>
      </c>
      <c r="H49" s="6">
        <v>82.8223624887286</v>
      </c>
      <c r="I49" s="6">
        <v>90.1419878296146</v>
      </c>
      <c r="J49" s="6">
        <v>87.7151462994836</v>
      </c>
      <c r="K49" s="6">
        <v>85.6324582338902</v>
      </c>
      <c r="L49">
        <f t="shared" si="2"/>
        <v>86.5779887129293</v>
      </c>
      <c r="M49">
        <f t="shared" si="3"/>
        <v>2.69230260664954</v>
      </c>
    </row>
    <row r="50" spans="1:13">
      <c r="A50" s="2">
        <v>266293</v>
      </c>
      <c r="B50" s="6">
        <v>76.7710843373494</v>
      </c>
      <c r="C50" s="6">
        <v>78.9660415610745</v>
      </c>
      <c r="D50" s="6">
        <v>75.5251141552511</v>
      </c>
      <c r="E50" s="6">
        <v>66.7423917702529</v>
      </c>
      <c r="F50" s="4">
        <f t="shared" si="0"/>
        <v>74.501157955982</v>
      </c>
      <c r="G50" s="4">
        <f t="shared" si="1"/>
        <v>4.64582313499681</v>
      </c>
      <c r="H50" s="6">
        <v>40.0400228702116</v>
      </c>
      <c r="I50" s="6">
        <v>46.0682226211849</v>
      </c>
      <c r="J50" s="6">
        <v>37.570281124498</v>
      </c>
      <c r="K50" s="6">
        <v>36.6326530612245</v>
      </c>
      <c r="L50">
        <f t="shared" si="2"/>
        <v>40.0777949192798</v>
      </c>
      <c r="M50">
        <f t="shared" si="3"/>
        <v>3.67570668826379</v>
      </c>
    </row>
    <row r="51" spans="1:13">
      <c r="A51" s="2">
        <v>268333</v>
      </c>
      <c r="B51" s="6">
        <v>18.6299529885829</v>
      </c>
      <c r="C51" s="6">
        <v>16.9438325991189</v>
      </c>
      <c r="D51" s="6">
        <v>33.3197056418643</v>
      </c>
      <c r="E51" s="6">
        <v>13.5644076564925</v>
      </c>
      <c r="F51" s="4">
        <f t="shared" si="0"/>
        <v>20.6144747215147</v>
      </c>
      <c r="G51" s="4">
        <f t="shared" si="1"/>
        <v>7.55874127186371</v>
      </c>
      <c r="H51" s="6">
        <v>58.3470733718055</v>
      </c>
      <c r="I51" s="6">
        <v>44.4701646090535</v>
      </c>
      <c r="J51" s="6">
        <v>47.573282075925</v>
      </c>
      <c r="K51" s="6">
        <v>47.7986096481989</v>
      </c>
      <c r="L51">
        <f t="shared" si="2"/>
        <v>49.5472824262457</v>
      </c>
      <c r="M51">
        <f t="shared" si="3"/>
        <v>5.24804677672929</v>
      </c>
    </row>
    <row r="52" spans="1:13">
      <c r="A52" s="2">
        <v>578763</v>
      </c>
      <c r="B52" s="6">
        <v>21.8292682926829</v>
      </c>
      <c r="C52" s="6">
        <v>19.8637316561845</v>
      </c>
      <c r="D52" s="6">
        <v>22.7722772277228</v>
      </c>
      <c r="E52" s="6">
        <v>31.557603686636</v>
      </c>
      <c r="F52" s="4">
        <f t="shared" si="0"/>
        <v>24.0057202158065</v>
      </c>
      <c r="G52" s="4">
        <f t="shared" si="1"/>
        <v>4.48456624891273</v>
      </c>
      <c r="H52" s="6">
        <v>45.7048192771084</v>
      </c>
      <c r="I52" s="6">
        <v>54.343105320304</v>
      </c>
      <c r="J52" s="6">
        <v>44.4120553359684</v>
      </c>
      <c r="K52" s="6">
        <v>53.9235412474849</v>
      </c>
      <c r="L52">
        <f t="shared" si="2"/>
        <v>49.5958802952164</v>
      </c>
      <c r="M52">
        <f t="shared" si="3"/>
        <v>4.56281688793693</v>
      </c>
    </row>
    <row r="53" spans="1:13">
      <c r="A53" s="2">
        <v>321397</v>
      </c>
      <c r="B53" s="6">
        <v>59.2809691285658</v>
      </c>
      <c r="C53" s="6">
        <v>14.6830985915493</v>
      </c>
      <c r="D53" s="6">
        <v>15.538284398388</v>
      </c>
      <c r="E53" s="6">
        <v>18.865096359743</v>
      </c>
      <c r="F53" s="4">
        <f t="shared" si="0"/>
        <v>27.0918621195615</v>
      </c>
      <c r="G53" s="4">
        <f t="shared" si="1"/>
        <v>18.6499387087289</v>
      </c>
      <c r="H53" s="6">
        <v>71.3045836723624</v>
      </c>
      <c r="I53" s="6">
        <v>54.8557975279576</v>
      </c>
      <c r="J53" s="6">
        <v>57.444089456869</v>
      </c>
      <c r="K53" s="6">
        <v>67.7825552825553</v>
      </c>
      <c r="L53">
        <f t="shared" si="2"/>
        <v>62.8467564849361</v>
      </c>
      <c r="M53">
        <f t="shared" si="3"/>
        <v>6.87279394735549</v>
      </c>
    </row>
    <row r="54" spans="1:13">
      <c r="A54" s="2">
        <v>303020</v>
      </c>
      <c r="B54" s="6">
        <v>16.8246153846154</v>
      </c>
      <c r="C54" s="6">
        <v>13.9136394790953</v>
      </c>
      <c r="D54" s="6">
        <v>20.5301379811184</v>
      </c>
      <c r="E54" s="6">
        <v>16.2381300219138</v>
      </c>
      <c r="F54" s="4">
        <f t="shared" si="0"/>
        <v>16.8766307166857</v>
      </c>
      <c r="G54" s="4">
        <f t="shared" si="1"/>
        <v>2.37370075711401</v>
      </c>
      <c r="H54" s="6">
        <v>34.4602568552586</v>
      </c>
      <c r="I54" s="6">
        <v>46.8004543733434</v>
      </c>
      <c r="J54" s="6">
        <v>39.3048128342246</v>
      </c>
      <c r="K54" s="6">
        <v>40.0066733400067</v>
      </c>
      <c r="L54">
        <f t="shared" si="2"/>
        <v>40.1430493507083</v>
      </c>
      <c r="M54">
        <f t="shared" si="3"/>
        <v>4.39705614745844</v>
      </c>
    </row>
    <row r="55" spans="1:13">
      <c r="A55" s="2">
        <v>231595</v>
      </c>
      <c r="B55" s="6">
        <v>18.8605442176871</v>
      </c>
      <c r="C55" s="6">
        <v>14.1945773524721</v>
      </c>
      <c r="D55" s="6">
        <v>16.0335195530726</v>
      </c>
      <c r="E55" s="6">
        <v>17.9931972789116</v>
      </c>
      <c r="F55" s="4">
        <f t="shared" si="0"/>
        <v>16.7704596005359</v>
      </c>
      <c r="G55" s="4">
        <f t="shared" si="1"/>
        <v>1.80567100591561</v>
      </c>
      <c r="H55" s="6">
        <v>55.1572787125092</v>
      </c>
      <c r="I55" s="6">
        <v>43.370883882149</v>
      </c>
      <c r="J55" s="6">
        <v>56.6643159379408</v>
      </c>
      <c r="K55" s="6">
        <v>43.5235318617243</v>
      </c>
      <c r="L55">
        <f t="shared" si="2"/>
        <v>49.6790025985808</v>
      </c>
      <c r="M55">
        <f t="shared" si="3"/>
        <v>6.25476405155249</v>
      </c>
    </row>
    <row r="56" spans="1:13">
      <c r="A56" s="2">
        <v>197270</v>
      </c>
      <c r="B56" s="6">
        <v>19.6703296703297</v>
      </c>
      <c r="C56" s="6">
        <v>16.2924901185771</v>
      </c>
      <c r="D56" s="6">
        <v>9.53233830845771</v>
      </c>
      <c r="E56" s="6">
        <v>16.5131578947368</v>
      </c>
      <c r="F56" s="4">
        <f t="shared" si="0"/>
        <v>15.5020789980253</v>
      </c>
      <c r="G56" s="4">
        <f t="shared" si="1"/>
        <v>3.69659126232237</v>
      </c>
      <c r="H56" s="6">
        <v>51.779497098646</v>
      </c>
      <c r="I56" s="6">
        <v>56.6335814722911</v>
      </c>
      <c r="J56" s="6">
        <v>58.0894617134193</v>
      </c>
      <c r="K56" s="6">
        <v>55.9929701230228</v>
      </c>
      <c r="L56">
        <f t="shared" si="2"/>
        <v>55.6238776018448</v>
      </c>
      <c r="M56">
        <f t="shared" si="3"/>
        <v>2.3459591673667</v>
      </c>
    </row>
    <row r="57" spans="1:13">
      <c r="A57" s="2">
        <v>410155</v>
      </c>
      <c r="B57" s="6">
        <v>11.6416184971098</v>
      </c>
      <c r="C57" s="6">
        <v>12.4629080118694</v>
      </c>
      <c r="D57" s="6">
        <v>11.2379875635953</v>
      </c>
      <c r="E57" s="6">
        <v>12.7982407916438</v>
      </c>
      <c r="F57" s="4">
        <f t="shared" si="0"/>
        <v>12.0351887160546</v>
      </c>
      <c r="G57" s="4">
        <f t="shared" si="1"/>
        <v>0.623622373876208</v>
      </c>
      <c r="H57" s="6">
        <v>40.1992585727525</v>
      </c>
      <c r="I57" s="6">
        <v>43.880042462845</v>
      </c>
      <c r="J57" s="6">
        <v>48.4986595174263</v>
      </c>
      <c r="K57" s="6">
        <v>50.0404390525708</v>
      </c>
      <c r="L57">
        <f t="shared" si="2"/>
        <v>45.6545999013986</v>
      </c>
      <c r="M57">
        <f t="shared" si="3"/>
        <v>3.88053035274286</v>
      </c>
    </row>
    <row r="58" spans="1:13">
      <c r="A58" s="2">
        <v>418721</v>
      </c>
      <c r="B58" s="6">
        <v>19.5494071146245</v>
      </c>
      <c r="C58" s="6">
        <v>16.5</v>
      </c>
      <c r="D58" s="6">
        <v>20.6201550387597</v>
      </c>
      <c r="E58" s="6">
        <v>16.7249825052484</v>
      </c>
      <c r="F58" s="4">
        <f t="shared" si="0"/>
        <v>18.3486361646582</v>
      </c>
      <c r="G58" s="4">
        <f t="shared" si="1"/>
        <v>1.77871834087633</v>
      </c>
      <c r="H58" s="6">
        <v>45.9066564651875</v>
      </c>
      <c r="I58" s="6">
        <v>25.4301247201791</v>
      </c>
      <c r="J58" s="6">
        <v>63.8226683396069</v>
      </c>
      <c r="K58" s="6">
        <v>49.9272903538536</v>
      </c>
      <c r="L58">
        <f t="shared" si="2"/>
        <v>46.2716849697068</v>
      </c>
      <c r="M58">
        <f t="shared" si="3"/>
        <v>13.7468573446708</v>
      </c>
    </row>
    <row r="59" spans="1:13">
      <c r="A59" s="2">
        <v>418722</v>
      </c>
      <c r="B59" s="6">
        <v>18.007279344859</v>
      </c>
      <c r="C59" s="6">
        <v>22.6936098180279</v>
      </c>
      <c r="D59" s="6">
        <v>21.4895686952762</v>
      </c>
      <c r="E59" s="6">
        <v>20.8676975945017</v>
      </c>
      <c r="F59" s="4">
        <f t="shared" si="0"/>
        <v>20.7645388631662</v>
      </c>
      <c r="G59" s="4">
        <f t="shared" si="1"/>
        <v>1.72192514220907</v>
      </c>
      <c r="H59" s="6">
        <v>42.8619302949062</v>
      </c>
      <c r="I59" s="6">
        <v>32.0505617977528</v>
      </c>
      <c r="J59" s="6">
        <v>35.3413654618474</v>
      </c>
      <c r="K59" s="6">
        <v>39.8934977578475</v>
      </c>
      <c r="L59">
        <f t="shared" si="2"/>
        <v>37.5368388280885</v>
      </c>
      <c r="M59">
        <f t="shared" si="3"/>
        <v>4.14818572982969</v>
      </c>
    </row>
    <row r="60" spans="1:13">
      <c r="A60" s="2">
        <v>418741</v>
      </c>
      <c r="B60" s="6">
        <v>23.0569628073644</v>
      </c>
      <c r="C60" s="6">
        <v>20.5378304466727</v>
      </c>
      <c r="D60" s="6">
        <v>21.0120759056929</v>
      </c>
      <c r="E60" s="6">
        <v>20.9380064829822</v>
      </c>
      <c r="F60" s="4">
        <f t="shared" si="0"/>
        <v>21.386218910678</v>
      </c>
      <c r="G60" s="4">
        <f t="shared" si="1"/>
        <v>0.981328885070185</v>
      </c>
      <c r="H60" s="6">
        <v>52.1121351766513</v>
      </c>
      <c r="I60" s="6">
        <v>45.4905847373637</v>
      </c>
      <c r="J60" s="6">
        <v>52.1004345726702</v>
      </c>
      <c r="K60" s="6">
        <v>63.7876743139901</v>
      </c>
      <c r="L60">
        <f t="shared" si="2"/>
        <v>53.3727072001688</v>
      </c>
      <c r="M60">
        <f t="shared" si="3"/>
        <v>6.59179630233279</v>
      </c>
    </row>
    <row r="61" spans="1:13">
      <c r="A61" s="2">
        <v>619003</v>
      </c>
      <c r="B61" s="6">
        <v>18.6593204775023</v>
      </c>
      <c r="C61" s="6">
        <v>16.0081300813008</v>
      </c>
      <c r="D61" s="6">
        <v>15.1812080536913</v>
      </c>
      <c r="E61" s="6">
        <v>15.5539143279173</v>
      </c>
      <c r="F61" s="4">
        <f t="shared" si="0"/>
        <v>16.3506432351029</v>
      </c>
      <c r="G61" s="4">
        <f t="shared" si="1"/>
        <v>1.36470339865195</v>
      </c>
      <c r="H61" s="6">
        <v>42.3782360684511</v>
      </c>
      <c r="I61" s="6">
        <v>40.9075630252101</v>
      </c>
      <c r="J61" s="6">
        <v>43.5356200527704</v>
      </c>
      <c r="K61" s="6">
        <v>37.291280148423</v>
      </c>
      <c r="L61">
        <f t="shared" si="2"/>
        <v>41.0281748237137</v>
      </c>
      <c r="M61">
        <f t="shared" si="3"/>
        <v>2.34994020995298</v>
      </c>
    </row>
    <row r="62" spans="1:13">
      <c r="A62" s="2">
        <v>251224</v>
      </c>
      <c r="B62" s="6">
        <v>20.0810810810811</v>
      </c>
      <c r="C62" s="6">
        <v>15.1625386996904</v>
      </c>
      <c r="D62" s="6">
        <v>19.1300280636108</v>
      </c>
      <c r="E62" s="6">
        <v>20.7033898305085</v>
      </c>
      <c r="F62" s="4">
        <f t="shared" si="0"/>
        <v>18.7692594187227</v>
      </c>
      <c r="G62" s="4">
        <f t="shared" si="1"/>
        <v>2.15640469786278</v>
      </c>
      <c r="H62" s="6">
        <v>43.3190348525469</v>
      </c>
      <c r="I62" s="6">
        <v>28.0379746835443</v>
      </c>
      <c r="J62" s="6">
        <v>34.7443650357339</v>
      </c>
      <c r="K62" s="6">
        <v>48</v>
      </c>
      <c r="L62">
        <f t="shared" si="2"/>
        <v>38.5253436429563</v>
      </c>
      <c r="M62">
        <f t="shared" si="3"/>
        <v>7.69787787991091</v>
      </c>
    </row>
    <row r="63" spans="1:13">
      <c r="A63" s="2">
        <v>516605</v>
      </c>
      <c r="B63" s="6">
        <v>17.7231329690346</v>
      </c>
      <c r="C63" s="6">
        <v>22.153024911032</v>
      </c>
      <c r="D63" s="6">
        <v>22.5655976676385</v>
      </c>
      <c r="E63" s="6">
        <v>12.3329129886507</v>
      </c>
      <c r="F63" s="4">
        <f t="shared" si="0"/>
        <v>18.693667134089</v>
      </c>
      <c r="G63" s="4">
        <f t="shared" si="1"/>
        <v>4.13400931753235</v>
      </c>
      <c r="H63" s="6">
        <v>25.4701880752301</v>
      </c>
      <c r="I63" s="6">
        <v>25.2338185196655</v>
      </c>
      <c r="J63" s="6">
        <v>39.4588165328576</v>
      </c>
      <c r="K63" s="6">
        <v>65.6875</v>
      </c>
      <c r="L63">
        <f t="shared" si="2"/>
        <v>38.9625807819383</v>
      </c>
      <c r="M63">
        <f t="shared" si="3"/>
        <v>16.4696017813004</v>
      </c>
    </row>
    <row r="64" spans="1:13">
      <c r="A64" s="2">
        <v>547390</v>
      </c>
      <c r="B64" s="6">
        <v>16.0840707964602</v>
      </c>
      <c r="C64" s="6">
        <v>13.9160839160839</v>
      </c>
      <c r="D64" s="6">
        <v>18.6685552407932</v>
      </c>
      <c r="E64" s="6">
        <v>14.2838456507521</v>
      </c>
      <c r="F64" s="4">
        <f t="shared" si="0"/>
        <v>15.7381389010223</v>
      </c>
      <c r="G64" s="4">
        <f t="shared" si="1"/>
        <v>1.88028335807385</v>
      </c>
      <c r="H64" s="6">
        <v>44.1537851763773</v>
      </c>
      <c r="I64" s="6">
        <v>66.7986798679868</v>
      </c>
      <c r="J64" s="6">
        <v>67.8971136854506</v>
      </c>
      <c r="K64" s="6">
        <v>58.3849648905411</v>
      </c>
      <c r="L64">
        <f t="shared" si="2"/>
        <v>59.3086359050889</v>
      </c>
      <c r="M64">
        <f t="shared" si="3"/>
        <v>9.49190942200984</v>
      </c>
    </row>
    <row r="65" spans="1:13">
      <c r="A65" s="2">
        <v>628717</v>
      </c>
      <c r="B65" s="6">
        <v>16.963696369637</v>
      </c>
      <c r="C65" s="6">
        <v>13.8848920863309</v>
      </c>
      <c r="D65" s="6">
        <v>16.5870307167236</v>
      </c>
      <c r="E65" s="6">
        <v>17.6342412451362</v>
      </c>
      <c r="F65" s="4">
        <f t="shared" si="0"/>
        <v>16.2674651044569</v>
      </c>
      <c r="G65" s="4">
        <f t="shared" si="1"/>
        <v>1.4257972647426</v>
      </c>
      <c r="H65" s="6">
        <v>45.0508474576271</v>
      </c>
      <c r="I65" s="6">
        <v>44.0349544072948</v>
      </c>
      <c r="J65" s="6">
        <v>43.9226519337017</v>
      </c>
      <c r="K65" s="6">
        <v>38.4963377854373</v>
      </c>
      <c r="L65">
        <f t="shared" si="2"/>
        <v>42.8761978960152</v>
      </c>
      <c r="M65">
        <f t="shared" si="3"/>
        <v>2.56661537873683</v>
      </c>
    </row>
    <row r="66" spans="1:13">
      <c r="A66" s="2">
        <v>290368</v>
      </c>
      <c r="B66" s="6">
        <v>16.8549618320611</v>
      </c>
      <c r="C66" s="6">
        <v>19.2935779816514</v>
      </c>
      <c r="D66" s="6">
        <v>14.7397476340694</v>
      </c>
      <c r="E66" s="6">
        <v>15.7411587659895</v>
      </c>
      <c r="F66" s="4">
        <f t="shared" ref="F66:F101" si="4">AVERAGE(B66:E66)</f>
        <v>16.6573615534429</v>
      </c>
      <c r="G66" s="4">
        <f t="shared" ref="G66:G101" si="5">STDEVP(B66:E66)</f>
        <v>1.69597712381231</v>
      </c>
      <c r="H66" s="6">
        <v>64.0088105726872</v>
      </c>
      <c r="I66" s="6">
        <v>39.0563312469909</v>
      </c>
      <c r="J66" s="6">
        <v>59.2682926829268</v>
      </c>
      <c r="K66" s="6">
        <v>29.1602708803612</v>
      </c>
      <c r="L66">
        <f t="shared" ref="L66:L101" si="6">AVERAGE(H66:K66)</f>
        <v>47.8734263457415</v>
      </c>
      <c r="M66">
        <f t="shared" ref="M66:M101" si="7">STDEVP(H66:K66)</f>
        <v>14.3013719310893</v>
      </c>
    </row>
    <row r="67" spans="1:13">
      <c r="A67" s="2">
        <v>376878</v>
      </c>
      <c r="B67" s="6">
        <v>14.3399871216999</v>
      </c>
      <c r="C67" s="6">
        <v>12.248381400824</v>
      </c>
      <c r="D67" s="6">
        <v>15.0657894736842</v>
      </c>
      <c r="E67" s="6">
        <v>16.5327978580991</v>
      </c>
      <c r="F67" s="4">
        <f t="shared" si="4"/>
        <v>14.5467389635768</v>
      </c>
      <c r="G67" s="4">
        <f t="shared" si="5"/>
        <v>1.54426658765062</v>
      </c>
      <c r="H67" s="6">
        <v>58.8772404463984</v>
      </c>
      <c r="I67" s="6">
        <v>56.5635005336179</v>
      </c>
      <c r="J67" s="6">
        <v>52.6796347757046</v>
      </c>
      <c r="K67" s="6">
        <v>57.8634085213033</v>
      </c>
      <c r="L67">
        <f t="shared" si="6"/>
        <v>56.495946069256</v>
      </c>
      <c r="M67">
        <f t="shared" si="7"/>
        <v>2.35102700767731</v>
      </c>
    </row>
    <row r="68" spans="1:13">
      <c r="A68" s="2">
        <v>303037</v>
      </c>
      <c r="B68" s="6">
        <v>15.5386949924127</v>
      </c>
      <c r="C68" s="6">
        <v>16.6062176165803</v>
      </c>
      <c r="D68" s="6">
        <v>15.1956181533646</v>
      </c>
      <c r="E68" s="6">
        <v>15.1515151515152</v>
      </c>
      <c r="F68" s="4">
        <f t="shared" si="4"/>
        <v>15.6230114784682</v>
      </c>
      <c r="G68" s="4">
        <f t="shared" si="5"/>
        <v>0.587106766379705</v>
      </c>
      <c r="H68" s="6">
        <v>24.7864906832298</v>
      </c>
      <c r="I68" s="6">
        <v>22.9251700680272</v>
      </c>
      <c r="J68" s="6">
        <v>28.5133967156439</v>
      </c>
      <c r="K68" s="6">
        <v>20.9594095940959</v>
      </c>
      <c r="L68">
        <f t="shared" si="6"/>
        <v>24.2961167652492</v>
      </c>
      <c r="M68">
        <f t="shared" si="7"/>
        <v>2.78563396519026</v>
      </c>
    </row>
    <row r="69" spans="1:13">
      <c r="A69" s="2">
        <v>420126</v>
      </c>
      <c r="B69" s="6">
        <v>13.233392122281</v>
      </c>
      <c r="C69" s="6">
        <v>16.0856031128405</v>
      </c>
      <c r="D69" s="6">
        <v>11.5590062111801</v>
      </c>
      <c r="E69" s="6">
        <v>13.2202216066482</v>
      </c>
      <c r="F69" s="4">
        <f t="shared" si="4"/>
        <v>13.5245557632374</v>
      </c>
      <c r="G69" s="4">
        <f t="shared" si="5"/>
        <v>1.62786241073866</v>
      </c>
      <c r="H69" s="6">
        <v>35.2383654937571</v>
      </c>
      <c r="I69" s="6">
        <v>56.9935291189647</v>
      </c>
      <c r="J69" s="6">
        <v>43.8688524590164</v>
      </c>
      <c r="K69" s="6">
        <v>46.0429897410845</v>
      </c>
      <c r="L69">
        <f t="shared" si="6"/>
        <v>45.5359342032057</v>
      </c>
      <c r="M69">
        <f t="shared" si="7"/>
        <v>7.75165578182726</v>
      </c>
    </row>
    <row r="70" spans="1:13">
      <c r="A70" s="2">
        <v>204880</v>
      </c>
      <c r="B70" s="6">
        <v>14.7222222222222</v>
      </c>
      <c r="C70" s="6">
        <v>15.3834355828221</v>
      </c>
      <c r="D70" s="6">
        <v>12.6042378673958</v>
      </c>
      <c r="E70" s="6">
        <v>13.9371155160629</v>
      </c>
      <c r="F70" s="4">
        <f t="shared" si="4"/>
        <v>14.1617527971258</v>
      </c>
      <c r="G70" s="4">
        <f t="shared" si="5"/>
        <v>1.03476440189419</v>
      </c>
      <c r="H70" s="6">
        <v>32.1622319814002</v>
      </c>
      <c r="I70" s="6">
        <v>33.8609112709832</v>
      </c>
      <c r="J70" s="6">
        <v>43.7405077023215</v>
      </c>
      <c r="K70" s="6">
        <v>40.4066841151601</v>
      </c>
      <c r="L70">
        <f t="shared" si="6"/>
        <v>37.5425837674662</v>
      </c>
      <c r="M70">
        <f t="shared" si="7"/>
        <v>4.72017556922133</v>
      </c>
    </row>
    <row r="71" spans="1:13">
      <c r="A71" s="2">
        <v>231566</v>
      </c>
      <c r="B71" s="6">
        <v>11.6340560549974</v>
      </c>
      <c r="C71" s="6">
        <v>11.7513778322107</v>
      </c>
      <c r="D71" s="6">
        <v>13.0884109916368</v>
      </c>
      <c r="E71" s="6">
        <v>10.8902575587906</v>
      </c>
      <c r="F71" s="4">
        <f t="shared" si="4"/>
        <v>11.8410256094089</v>
      </c>
      <c r="G71" s="4">
        <f t="shared" si="5"/>
        <v>0.792275725092319</v>
      </c>
      <c r="H71" s="6">
        <v>50.9001161440186</v>
      </c>
      <c r="I71" s="6">
        <v>55.4431072210066</v>
      </c>
      <c r="J71" s="6">
        <v>51.547855722806</v>
      </c>
      <c r="K71" s="6">
        <v>53.7359263050153</v>
      </c>
      <c r="L71">
        <f t="shared" si="6"/>
        <v>52.9067513482116</v>
      </c>
      <c r="M71">
        <f t="shared" si="7"/>
        <v>1.80234669153199</v>
      </c>
    </row>
    <row r="72" spans="1:13">
      <c r="A72" s="2">
        <v>265344</v>
      </c>
      <c r="B72" s="6">
        <v>14.0196721311475</v>
      </c>
      <c r="C72" s="6">
        <v>14.4603867747973</v>
      </c>
      <c r="D72" s="6">
        <v>15.824345146379</v>
      </c>
      <c r="E72" s="6">
        <v>13.4620098039216</v>
      </c>
      <c r="F72" s="4">
        <f t="shared" si="4"/>
        <v>14.4416034640614</v>
      </c>
      <c r="G72" s="4">
        <f t="shared" si="5"/>
        <v>0.87320632748814</v>
      </c>
      <c r="H72" s="6">
        <v>61.8508395158141</v>
      </c>
      <c r="I72" s="6">
        <v>65.9097360204371</v>
      </c>
      <c r="J72" s="6">
        <v>63.2538104705103</v>
      </c>
      <c r="K72" s="6">
        <v>55.3002953724975</v>
      </c>
      <c r="L72">
        <f t="shared" si="6"/>
        <v>61.5786703448148</v>
      </c>
      <c r="M72">
        <f t="shared" si="7"/>
        <v>3.90692630714771</v>
      </c>
    </row>
    <row r="73" spans="1:13">
      <c r="A73" s="2">
        <v>287849</v>
      </c>
      <c r="B73" s="6">
        <v>13.3949476278497</v>
      </c>
      <c r="C73" s="6">
        <v>14.3510324483776</v>
      </c>
      <c r="D73" s="6">
        <v>12.5</v>
      </c>
      <c r="E73" s="6">
        <v>13.2762030323006</v>
      </c>
      <c r="F73" s="4">
        <f t="shared" si="4"/>
        <v>13.380545777132</v>
      </c>
      <c r="G73" s="4">
        <f t="shared" si="5"/>
        <v>0.657324133588865</v>
      </c>
      <c r="H73" s="6">
        <v>54.9555707450444</v>
      </c>
      <c r="I73" s="6">
        <v>55.4541503694046</v>
      </c>
      <c r="J73" s="6">
        <v>39.2288861689107</v>
      </c>
      <c r="K73" s="6">
        <v>53.8386411889597</v>
      </c>
      <c r="L73">
        <f t="shared" si="6"/>
        <v>50.8693121180798</v>
      </c>
      <c r="M73">
        <f t="shared" si="7"/>
        <v>6.74601146542376</v>
      </c>
    </row>
    <row r="74" spans="1:13">
      <c r="A74" s="2">
        <v>237187</v>
      </c>
      <c r="B74" s="6">
        <v>13.5774647887324</v>
      </c>
      <c r="C74" s="6">
        <v>16.1176470588235</v>
      </c>
      <c r="D74" s="6">
        <v>14.5947955390335</v>
      </c>
      <c r="E74" s="6">
        <v>12.6877470355731</v>
      </c>
      <c r="F74" s="4">
        <f t="shared" si="4"/>
        <v>14.2444136055406</v>
      </c>
      <c r="G74" s="4">
        <f t="shared" si="5"/>
        <v>1.27473552199198</v>
      </c>
      <c r="H74" s="6">
        <v>29.0125551408212</v>
      </c>
      <c r="I74" s="6">
        <v>29.5848303393214</v>
      </c>
      <c r="J74" s="6">
        <v>20.6055209260908</v>
      </c>
      <c r="K74" s="6">
        <v>33.7709222185756</v>
      </c>
      <c r="L74">
        <f t="shared" si="6"/>
        <v>28.2434571562022</v>
      </c>
      <c r="M74">
        <f t="shared" si="7"/>
        <v>4.77707372764288</v>
      </c>
    </row>
    <row r="75" spans="1:13">
      <c r="A75" s="2">
        <v>239730</v>
      </c>
      <c r="B75" s="6">
        <v>20.2485659655832</v>
      </c>
      <c r="C75" s="6">
        <v>15.9564891222806</v>
      </c>
      <c r="D75" s="6">
        <v>12.3967960566852</v>
      </c>
      <c r="E75" s="6">
        <v>16.815955213436</v>
      </c>
      <c r="F75" s="4">
        <f t="shared" si="4"/>
        <v>16.3544515894963</v>
      </c>
      <c r="G75" s="4">
        <f t="shared" si="5"/>
        <v>2.79278193790076</v>
      </c>
      <c r="H75" s="6">
        <v>83.7007348029392</v>
      </c>
      <c r="I75" s="6">
        <v>86.4893244662233</v>
      </c>
      <c r="J75" s="6">
        <v>76.4996203492787</v>
      </c>
      <c r="K75" s="6">
        <v>83.9130434782609</v>
      </c>
      <c r="L75">
        <f t="shared" si="6"/>
        <v>82.6506807741755</v>
      </c>
      <c r="M75">
        <f t="shared" si="7"/>
        <v>3.71708564621595</v>
      </c>
    </row>
    <row r="76" spans="1:13">
      <c r="A76" s="2">
        <v>577254</v>
      </c>
      <c r="B76" s="6">
        <v>19.3009377664109</v>
      </c>
      <c r="C76" s="6">
        <v>19.9919935948759</v>
      </c>
      <c r="D76" s="6">
        <v>17.7625570776256</v>
      </c>
      <c r="E76" s="6">
        <v>19.2389146260754</v>
      </c>
      <c r="F76" s="4">
        <f t="shared" si="4"/>
        <v>19.073600766247</v>
      </c>
      <c r="G76" s="4">
        <f t="shared" si="5"/>
        <v>0.812602566610191</v>
      </c>
      <c r="H76" s="6">
        <v>41.8568353067815</v>
      </c>
      <c r="I76" s="6">
        <v>42.7758620689655</v>
      </c>
      <c r="J76" s="6">
        <v>40.6585275619682</v>
      </c>
      <c r="K76" s="6">
        <v>34.6247464503043</v>
      </c>
      <c r="L76">
        <f t="shared" si="6"/>
        <v>39.9789928470049</v>
      </c>
      <c r="M76">
        <f t="shared" si="7"/>
        <v>3.18113547549896</v>
      </c>
    </row>
    <row r="77" spans="1:13">
      <c r="A77" s="2">
        <v>274637</v>
      </c>
      <c r="B77" s="6">
        <v>19.5348837209302</v>
      </c>
      <c r="C77" s="6">
        <v>21.1764705882353</v>
      </c>
      <c r="D77" s="6">
        <v>18.4308943089431</v>
      </c>
      <c r="E77" s="6">
        <v>16.9957446808511</v>
      </c>
      <c r="F77" s="4">
        <f t="shared" si="4"/>
        <v>19.0344983247399</v>
      </c>
      <c r="G77" s="4">
        <f t="shared" si="5"/>
        <v>1.52964742266478</v>
      </c>
      <c r="H77" s="6">
        <v>54.7491224447656</v>
      </c>
      <c r="I77" s="6">
        <v>28.1756756756757</v>
      </c>
      <c r="J77" s="6">
        <v>34.5240253853128</v>
      </c>
      <c r="K77" s="6">
        <v>43.5183443085607</v>
      </c>
      <c r="L77">
        <f t="shared" si="6"/>
        <v>40.2417919535787</v>
      </c>
      <c r="M77">
        <f t="shared" si="7"/>
        <v>9.99352852945988</v>
      </c>
    </row>
    <row r="78" spans="1:13">
      <c r="A78" s="2">
        <v>298091</v>
      </c>
      <c r="B78" s="6">
        <v>25.8817733990148</v>
      </c>
      <c r="C78" s="6">
        <v>22.7353815659068</v>
      </c>
      <c r="D78" s="6">
        <v>16.816</v>
      </c>
      <c r="E78" s="6">
        <v>18.1224489795918</v>
      </c>
      <c r="F78" s="4">
        <f t="shared" si="4"/>
        <v>20.8889009861283</v>
      </c>
      <c r="G78" s="4">
        <f t="shared" si="5"/>
        <v>3.62560493608091</v>
      </c>
      <c r="H78" s="6">
        <v>50.4459308807135</v>
      </c>
      <c r="I78" s="6">
        <v>51.0087370929309</v>
      </c>
      <c r="J78" s="6">
        <v>42.837416481069</v>
      </c>
      <c r="K78" s="6">
        <v>42.9088277858177</v>
      </c>
      <c r="L78">
        <f t="shared" si="6"/>
        <v>46.8002280601328</v>
      </c>
      <c r="M78">
        <f t="shared" si="7"/>
        <v>3.93222484864596</v>
      </c>
    </row>
    <row r="79" spans="1:13">
      <c r="A79" s="2">
        <v>285101</v>
      </c>
      <c r="B79" s="6">
        <v>17.3843821076573</v>
      </c>
      <c r="C79" s="6">
        <v>21.7231364956438</v>
      </c>
      <c r="D79" s="6">
        <v>20.2240663900415</v>
      </c>
      <c r="E79" s="6">
        <v>19.0909090909091</v>
      </c>
      <c r="F79" s="4">
        <f t="shared" si="4"/>
        <v>19.6056235210629</v>
      </c>
      <c r="G79" s="4">
        <f t="shared" si="5"/>
        <v>1.58628316678845</v>
      </c>
      <c r="H79" s="6">
        <v>45.3378378378378</v>
      </c>
      <c r="I79" s="6">
        <v>33.7631742095474</v>
      </c>
      <c r="J79" s="6">
        <v>36.594982078853</v>
      </c>
      <c r="K79" s="6">
        <v>55.1184834123223</v>
      </c>
      <c r="L79">
        <f t="shared" si="6"/>
        <v>42.7036193846401</v>
      </c>
      <c r="M79">
        <f t="shared" si="7"/>
        <v>8.34138725493993</v>
      </c>
    </row>
    <row r="80" spans="1:13">
      <c r="A80" s="2">
        <v>505842</v>
      </c>
      <c r="B80" s="6">
        <v>17.3050847457627</v>
      </c>
      <c r="C80" s="6">
        <v>17.8363047001621</v>
      </c>
      <c r="D80" s="6">
        <v>17.4458204334365</v>
      </c>
      <c r="E80" s="6">
        <v>13.1936854887675</v>
      </c>
      <c r="F80" s="4">
        <f t="shared" si="4"/>
        <v>16.4452238420322</v>
      </c>
      <c r="G80" s="4">
        <f t="shared" si="5"/>
        <v>1.88733687567303</v>
      </c>
      <c r="H80" s="6">
        <v>32.2593068035943</v>
      </c>
      <c r="I80" s="6">
        <v>40.1376936316695</v>
      </c>
      <c r="J80" s="6">
        <v>38.0508474576271</v>
      </c>
      <c r="K80" s="6">
        <v>62.4314442413163</v>
      </c>
      <c r="L80">
        <f t="shared" si="6"/>
        <v>43.2198230335518</v>
      </c>
      <c r="M80">
        <f t="shared" si="7"/>
        <v>11.4612077855286</v>
      </c>
    </row>
    <row r="81" spans="1:13">
      <c r="A81" s="2">
        <v>632542</v>
      </c>
      <c r="B81" s="6">
        <v>17.7106518282989</v>
      </c>
      <c r="C81" s="6">
        <v>16.0967741935484</v>
      </c>
      <c r="D81" s="6">
        <v>23.7343599615014</v>
      </c>
      <c r="E81" s="6">
        <v>16.1213720316623</v>
      </c>
      <c r="F81" s="4">
        <f t="shared" si="4"/>
        <v>18.4157895037528</v>
      </c>
      <c r="G81" s="4">
        <f t="shared" si="5"/>
        <v>3.13952999669446</v>
      </c>
      <c r="H81" s="6">
        <v>70.5039297272307</v>
      </c>
      <c r="I81" s="6">
        <v>70.0841219768665</v>
      </c>
      <c r="J81" s="6">
        <v>72.5717161550076</v>
      </c>
      <c r="K81" s="6">
        <v>80.2384393063584</v>
      </c>
      <c r="L81">
        <f t="shared" si="6"/>
        <v>73.3495517913658</v>
      </c>
      <c r="M81">
        <f t="shared" si="7"/>
        <v>4.08724834933978</v>
      </c>
    </row>
    <row r="82" spans="1:13">
      <c r="A82" s="2">
        <v>610965</v>
      </c>
      <c r="B82" s="6">
        <v>25.3564972886122</v>
      </c>
      <c r="C82" s="6">
        <v>23.5209235209235</v>
      </c>
      <c r="D82" s="6">
        <v>19.4435215946844</v>
      </c>
      <c r="E82" s="6">
        <v>23.25208466966</v>
      </c>
      <c r="F82" s="4">
        <f t="shared" si="4"/>
        <v>22.89325676847</v>
      </c>
      <c r="G82" s="4">
        <f t="shared" si="5"/>
        <v>2.15005521115924</v>
      </c>
      <c r="H82" s="6">
        <v>45.3398058252427</v>
      </c>
      <c r="I82" s="6">
        <v>58.1982543640898</v>
      </c>
      <c r="J82" s="6">
        <v>38.1183611532625</v>
      </c>
      <c r="K82" s="6">
        <v>36.7662434652726</v>
      </c>
      <c r="L82">
        <f t="shared" si="6"/>
        <v>44.6056662019669</v>
      </c>
      <c r="M82">
        <f t="shared" si="7"/>
        <v>8.49763334068805</v>
      </c>
    </row>
    <row r="83" spans="1:13">
      <c r="A83" s="2">
        <v>202451</v>
      </c>
      <c r="B83" s="6">
        <v>23.234424614037</v>
      </c>
      <c r="C83" s="6">
        <v>21.8436873747495</v>
      </c>
      <c r="D83" s="6">
        <v>21.2493851451058</v>
      </c>
      <c r="E83" s="6">
        <v>21.9514563106796</v>
      </c>
      <c r="F83" s="4">
        <f t="shared" si="4"/>
        <v>22.069738361143</v>
      </c>
      <c r="G83" s="4">
        <f t="shared" si="5"/>
        <v>0.723630285203387</v>
      </c>
      <c r="H83" s="6">
        <v>65.022137887413</v>
      </c>
      <c r="I83" s="6">
        <v>60.4434589800444</v>
      </c>
      <c r="J83" s="6">
        <v>57.8339747113799</v>
      </c>
      <c r="K83" s="6">
        <v>64.4020474639367</v>
      </c>
      <c r="L83">
        <f t="shared" si="6"/>
        <v>61.9254047606935</v>
      </c>
      <c r="M83">
        <f t="shared" si="7"/>
        <v>2.94361505138068</v>
      </c>
    </row>
    <row r="84" spans="1:13">
      <c r="A84" s="2">
        <v>265340</v>
      </c>
      <c r="B84" s="6">
        <v>19.328231292517</v>
      </c>
      <c r="C84" s="6">
        <v>19.0831390831391</v>
      </c>
      <c r="D84" s="6">
        <v>21.4430577223089</v>
      </c>
      <c r="E84" s="6">
        <v>22.3666666666667</v>
      </c>
      <c r="F84" s="4">
        <f t="shared" si="4"/>
        <v>20.5552736911579</v>
      </c>
      <c r="G84" s="4">
        <f t="shared" si="5"/>
        <v>1.39123311758656</v>
      </c>
      <c r="H84" s="6">
        <v>60.6811145510836</v>
      </c>
      <c r="I84" s="6">
        <v>50.2253174928308</v>
      </c>
      <c r="J84" s="6">
        <v>57.2764227642276</v>
      </c>
      <c r="K84" s="6">
        <v>18.5104761904762</v>
      </c>
      <c r="L84">
        <f t="shared" si="6"/>
        <v>46.6733327496545</v>
      </c>
      <c r="M84">
        <f t="shared" si="7"/>
        <v>16.6913641896206</v>
      </c>
    </row>
    <row r="85" spans="1:13">
      <c r="A85" s="2">
        <v>284826</v>
      </c>
      <c r="B85" s="6">
        <v>17.9502074688797</v>
      </c>
      <c r="C85" s="6">
        <v>22.6899600084193</v>
      </c>
      <c r="D85" s="6">
        <v>25.0938740478489</v>
      </c>
      <c r="E85" s="6">
        <v>21.1028806584362</v>
      </c>
      <c r="F85" s="4">
        <f t="shared" si="4"/>
        <v>21.709230545896</v>
      </c>
      <c r="G85" s="4">
        <f t="shared" si="5"/>
        <v>2.594010244464</v>
      </c>
      <c r="H85" s="6">
        <v>46.6848940533151</v>
      </c>
      <c r="I85" s="6">
        <v>40.2061855670103</v>
      </c>
      <c r="J85" s="6">
        <v>41.5278214397988</v>
      </c>
      <c r="K85" s="6">
        <v>43.9876352395672</v>
      </c>
      <c r="L85">
        <f t="shared" si="6"/>
        <v>43.1016340749228</v>
      </c>
      <c r="M85">
        <f t="shared" si="7"/>
        <v>2.4741290593332</v>
      </c>
    </row>
    <row r="86" spans="1:13">
      <c r="A86" s="2">
        <v>502412</v>
      </c>
      <c r="B86" s="6">
        <v>24.8350795498642</v>
      </c>
      <c r="C86" s="6">
        <v>23.5915964137562</v>
      </c>
      <c r="D86" s="6">
        <v>24.2633460732339</v>
      </c>
      <c r="E86" s="6">
        <v>22.0667133193375</v>
      </c>
      <c r="F86" s="4">
        <f t="shared" si="4"/>
        <v>23.6891838390479</v>
      </c>
      <c r="G86" s="4">
        <f t="shared" si="5"/>
        <v>1.03497260158628</v>
      </c>
      <c r="H86" s="6">
        <v>47.9896238651102</v>
      </c>
      <c r="I86" s="6">
        <v>67.0500927643785</v>
      </c>
      <c r="J86" s="6">
        <v>56.7428150331614</v>
      </c>
      <c r="K86" s="6">
        <v>70.085819370658</v>
      </c>
      <c r="L86">
        <f t="shared" si="6"/>
        <v>60.467087758327</v>
      </c>
      <c r="M86">
        <f t="shared" si="7"/>
        <v>8.73803847092836</v>
      </c>
    </row>
    <row r="87" spans="1:13">
      <c r="A87" s="2">
        <v>418714</v>
      </c>
      <c r="B87" s="6">
        <v>24.1122355105796</v>
      </c>
      <c r="C87" s="6">
        <v>20.4688763136621</v>
      </c>
      <c r="D87" s="6">
        <v>22.3306772908367</v>
      </c>
      <c r="E87" s="6">
        <v>22.6047358834244</v>
      </c>
      <c r="F87" s="4">
        <f t="shared" si="4"/>
        <v>22.3791312496257</v>
      </c>
      <c r="G87" s="4">
        <f t="shared" si="5"/>
        <v>1.29479434048651</v>
      </c>
      <c r="H87" s="6">
        <v>68.3361157484697</v>
      </c>
      <c r="I87" s="6">
        <v>77.8557753669432</v>
      </c>
      <c r="J87" s="6">
        <v>81.1089619600258</v>
      </c>
      <c r="K87" s="6">
        <v>69.3166885676741</v>
      </c>
      <c r="L87">
        <f t="shared" si="6"/>
        <v>74.1543854107782</v>
      </c>
      <c r="M87">
        <f t="shared" si="7"/>
        <v>5.46173038505341</v>
      </c>
    </row>
    <row r="88" spans="1:13">
      <c r="A88" s="2">
        <v>598434</v>
      </c>
      <c r="B88" s="6">
        <v>15.0789096126255</v>
      </c>
      <c r="C88" s="6">
        <v>22.0912034538586</v>
      </c>
      <c r="D88" s="6">
        <v>21.1782945736434</v>
      </c>
      <c r="E88" s="6">
        <v>24.5890410958904</v>
      </c>
      <c r="F88" s="4">
        <f t="shared" si="4"/>
        <v>20.7343621840045</v>
      </c>
      <c r="G88" s="4">
        <f t="shared" si="5"/>
        <v>3.49573981794287</v>
      </c>
      <c r="H88" s="6">
        <v>53.2881355932203</v>
      </c>
      <c r="I88" s="6">
        <v>50.8712487899322</v>
      </c>
      <c r="J88" s="6">
        <v>58.2342449464923</v>
      </c>
      <c r="K88" s="6">
        <v>50.0969305331179</v>
      </c>
      <c r="L88">
        <f t="shared" si="6"/>
        <v>53.1226399656907</v>
      </c>
      <c r="M88">
        <f t="shared" si="7"/>
        <v>3.17724621642431</v>
      </c>
    </row>
    <row r="89" spans="1:13">
      <c r="A89" s="2">
        <v>204085</v>
      </c>
      <c r="B89" s="6">
        <v>24.1164856860809</v>
      </c>
      <c r="C89" s="6">
        <v>20.2946273830156</v>
      </c>
      <c r="D89" s="6">
        <v>14.9469964664311</v>
      </c>
      <c r="E89" s="6">
        <v>15.1841556636553</v>
      </c>
      <c r="F89" s="4">
        <f t="shared" si="4"/>
        <v>18.6355662997957</v>
      </c>
      <c r="G89" s="4">
        <f t="shared" si="5"/>
        <v>3.81807359121331</v>
      </c>
      <c r="H89" s="6">
        <v>63.4799651567944</v>
      </c>
      <c r="I89" s="6">
        <v>82.810770933235</v>
      </c>
      <c r="J89" s="6">
        <v>67.6293622141998</v>
      </c>
      <c r="K89" s="6">
        <v>67.687799680341</v>
      </c>
      <c r="L89">
        <f t="shared" si="6"/>
        <v>70.4019744961426</v>
      </c>
      <c r="M89">
        <f t="shared" si="7"/>
        <v>7.36455304325953</v>
      </c>
    </row>
    <row r="90" spans="1:13">
      <c r="A90" s="2">
        <v>619474</v>
      </c>
      <c r="B90" s="6">
        <v>16.3021148036254</v>
      </c>
      <c r="C90" s="6">
        <v>16.9799092676604</v>
      </c>
      <c r="D90" s="6">
        <v>18.433354390398</v>
      </c>
      <c r="E90" s="6">
        <v>15.7151979565773</v>
      </c>
      <c r="F90" s="4">
        <f t="shared" si="4"/>
        <v>16.8576441045653</v>
      </c>
      <c r="G90" s="4">
        <f t="shared" si="5"/>
        <v>1.01385497979753</v>
      </c>
      <c r="H90" s="6">
        <v>58.2312518673439</v>
      </c>
      <c r="I90" s="6">
        <v>78.4036047634374</v>
      </c>
      <c r="J90" s="6">
        <v>101.811300351446</v>
      </c>
      <c r="K90" s="6">
        <v>62.1380846325167</v>
      </c>
      <c r="L90">
        <f t="shared" si="6"/>
        <v>75.146060403686</v>
      </c>
      <c r="M90">
        <f t="shared" si="7"/>
        <v>17.1534602792833</v>
      </c>
    </row>
    <row r="91" spans="1:13">
      <c r="A91" s="2">
        <v>610926</v>
      </c>
      <c r="B91" s="6">
        <v>14.3634037108125</v>
      </c>
      <c r="C91" s="6">
        <v>18.3825701624815</v>
      </c>
      <c r="D91" s="6">
        <v>19.6715328467153</v>
      </c>
      <c r="E91" s="6">
        <v>18.6867790594499</v>
      </c>
      <c r="F91" s="4">
        <f t="shared" si="4"/>
        <v>17.7760714448648</v>
      </c>
      <c r="G91" s="4">
        <f t="shared" si="5"/>
        <v>2.02708559529936</v>
      </c>
      <c r="H91" s="6">
        <v>60.3841971728887</v>
      </c>
      <c r="I91" s="6">
        <v>46.7091295116773</v>
      </c>
      <c r="J91" s="6">
        <v>58.433734939759</v>
      </c>
      <c r="K91" s="6">
        <v>45.4545454545455</v>
      </c>
      <c r="L91">
        <f t="shared" si="6"/>
        <v>52.7454017697176</v>
      </c>
      <c r="M91">
        <f t="shared" si="7"/>
        <v>6.71381966630347</v>
      </c>
    </row>
    <row r="92" spans="1:13">
      <c r="A92" s="2">
        <v>306292</v>
      </c>
      <c r="B92" s="6">
        <v>18.031746031746</v>
      </c>
      <c r="C92" s="6">
        <v>17.4684608915055</v>
      </c>
      <c r="D92" s="6">
        <v>17.8981406628941</v>
      </c>
      <c r="E92" s="6">
        <v>18.1026785714286</v>
      </c>
      <c r="F92" s="4">
        <f t="shared" si="4"/>
        <v>17.8752565393936</v>
      </c>
      <c r="G92" s="4">
        <f t="shared" si="5"/>
        <v>0.246077286701112</v>
      </c>
      <c r="H92" s="6">
        <v>54.740157480315</v>
      </c>
      <c r="I92" s="6">
        <v>88.3233532934132</v>
      </c>
      <c r="J92" s="6">
        <v>44.1874436767798</v>
      </c>
      <c r="K92" s="6">
        <v>57.950423216445</v>
      </c>
      <c r="L92">
        <f t="shared" si="6"/>
        <v>61.3003444167383</v>
      </c>
      <c r="M92">
        <f t="shared" si="7"/>
        <v>16.4115234299982</v>
      </c>
    </row>
    <row r="93" spans="1:13">
      <c r="A93" s="2">
        <v>277848</v>
      </c>
      <c r="B93" s="6">
        <v>18.8025659301497</v>
      </c>
      <c r="C93" s="6">
        <v>14.2352941176471</v>
      </c>
      <c r="D93" s="6">
        <v>16.5747460087083</v>
      </c>
      <c r="E93" s="6">
        <v>18.2051282051282</v>
      </c>
      <c r="F93" s="4">
        <f t="shared" si="4"/>
        <v>16.9544335654083</v>
      </c>
      <c r="G93" s="4">
        <f t="shared" si="5"/>
        <v>1.76901895810309</v>
      </c>
      <c r="H93" s="6">
        <v>86.7642917488032</v>
      </c>
      <c r="I93" s="6">
        <v>76.4215540339387</v>
      </c>
      <c r="J93" s="6">
        <v>66.5266558966074</v>
      </c>
      <c r="K93" s="6">
        <v>94.3474400710269</v>
      </c>
      <c r="L93">
        <f t="shared" si="6"/>
        <v>81.014985437594</v>
      </c>
      <c r="M93">
        <f t="shared" si="7"/>
        <v>10.5097594473062</v>
      </c>
    </row>
    <row r="94" spans="1:13">
      <c r="A94" s="2">
        <v>420128</v>
      </c>
      <c r="B94" s="6">
        <v>19.1220238095238</v>
      </c>
      <c r="C94" s="6">
        <v>18.9022298456261</v>
      </c>
      <c r="D94" s="6">
        <v>13.1350681536555</v>
      </c>
      <c r="E94" s="6">
        <v>12.6531942633638</v>
      </c>
      <c r="F94" s="4">
        <f>AVERAGE(B94:E94)</f>
        <v>15.9531290180423</v>
      </c>
      <c r="G94" s="4">
        <f>STDEVP(B94:E94)</f>
        <v>3.06472373596942</v>
      </c>
      <c r="H94" s="6">
        <v>53.4580252283602</v>
      </c>
      <c r="I94" s="6">
        <v>56.9280780170662</v>
      </c>
      <c r="J94" s="6">
        <v>65.4724159797083</v>
      </c>
      <c r="K94" s="6">
        <v>62.6772310258549</v>
      </c>
      <c r="L94">
        <f>AVERAGE(H94:K94)</f>
        <v>59.6339375627474</v>
      </c>
      <c r="M94">
        <f>STDEVP(H94:K94)</f>
        <v>4.71203338196211</v>
      </c>
    </row>
    <row r="95" spans="1:13">
      <c r="A95" s="2">
        <v>231567</v>
      </c>
      <c r="B95" s="6">
        <v>13.4964122635356</v>
      </c>
      <c r="C95" s="6">
        <v>13.2192192192192</v>
      </c>
      <c r="D95" s="6">
        <v>12.3974082073434</v>
      </c>
      <c r="E95" s="6">
        <v>11.2914093206064</v>
      </c>
      <c r="F95" s="4">
        <f>AVERAGE(B95:E95)</f>
        <v>12.6011122526762</v>
      </c>
      <c r="G95" s="4">
        <f>STDEVP(B95:E95)</f>
        <v>0.857384896048882</v>
      </c>
      <c r="H95" s="6">
        <v>59.2295957284516</v>
      </c>
      <c r="I95" s="6">
        <v>93.6259771497294</v>
      </c>
      <c r="J95" s="6">
        <v>50.8634734441186</v>
      </c>
      <c r="K95" s="6">
        <v>84.3264897346019</v>
      </c>
      <c r="L95">
        <f>AVERAGE(H95:K95)</f>
        <v>72.0113840142254</v>
      </c>
      <c r="M95">
        <f>STDEVP(H95:K95)</f>
        <v>17.5318331798261</v>
      </c>
    </row>
    <row r="96" spans="1:13">
      <c r="A96" s="2">
        <v>418707</v>
      </c>
      <c r="B96" s="6">
        <v>18.7103484139366</v>
      </c>
      <c r="C96" s="6">
        <v>21.5276318554318</v>
      </c>
      <c r="D96" s="6">
        <v>15.8483754512635</v>
      </c>
      <c r="E96" s="6">
        <v>6.47033533963886</v>
      </c>
      <c r="F96" s="4">
        <f>AVERAGE(B96:E96)</f>
        <v>15.6391727650677</v>
      </c>
      <c r="G96" s="4">
        <f>STDEVP(B96:E96)</f>
        <v>5.66165646747825</v>
      </c>
      <c r="H96" s="6">
        <v>54.9614861803353</v>
      </c>
      <c r="I96" s="6">
        <v>74.3304491141327</v>
      </c>
      <c r="J96" s="6">
        <v>57.703798548869</v>
      </c>
      <c r="K96" s="6">
        <v>56.9757727652464</v>
      </c>
      <c r="L96">
        <f>AVERAGE(H96:K96)</f>
        <v>60.9928766521459</v>
      </c>
      <c r="M96">
        <f>STDEVP(H96:K96)</f>
        <v>7.76568845321835</v>
      </c>
    </row>
    <row r="97" spans="1:13">
      <c r="A97" s="2">
        <v>610950</v>
      </c>
      <c r="B97" s="6">
        <v>17.7210056772101</v>
      </c>
      <c r="C97" s="6">
        <v>18.4488920657613</v>
      </c>
      <c r="D97" s="6">
        <v>16.7218543046358</v>
      </c>
      <c r="E97" s="6">
        <v>20.109375</v>
      </c>
      <c r="F97" s="4">
        <f>AVERAGE(B97:E97)</f>
        <v>18.2502817619018</v>
      </c>
      <c r="G97" s="4">
        <f>STDEVP(B97:E97)</f>
        <v>1.23611259465843</v>
      </c>
      <c r="H97" s="6">
        <v>66.2490211433046</v>
      </c>
      <c r="I97" s="6">
        <v>64.7081266692102</v>
      </c>
      <c r="J97" s="6">
        <v>82.9566279780086</v>
      </c>
      <c r="K97" s="6">
        <v>65.9064553536915</v>
      </c>
      <c r="L97">
        <f>AVERAGE(H97:K97)</f>
        <v>69.9550577860537</v>
      </c>
      <c r="M97">
        <f>STDEVP(H97:K97)</f>
        <v>7.52823025109419</v>
      </c>
    </row>
    <row r="98" spans="1:13">
      <c r="A98" s="2">
        <v>598911</v>
      </c>
      <c r="B98" s="6">
        <v>10.8253816793893</v>
      </c>
      <c r="C98" s="6">
        <v>12.4748201438849</v>
      </c>
      <c r="D98" s="6">
        <v>12.8206551915602</v>
      </c>
      <c r="E98" s="6">
        <v>9.66333030027297</v>
      </c>
      <c r="F98" s="4">
        <f>AVERAGE(B98:E98)</f>
        <v>11.4460468287768</v>
      </c>
      <c r="G98" s="4">
        <f>STDEVP(B98:E98)</f>
        <v>1.27585521647026</v>
      </c>
      <c r="H98" s="6">
        <v>54.7079037800687</v>
      </c>
      <c r="I98" s="6">
        <v>40.5130326851469</v>
      </c>
      <c r="J98" s="6">
        <v>64.5988957453719</v>
      </c>
      <c r="K98" s="6">
        <v>48.4669375692649</v>
      </c>
      <c r="L98">
        <f>AVERAGE(H98:K98)</f>
        <v>52.0716924449631</v>
      </c>
      <c r="M98">
        <f>STDEVP(H98:K98)</f>
        <v>8.81018311231635</v>
      </c>
    </row>
    <row r="99" spans="1:13">
      <c r="A99" s="2">
        <v>311075</v>
      </c>
      <c r="B99" s="6">
        <v>19.7022767075306</v>
      </c>
      <c r="C99" s="6">
        <v>21.2070484581498</v>
      </c>
      <c r="D99" s="6">
        <v>18.5938290338897</v>
      </c>
      <c r="E99" s="6">
        <v>22.4112426035503</v>
      </c>
      <c r="F99" s="4">
        <f>AVERAGE(B99:E99)</f>
        <v>20.4785992007801</v>
      </c>
      <c r="G99" s="4">
        <f>STDEVP(B99:E99)</f>
        <v>1.45092936064776</v>
      </c>
      <c r="H99" s="6">
        <v>79.6771523178808</v>
      </c>
      <c r="I99" s="6">
        <v>83.0739299610895</v>
      </c>
      <c r="J99" s="6">
        <v>73.5161870503597</v>
      </c>
      <c r="K99" s="6">
        <v>77.2858171346292</v>
      </c>
      <c r="L99">
        <f>AVERAGE(H99:K99)</f>
        <v>78.3882716159898</v>
      </c>
      <c r="M99">
        <f>STDEVP(H99:K99)</f>
        <v>3.48458108991714</v>
      </c>
    </row>
    <row r="100" spans="1:13">
      <c r="A100" s="2">
        <v>423136</v>
      </c>
      <c r="B100" s="6">
        <v>29.0897353131052</v>
      </c>
      <c r="C100" s="6">
        <v>10.9059059059059</v>
      </c>
      <c r="D100" s="6">
        <v>12.5121951219512</v>
      </c>
      <c r="E100" s="6">
        <v>12.3719542516161</v>
      </c>
      <c r="F100" s="4">
        <f>AVERAGE(B100:E100)</f>
        <v>16.2199476481446</v>
      </c>
      <c r="G100" s="4">
        <f>STDEVP(B100:E100)</f>
        <v>7.45695910131348</v>
      </c>
      <c r="H100" s="6">
        <v>81.1376363100501</v>
      </c>
      <c r="I100" s="6">
        <v>72.3398250070562</v>
      </c>
      <c r="J100" s="6">
        <v>85.9594383775351</v>
      </c>
      <c r="K100" s="6">
        <v>77.2791820505538</v>
      </c>
      <c r="L100">
        <f>AVERAGE(H100:K100)</f>
        <v>79.1790204362988</v>
      </c>
      <c r="M100">
        <f>STDEVP(H100:K100)</f>
        <v>5.00485323486295</v>
      </c>
    </row>
  </sheetData>
  <mergeCells count="2">
    <mergeCell ref="B1:G1"/>
    <mergeCell ref="H1:M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0"/>
  <sheetViews>
    <sheetView topLeftCell="A61" workbookViewId="0">
      <selection activeCell="A94" sqref="$A94:$XFD94"/>
    </sheetView>
  </sheetViews>
  <sheetFormatPr defaultColWidth="9" defaultRowHeight="13.5"/>
  <cols>
    <col min="2" max="2" width="13.75"/>
    <col min="3" max="3" width="14.875"/>
    <col min="4" max="5" width="13.75"/>
    <col min="6" max="7" width="12.625"/>
    <col min="12" max="13" width="12.625"/>
  </cols>
  <sheetData>
    <row r="1" spans="2:13">
      <c r="B1" s="1" t="s">
        <v>0</v>
      </c>
      <c r="C1" s="1"/>
      <c r="D1" s="1"/>
      <c r="E1" s="1"/>
      <c r="F1" s="1"/>
      <c r="G1" s="1"/>
      <c r="H1" s="1" t="s">
        <v>1</v>
      </c>
      <c r="I1" s="1"/>
      <c r="J1" s="1"/>
      <c r="K1" s="1"/>
      <c r="L1" s="1"/>
      <c r="M1" s="1"/>
    </row>
    <row r="2" spans="1:13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</row>
    <row r="3" spans="1:13">
      <c r="A3" s="2">
        <v>598839</v>
      </c>
      <c r="B3" s="6">
        <v>89.8966750340347</v>
      </c>
      <c r="C3" s="6">
        <v>95.0833975934583</v>
      </c>
      <c r="D3" s="6">
        <v>91.8149174315219</v>
      </c>
      <c r="E3" s="6">
        <v>91.8292752194851</v>
      </c>
      <c r="F3" s="4">
        <f>AVERAGE(B3:E3)</f>
        <v>92.156066319625</v>
      </c>
      <c r="G3" s="4">
        <f>STDEVP(B3:E3)</f>
        <v>1.86395361765982</v>
      </c>
      <c r="H3" s="6">
        <v>59.7755083114639</v>
      </c>
      <c r="I3" s="6">
        <v>57.6181328974964</v>
      </c>
      <c r="J3" s="6">
        <v>59.3266655735913</v>
      </c>
      <c r="K3" s="6">
        <v>56.6334211057767</v>
      </c>
      <c r="L3">
        <f>AVERAGE(H3:K3)</f>
        <v>58.3384319720821</v>
      </c>
      <c r="M3">
        <f>STDEVP(H3:K3)</f>
        <v>1.27158236731163</v>
      </c>
    </row>
    <row r="4" spans="1:13">
      <c r="A4" s="2">
        <v>418712</v>
      </c>
      <c r="B4" s="6">
        <v>94.2016833822439</v>
      </c>
      <c r="C4" s="6">
        <v>91.7913362222127</v>
      </c>
      <c r="D4" s="6">
        <v>91.9786611065325</v>
      </c>
      <c r="E4" s="6">
        <v>91.0849800102298</v>
      </c>
      <c r="F4" s="4">
        <f>AVERAGE(B4:E4)</f>
        <v>92.2641651803047</v>
      </c>
      <c r="G4" s="4">
        <f>STDEVP(B4:E4)</f>
        <v>1.16721187535952</v>
      </c>
      <c r="H4" s="6">
        <v>73.5961574963472</v>
      </c>
      <c r="I4" s="6">
        <v>63.7888389720694</v>
      </c>
      <c r="J4" s="6">
        <v>72.8526989258321</v>
      </c>
      <c r="K4" s="6">
        <v>59.9652082285913</v>
      </c>
      <c r="L4">
        <f>AVERAGE(H4:K4)</f>
        <v>67.55072590571</v>
      </c>
      <c r="M4">
        <f>STDEVP(H4:K4)</f>
        <v>5.83845083807668</v>
      </c>
    </row>
    <row r="5" spans="1:13">
      <c r="A5" s="2">
        <v>277846</v>
      </c>
      <c r="B5" s="6">
        <v>92.5111581515312</v>
      </c>
      <c r="C5" s="6">
        <v>93.932281514344</v>
      </c>
      <c r="D5" s="6">
        <v>93.1615785219876</v>
      </c>
      <c r="E5" s="6">
        <v>95.0249585642938</v>
      </c>
      <c r="F5" s="4">
        <f>AVERAGE(B5:E5)</f>
        <v>93.6574941880392</v>
      </c>
      <c r="G5" s="4">
        <f>STDEVP(B5:E5)</f>
        <v>0.936147097343065</v>
      </c>
      <c r="H5" s="6">
        <v>90.9535573679335</v>
      </c>
      <c r="I5" s="6">
        <v>88.6942350165057</v>
      </c>
      <c r="J5" s="6">
        <v>85.9399054256206</v>
      </c>
      <c r="K5" s="6">
        <v>84.5421099773612</v>
      </c>
      <c r="L5">
        <f>AVERAGE(H5:K5)</f>
        <v>87.5324519468552</v>
      </c>
      <c r="M5">
        <f>STDEVP(H5:K5)</f>
        <v>2.47649206135773</v>
      </c>
    </row>
    <row r="6" spans="1:13">
      <c r="A6" s="2">
        <v>610802</v>
      </c>
      <c r="B6" s="6">
        <v>94.9769025101537</v>
      </c>
      <c r="C6" s="6">
        <v>94.2702913631634</v>
      </c>
      <c r="D6" s="6">
        <v>98.226894289799</v>
      </c>
      <c r="E6" s="6">
        <v>89.5499216784875</v>
      </c>
      <c r="F6" s="4">
        <f>AVERAGE(B6:E6)</f>
        <v>94.2560024604009</v>
      </c>
      <c r="G6" s="4">
        <f>STDEVP(B6:E6)</f>
        <v>3.09980157837365</v>
      </c>
      <c r="H6" s="6">
        <v>83.4863528370547</v>
      </c>
      <c r="I6" s="6">
        <v>80.0291879448648</v>
      </c>
      <c r="J6" s="6">
        <v>84.3106529451639</v>
      </c>
      <c r="K6" s="6">
        <v>86.1654474829677</v>
      </c>
      <c r="L6">
        <f>AVERAGE(H6:K6)</f>
        <v>83.4979103025128</v>
      </c>
      <c r="M6">
        <f>STDEVP(H6:K6)</f>
        <v>2.22533556917534</v>
      </c>
    </row>
    <row r="7" spans="1:13">
      <c r="A7" s="2">
        <v>231565</v>
      </c>
      <c r="B7" s="6">
        <v>93.2706115375093</v>
      </c>
      <c r="C7" s="6">
        <v>94.9845562201038</v>
      </c>
      <c r="D7" s="6">
        <v>100.979344173299</v>
      </c>
      <c r="E7" s="6">
        <v>94.2621666240879</v>
      </c>
      <c r="F7" s="4">
        <f>AVERAGE(B7:E7)</f>
        <v>95.87416963875</v>
      </c>
      <c r="G7" s="4">
        <f>STDEVP(B7:E7)</f>
        <v>3.00962155298049</v>
      </c>
      <c r="H7" s="6">
        <v>81.0192145556597</v>
      </c>
      <c r="I7" s="6">
        <v>78.3452475122791</v>
      </c>
      <c r="J7" s="6">
        <v>79.8082064315425</v>
      </c>
      <c r="K7" s="6">
        <v>75.4021235535328</v>
      </c>
      <c r="L7">
        <f>AVERAGE(H7:K7)</f>
        <v>78.6436980132535</v>
      </c>
      <c r="M7">
        <f>STDEVP(H7:K7)</f>
        <v>2.09738148526662</v>
      </c>
    </row>
    <row r="8" spans="1:13">
      <c r="A8" s="2">
        <v>287855</v>
      </c>
      <c r="B8" s="6">
        <v>94.8735676934747</v>
      </c>
      <c r="C8" s="6">
        <v>97.0467789898646</v>
      </c>
      <c r="D8" s="6">
        <v>92.1329243467216</v>
      </c>
      <c r="E8" s="6">
        <v>90.4769547429389</v>
      </c>
      <c r="F8" s="4">
        <f>AVERAGE(B8:E8)</f>
        <v>93.63255644325</v>
      </c>
      <c r="G8" s="4">
        <f>STDEVP(B8:E8)</f>
        <v>2.52010629919356</v>
      </c>
      <c r="H8" s="6">
        <v>61.0704607972323</v>
      </c>
      <c r="I8" s="6">
        <v>65.9437384225793</v>
      </c>
      <c r="J8" s="6">
        <v>65.526242473376</v>
      </c>
      <c r="K8" s="6">
        <v>61.9685295516394</v>
      </c>
      <c r="L8">
        <f>AVERAGE(H8:K8)</f>
        <v>63.6272428112067</v>
      </c>
      <c r="M8">
        <f>STDEVP(H8:K8)</f>
        <v>2.13663377646211</v>
      </c>
    </row>
    <row r="9" spans="1:13">
      <c r="A9" s="2">
        <v>225825</v>
      </c>
      <c r="B9" s="6">
        <v>95.3285160484384</v>
      </c>
      <c r="C9" s="6">
        <v>91.6075303954565</v>
      </c>
      <c r="D9" s="6">
        <v>97.1355644972785</v>
      </c>
      <c r="E9" s="6">
        <v>89.8790698757515</v>
      </c>
      <c r="F9" s="4">
        <f>AVERAGE(B9:E9)</f>
        <v>93.4876702042312</v>
      </c>
      <c r="G9" s="4">
        <f>STDEVP(B9:E9)</f>
        <v>2.88326066401501</v>
      </c>
      <c r="H9" s="6">
        <v>77.7310608840176</v>
      </c>
      <c r="I9" s="6">
        <v>78.4714394532292</v>
      </c>
      <c r="J9" s="6">
        <v>63.1385648242954</v>
      </c>
      <c r="K9" s="6">
        <v>76.0691083196365</v>
      </c>
      <c r="L9">
        <f>AVERAGE(H9:K9)</f>
        <v>73.8525433702947</v>
      </c>
      <c r="M9">
        <f>STDEVP(H9:K9)</f>
        <v>6.24659098204746</v>
      </c>
    </row>
    <row r="10" spans="1:13">
      <c r="A10" s="2">
        <v>204879</v>
      </c>
      <c r="B10" s="6">
        <v>90.0041304343075</v>
      </c>
      <c r="C10" s="6">
        <v>81.798774685055</v>
      </c>
      <c r="D10" s="6">
        <v>88.5025313082867</v>
      </c>
      <c r="E10" s="6">
        <v>92.5124672757588</v>
      </c>
      <c r="F10" s="4">
        <f>AVERAGE(B10:E10)</f>
        <v>88.204475925852</v>
      </c>
      <c r="G10" s="4">
        <f>STDEVP(B10:E10)</f>
        <v>3.96608721594793</v>
      </c>
      <c r="H10" s="6">
        <v>57.7513749683993</v>
      </c>
      <c r="I10" s="6">
        <v>62.7655734349262</v>
      </c>
      <c r="J10" s="6">
        <v>55.881915668208</v>
      </c>
      <c r="K10" s="6">
        <v>59.2580690741484</v>
      </c>
      <c r="L10">
        <f>AVERAGE(H10:K10)</f>
        <v>58.9142332864205</v>
      </c>
      <c r="M10">
        <f>STDEVP(H10:K10)</f>
        <v>2.5247887829444</v>
      </c>
    </row>
    <row r="11" spans="1:13">
      <c r="A11" s="2">
        <v>265342</v>
      </c>
      <c r="B11" s="6">
        <v>98.9478094633925</v>
      </c>
      <c r="C11" s="6">
        <v>94.8052799765702</v>
      </c>
      <c r="D11" s="6">
        <v>94.549147603142</v>
      </c>
      <c r="E11" s="6">
        <v>86.2435577240997</v>
      </c>
      <c r="F11" s="4">
        <f>AVERAGE(B11:E11)</f>
        <v>93.6364486918011</v>
      </c>
      <c r="G11" s="4">
        <f>STDEVP(B11:E11)</f>
        <v>4.6115229583441</v>
      </c>
      <c r="H11" s="6">
        <v>80.6184406751357</v>
      </c>
      <c r="I11" s="6">
        <v>83.5977316414602</v>
      </c>
      <c r="J11" s="6">
        <v>80.6002001431466</v>
      </c>
      <c r="K11" s="6">
        <v>81.4444093240956</v>
      </c>
      <c r="L11">
        <f>AVERAGE(H11:K11)</f>
        <v>81.5651954459595</v>
      </c>
      <c r="M11">
        <f>STDEVP(H11:K11)</f>
        <v>1.22202221786103</v>
      </c>
    </row>
    <row r="12" spans="1:13">
      <c r="A12" s="2">
        <v>303026</v>
      </c>
      <c r="B12" s="6">
        <v>92.2609975344244</v>
      </c>
      <c r="C12" s="6">
        <v>95.3644742316364</v>
      </c>
      <c r="D12" s="6">
        <v>94.6181073893377</v>
      </c>
      <c r="E12" s="6">
        <v>95.3047193872857</v>
      </c>
      <c r="F12" s="4">
        <f>AVERAGE(B12:E12)</f>
        <v>94.387074635671</v>
      </c>
      <c r="G12" s="4">
        <f>STDEVP(B12:E12)</f>
        <v>1.26203821594982</v>
      </c>
      <c r="H12" s="6">
        <v>79.8405740871432</v>
      </c>
      <c r="I12" s="6">
        <v>78.6022173552027</v>
      </c>
      <c r="J12" s="6">
        <v>71.1555216656865</v>
      </c>
      <c r="K12" s="6">
        <v>68.8238113914673</v>
      </c>
      <c r="L12">
        <f>AVERAGE(H12:K12)</f>
        <v>74.6055311248749</v>
      </c>
      <c r="M12">
        <f>STDEVP(H12:K12)</f>
        <v>4.70929994756787</v>
      </c>
    </row>
    <row r="13" spans="1:13">
      <c r="A13" s="2">
        <v>231604</v>
      </c>
      <c r="B13" s="6">
        <v>96.4971777803729</v>
      </c>
      <c r="C13" s="6">
        <v>94.9019141930487</v>
      </c>
      <c r="D13" s="6">
        <v>97.8411709881633</v>
      </c>
      <c r="E13" s="6">
        <v>94.9949272911735</v>
      </c>
      <c r="F13" s="4">
        <f>AVERAGE(B13:E13)</f>
        <v>96.0587975631896</v>
      </c>
      <c r="G13" s="4">
        <f>STDEVP(B13:E13)</f>
        <v>1.20822507512656</v>
      </c>
      <c r="H13" s="6">
        <v>73.5685569016958</v>
      </c>
      <c r="I13" s="6">
        <v>69.3668158684393</v>
      </c>
      <c r="J13" s="6">
        <v>71.4576839181529</v>
      </c>
      <c r="K13" s="6">
        <v>76.8326911404008</v>
      </c>
      <c r="L13">
        <f>AVERAGE(H13:K13)</f>
        <v>72.8064369571722</v>
      </c>
      <c r="M13">
        <f>STDEVP(H13:K13)</f>
        <v>2.75869885780083</v>
      </c>
    </row>
    <row r="14" spans="1:13">
      <c r="A14" s="2">
        <v>275660</v>
      </c>
      <c r="B14" s="6">
        <v>97.6371517158465</v>
      </c>
      <c r="C14" s="6">
        <v>96.1457344177917</v>
      </c>
      <c r="D14" s="6">
        <v>92.965610348292</v>
      </c>
      <c r="E14" s="6">
        <v>96.3324992456934</v>
      </c>
      <c r="F14" s="4">
        <f>AVERAGE(B14:E14)</f>
        <v>95.7702489319059</v>
      </c>
      <c r="G14" s="4">
        <f>STDEVP(B14:E14)</f>
        <v>1.71817041899559</v>
      </c>
      <c r="H14" s="6">
        <v>83.7715426942763</v>
      </c>
      <c r="I14" s="6">
        <v>86.5993069593708</v>
      </c>
      <c r="J14" s="6">
        <v>93.6277363529102</v>
      </c>
      <c r="K14" s="6">
        <v>88.456185056255</v>
      </c>
      <c r="L14">
        <f>AVERAGE(H14:K14)</f>
        <v>88.1136927657031</v>
      </c>
      <c r="M14">
        <f>STDEVP(H14:K14)</f>
        <v>3.59407878544418</v>
      </c>
    </row>
    <row r="15" spans="1:13">
      <c r="A15" s="2">
        <v>598892</v>
      </c>
      <c r="B15" s="6">
        <v>96.2042484133654</v>
      </c>
      <c r="C15" s="6">
        <v>90.8995702097503</v>
      </c>
      <c r="D15" s="6">
        <v>88.9479789653024</v>
      </c>
      <c r="E15" s="6">
        <v>93.584398681697</v>
      </c>
      <c r="F15" s="4">
        <f>AVERAGE(B15:E15)</f>
        <v>92.4090490675288</v>
      </c>
      <c r="G15" s="4">
        <f>STDEVP(B15:E15)</f>
        <v>2.74055274829594</v>
      </c>
      <c r="H15" s="6">
        <v>80.6604515060277</v>
      </c>
      <c r="I15" s="6">
        <v>83.4007329881677</v>
      </c>
      <c r="J15" s="6">
        <v>84.1313684327771</v>
      </c>
      <c r="K15" s="6">
        <v>83.9420349005861</v>
      </c>
      <c r="L15">
        <f>AVERAGE(H15:K15)</f>
        <v>83.0336469568896</v>
      </c>
      <c r="M15">
        <f>STDEVP(H15:K15)</f>
        <v>1.3961527403215</v>
      </c>
    </row>
    <row r="16" spans="1:13">
      <c r="A16" s="2">
        <v>418723</v>
      </c>
      <c r="B16" s="6">
        <v>89.1035519764205</v>
      </c>
      <c r="C16" s="6">
        <v>91.5774561950854</v>
      </c>
      <c r="D16" s="6">
        <v>92.1230016010395</v>
      </c>
      <c r="E16" s="6">
        <v>92.6853190622634</v>
      </c>
      <c r="F16" s="4">
        <f>AVERAGE(B16:E16)</f>
        <v>91.3723322087022</v>
      </c>
      <c r="G16" s="4">
        <f>STDEVP(B16:E16)</f>
        <v>1.36719407971203</v>
      </c>
      <c r="H16" s="6">
        <v>66.3196886878295</v>
      </c>
      <c r="I16" s="6">
        <v>69.5144011964376</v>
      </c>
      <c r="J16" s="6">
        <v>61.3366179055317</v>
      </c>
      <c r="K16" s="6">
        <v>70.1565714027273</v>
      </c>
      <c r="L16">
        <f>AVERAGE(H16:K16)</f>
        <v>66.8318197981315</v>
      </c>
      <c r="M16">
        <f>STDEVP(H16:K16)</f>
        <v>3.48961811325293</v>
      </c>
    </row>
    <row r="17" spans="1:13">
      <c r="A17" s="2">
        <v>577273</v>
      </c>
      <c r="B17" s="6">
        <v>90.1467589394417</v>
      </c>
      <c r="C17" s="6">
        <v>94.1181471432093</v>
      </c>
      <c r="D17" s="6">
        <v>97.0887754138504</v>
      </c>
      <c r="E17" s="6">
        <v>94.7048781582785</v>
      </c>
      <c r="F17" s="4">
        <f>AVERAGE(B17:E17)</f>
        <v>94.014639913695</v>
      </c>
      <c r="G17" s="4">
        <f>STDEVP(B17:E17)</f>
        <v>2.4948925270016</v>
      </c>
      <c r="H17" s="6">
        <v>53.3082970431135</v>
      </c>
      <c r="I17" s="6">
        <v>47.706722817988</v>
      </c>
      <c r="J17" s="6">
        <v>47.5863781074354</v>
      </c>
      <c r="K17" s="6">
        <v>48.9313812458969</v>
      </c>
      <c r="L17">
        <f>AVERAGE(H17:K17)</f>
        <v>49.3831948036084</v>
      </c>
      <c r="M17">
        <f>STDEVP(H17:K17)</f>
        <v>2.32646038219631</v>
      </c>
    </row>
    <row r="18" spans="1:13">
      <c r="A18" s="2">
        <v>577269</v>
      </c>
      <c r="B18" s="6">
        <v>91.4068600280554</v>
      </c>
      <c r="C18" s="6">
        <v>91.1385094391526</v>
      </c>
      <c r="D18" s="6">
        <v>85.7079469385587</v>
      </c>
      <c r="E18" s="6">
        <v>92.6293043113102</v>
      </c>
      <c r="F18" s="4">
        <f>AVERAGE(B18:E18)</f>
        <v>90.2206551792692</v>
      </c>
      <c r="G18" s="4">
        <f>STDEVP(B18:E18)</f>
        <v>2.66531727439381</v>
      </c>
      <c r="H18" s="6">
        <v>45.426002841977</v>
      </c>
      <c r="I18" s="6">
        <v>43.9800815993569</v>
      </c>
      <c r="J18" s="6">
        <v>48.1788959242088</v>
      </c>
      <c r="K18" s="6">
        <v>48.3440654431759</v>
      </c>
      <c r="L18">
        <f>AVERAGE(H18:K18)</f>
        <v>46.4822614521797</v>
      </c>
      <c r="M18">
        <f>STDEVP(H18:K18)</f>
        <v>1.8521250565274</v>
      </c>
    </row>
    <row r="19" spans="1:13">
      <c r="A19" s="2">
        <v>238938</v>
      </c>
      <c r="B19" s="6">
        <v>91.7807245071415</v>
      </c>
      <c r="C19" s="6">
        <v>94.5673491586505</v>
      </c>
      <c r="D19" s="6">
        <v>89.5033418395791</v>
      </c>
      <c r="E19" s="6">
        <v>89.6996678344416</v>
      </c>
      <c r="F19" s="4">
        <f>AVERAGE(B19:E19)</f>
        <v>91.3877708349532</v>
      </c>
      <c r="G19" s="4">
        <f>STDEVP(B19:E19)</f>
        <v>2.04113297484234</v>
      </c>
      <c r="H19" s="6">
        <v>74.9345374760653</v>
      </c>
      <c r="I19" s="6">
        <v>69.7636726348279</v>
      </c>
      <c r="J19" s="6">
        <v>71.3405507842382</v>
      </c>
      <c r="K19" s="6">
        <v>73.4584589612188</v>
      </c>
      <c r="L19">
        <f>AVERAGE(H19:K19)</f>
        <v>72.3743049640876</v>
      </c>
      <c r="M19">
        <f>STDEVP(H19:K19)</f>
        <v>1.97574221925681</v>
      </c>
    </row>
    <row r="20" spans="1:13">
      <c r="A20" s="2">
        <v>220178</v>
      </c>
      <c r="B20" s="6">
        <v>93.9738717390697</v>
      </c>
      <c r="C20" s="6">
        <v>95.0766401663938</v>
      </c>
      <c r="D20" s="6">
        <v>88.5029149853054</v>
      </c>
      <c r="E20" s="6">
        <v>99.505795668973</v>
      </c>
      <c r="F20" s="4">
        <f>AVERAGE(B20:E20)</f>
        <v>94.2648056399355</v>
      </c>
      <c r="G20" s="4">
        <f>STDEVP(B20:E20)</f>
        <v>3.91826103754609</v>
      </c>
      <c r="H20" s="6">
        <v>62.2712445978462</v>
      </c>
      <c r="I20" s="6">
        <v>65.7143319965255</v>
      </c>
      <c r="J20" s="6">
        <v>59.9987580437612</v>
      </c>
      <c r="K20" s="6">
        <v>69.0317703161351</v>
      </c>
      <c r="L20">
        <f>AVERAGE(H20:K20)</f>
        <v>64.254026238567</v>
      </c>
      <c r="M20">
        <f>STDEVP(H20:K20)</f>
        <v>3.42775662139135</v>
      </c>
    </row>
    <row r="21" spans="1:13">
      <c r="A21" s="2">
        <v>267059</v>
      </c>
      <c r="B21" s="6">
        <v>92.4919376997498</v>
      </c>
      <c r="C21" s="6">
        <v>89.2185020499202</v>
      </c>
      <c r="D21" s="6">
        <v>92.8110128861719</v>
      </c>
      <c r="E21" s="6">
        <v>91.5469339173311</v>
      </c>
      <c r="F21" s="4">
        <f>AVERAGE(B21:E21)</f>
        <v>91.5170966382933</v>
      </c>
      <c r="G21" s="4">
        <f>STDEVP(B21:E21)</f>
        <v>1.40614381346151</v>
      </c>
      <c r="H21" s="6">
        <v>64.5552663392108</v>
      </c>
      <c r="I21" s="6">
        <v>61.5963930040133</v>
      </c>
      <c r="J21" s="6">
        <v>61.0813041683863</v>
      </c>
      <c r="K21" s="6">
        <v>66.7778538880782</v>
      </c>
      <c r="L21">
        <f>AVERAGE(H21:K21)</f>
        <v>63.5027043499222</v>
      </c>
      <c r="M21">
        <f>STDEVP(H21:K21)</f>
        <v>2.30931229077304</v>
      </c>
    </row>
    <row r="22" spans="1:13">
      <c r="A22" s="2">
        <v>231605</v>
      </c>
      <c r="B22" s="6">
        <v>97.4208102056351</v>
      </c>
      <c r="C22" s="6">
        <v>95.7590264581202</v>
      </c>
      <c r="D22" s="6">
        <v>93.950710596961</v>
      </c>
      <c r="E22" s="6">
        <v>101.31242477796</v>
      </c>
      <c r="F22" s="4">
        <f>AVERAGE(B22:E22)</f>
        <v>97.1107430096691</v>
      </c>
      <c r="G22" s="4">
        <f>STDEVP(B22:E22)</f>
        <v>2.71860321824919</v>
      </c>
      <c r="H22" s="6">
        <v>83.6459468104943</v>
      </c>
      <c r="I22" s="6">
        <v>79.7285045002445</v>
      </c>
      <c r="J22" s="6">
        <v>75.1057226729638</v>
      </c>
      <c r="K22" s="6">
        <v>85.6572459077803</v>
      </c>
      <c r="L22">
        <f>AVERAGE(H22:K22)</f>
        <v>81.0343549728707</v>
      </c>
      <c r="M22">
        <f>STDEVP(H22:K22)</f>
        <v>4.03253824925347</v>
      </c>
    </row>
    <row r="23" spans="1:13">
      <c r="A23" s="2">
        <v>303027</v>
      </c>
      <c r="B23" s="6">
        <v>93.2608210454268</v>
      </c>
      <c r="C23" s="6">
        <v>93.2236704286575</v>
      </c>
      <c r="D23" s="6">
        <v>95.6379894474193</v>
      </c>
      <c r="E23" s="6">
        <v>93.7575805076098</v>
      </c>
      <c r="F23" s="4">
        <f>AVERAGE(B23:E23)</f>
        <v>93.9700153572783</v>
      </c>
      <c r="G23" s="4">
        <f>STDEVP(B23:E23)</f>
        <v>0.985805946317009</v>
      </c>
      <c r="H23" s="6">
        <v>46.6951880943323</v>
      </c>
      <c r="I23" s="6">
        <v>39.3439374482426</v>
      </c>
      <c r="J23" s="6">
        <v>40.6571109644173</v>
      </c>
      <c r="K23" s="6">
        <v>44.6322306528555</v>
      </c>
      <c r="L23">
        <f>AVERAGE(H23:K23)</f>
        <v>42.8321167899619</v>
      </c>
      <c r="M23">
        <f>STDEVP(H23:K23)</f>
        <v>2.9606492228556</v>
      </c>
    </row>
    <row r="24" spans="1:13">
      <c r="A24" s="2">
        <v>317452</v>
      </c>
      <c r="B24" s="6">
        <v>94.2364773036151</v>
      </c>
      <c r="C24" s="6">
        <v>68.3607006597669</v>
      </c>
      <c r="D24" s="6">
        <v>89.9709868117153</v>
      </c>
      <c r="E24" s="6">
        <v>99.79143790697</v>
      </c>
      <c r="F24" s="4">
        <f>AVERAGE(B24:E24)</f>
        <v>88.0899006705168</v>
      </c>
      <c r="G24" s="4">
        <f>STDEVP(B24:E24)</f>
        <v>11.9109843856148</v>
      </c>
      <c r="H24" s="6">
        <v>41.8609366554427</v>
      </c>
      <c r="I24" s="6">
        <v>35.2120428753726</v>
      </c>
      <c r="J24" s="6">
        <v>43.9811409690121</v>
      </c>
      <c r="K24" s="6">
        <v>34.9943089991781</v>
      </c>
      <c r="L24">
        <f>AVERAGE(H24:K24)</f>
        <v>39.0121073747514</v>
      </c>
      <c r="M24">
        <f>STDEVP(H24:K24)</f>
        <v>3.98090181735288</v>
      </c>
    </row>
    <row r="25" spans="1:13">
      <c r="A25" s="2">
        <v>403907</v>
      </c>
      <c r="B25" s="6">
        <v>96.7681058954981</v>
      </c>
      <c r="C25" s="6">
        <v>94.5503398808841</v>
      </c>
      <c r="D25" s="6">
        <v>96.7208698301401</v>
      </c>
      <c r="E25" s="6">
        <v>97.6154099007297</v>
      </c>
      <c r="F25" s="4">
        <f>AVERAGE(B25:E25)</f>
        <v>96.413681376813</v>
      </c>
      <c r="G25" s="4">
        <f>STDEVP(B25:E25)</f>
        <v>1.13315648312008</v>
      </c>
      <c r="H25" s="6">
        <v>65.2339356519602</v>
      </c>
      <c r="I25" s="6">
        <v>69.9606574837457</v>
      </c>
      <c r="J25" s="6">
        <v>67.2399727391452</v>
      </c>
      <c r="K25" s="6">
        <v>59.0481414648537</v>
      </c>
      <c r="L25">
        <f>AVERAGE(H25:K25)</f>
        <v>65.3706768349262</v>
      </c>
      <c r="M25">
        <f>STDEVP(H25:K25)</f>
        <v>4.01731692772067</v>
      </c>
    </row>
    <row r="26" spans="1:13">
      <c r="A26" s="2">
        <v>278773</v>
      </c>
      <c r="B26" s="6">
        <v>92.5826179655501</v>
      </c>
      <c r="C26" s="6">
        <v>94.3696934482434</v>
      </c>
      <c r="D26" s="6">
        <v>89.7086756731509</v>
      </c>
      <c r="E26" s="6">
        <v>93.691612025604</v>
      </c>
      <c r="F26" s="4">
        <f>AVERAGE(B26:E26)</f>
        <v>92.5881497781371</v>
      </c>
      <c r="G26" s="4">
        <f>STDEVP(B26:E26)</f>
        <v>1.7806549709529</v>
      </c>
      <c r="H26" s="6">
        <v>43.5662911269335</v>
      </c>
      <c r="I26" s="6">
        <v>35.0398916135178</v>
      </c>
      <c r="J26" s="6">
        <v>38.5473744006491</v>
      </c>
      <c r="K26" s="6">
        <v>41.0789624466617</v>
      </c>
      <c r="L26">
        <f>AVERAGE(H26:K26)</f>
        <v>39.5581298969405</v>
      </c>
      <c r="M26">
        <f>STDEVP(H26:K26)</f>
        <v>3.15493232688834</v>
      </c>
    </row>
    <row r="27" spans="1:13">
      <c r="A27" s="2">
        <v>254898</v>
      </c>
      <c r="B27" s="6">
        <v>94.7517691995473</v>
      </c>
      <c r="C27" s="6">
        <v>93.8683862768054</v>
      </c>
      <c r="D27" s="6">
        <v>95.5806786859676</v>
      </c>
      <c r="E27" s="6">
        <v>95.2461525659779</v>
      </c>
      <c r="F27" s="4">
        <f>AVERAGE(B27:E27)</f>
        <v>94.8617466820745</v>
      </c>
      <c r="G27" s="4">
        <f>STDEVP(B27:E27)</f>
        <v>0.644881975872469</v>
      </c>
      <c r="H27" s="6">
        <v>55.2799358420431</v>
      </c>
      <c r="I27" s="6">
        <v>52.401177559887</v>
      </c>
      <c r="J27" s="6">
        <v>52.4311161136702</v>
      </c>
      <c r="K27" s="6">
        <v>51.8495743661944</v>
      </c>
      <c r="L27">
        <f>AVERAGE(H27:K27)</f>
        <v>52.9904509704487</v>
      </c>
      <c r="M27">
        <f>STDEVP(H27:K27)</f>
        <v>1.3419611616769</v>
      </c>
    </row>
    <row r="28" spans="1:13">
      <c r="A28" s="2">
        <v>267058</v>
      </c>
      <c r="B28" s="6">
        <v>90.717514667064</v>
      </c>
      <c r="C28" s="6">
        <v>94.841681427586</v>
      </c>
      <c r="D28" s="6">
        <v>76.3371510540132</v>
      </c>
      <c r="E28" s="6">
        <v>96.7849601838381</v>
      </c>
      <c r="F28" s="4">
        <f>AVERAGE(B28:E28)</f>
        <v>89.6703268331253</v>
      </c>
      <c r="G28" s="4">
        <f>STDEVP(B28:E28)</f>
        <v>8.00361004130285</v>
      </c>
      <c r="H28" s="6">
        <v>71.1527943715473</v>
      </c>
      <c r="I28" s="6">
        <v>69.8068104124396</v>
      </c>
      <c r="J28" s="6">
        <v>68.8798605032732</v>
      </c>
      <c r="K28" s="6">
        <v>71.5872017158533</v>
      </c>
      <c r="L28">
        <f>AVERAGE(H28:K28)</f>
        <v>70.3566667507783</v>
      </c>
      <c r="M28">
        <f>STDEVP(H28:K28)</f>
        <v>1.07602673924777</v>
      </c>
    </row>
    <row r="29" spans="1:13">
      <c r="A29" s="2">
        <v>418736</v>
      </c>
      <c r="B29" s="6">
        <v>93.6403940364493</v>
      </c>
      <c r="C29" s="6">
        <v>92.8721780223697</v>
      </c>
      <c r="D29" s="6">
        <v>91.5317990363752</v>
      </c>
      <c r="E29" s="6">
        <v>89.8829600581387</v>
      </c>
      <c r="F29" s="4">
        <f>AVERAGE(B29:E29)</f>
        <v>91.9818327883332</v>
      </c>
      <c r="G29" s="4">
        <f>STDEVP(B29:E29)</f>
        <v>1.42752733467519</v>
      </c>
      <c r="H29" s="6">
        <v>77.2693887563561</v>
      </c>
      <c r="I29" s="6">
        <v>75.4116999665433</v>
      </c>
      <c r="J29" s="6">
        <v>72.9310583328922</v>
      </c>
      <c r="K29" s="6">
        <v>74.227015807713</v>
      </c>
      <c r="L29">
        <f>AVERAGE(H29:K29)</f>
        <v>74.9597907158762</v>
      </c>
      <c r="M29">
        <f>STDEVP(H29:K29)</f>
        <v>1.59618132015355</v>
      </c>
    </row>
    <row r="30" spans="1:13">
      <c r="A30" s="2">
        <v>182857</v>
      </c>
      <c r="B30" s="6">
        <v>92.3988179967355</v>
      </c>
      <c r="C30" s="6">
        <v>104.380813287209</v>
      </c>
      <c r="D30" s="6">
        <v>88.238740309172</v>
      </c>
      <c r="E30" s="6">
        <v>89.1378942187905</v>
      </c>
      <c r="F30" s="4">
        <f>AVERAGE(B30:E30)</f>
        <v>93.5390664529768</v>
      </c>
      <c r="G30" s="4">
        <f>STDEVP(B30:E30)</f>
        <v>6.44801161648336</v>
      </c>
      <c r="H30" s="6">
        <v>78.6653437549664</v>
      </c>
      <c r="I30" s="6">
        <v>73.5114052063093</v>
      </c>
      <c r="J30" s="6">
        <v>65.5301302251294</v>
      </c>
      <c r="K30" s="6">
        <v>78.0249965486128</v>
      </c>
      <c r="L30">
        <f>AVERAGE(H30:K30)</f>
        <v>73.9329689337545</v>
      </c>
      <c r="M30">
        <f>STDEVP(H30:K30)</f>
        <v>5.2422675386866</v>
      </c>
    </row>
    <row r="31" spans="1:13">
      <c r="A31" s="2">
        <v>319018</v>
      </c>
      <c r="B31" s="6">
        <v>90.2020937280801</v>
      </c>
      <c r="C31" s="6">
        <v>91.1064821277515</v>
      </c>
      <c r="D31" s="6">
        <v>91.4298346854782</v>
      </c>
      <c r="E31" s="6">
        <v>91.3728523803328</v>
      </c>
      <c r="F31" s="4">
        <f>AVERAGE(B31:E31)</f>
        <v>91.0278157304107</v>
      </c>
      <c r="G31" s="4">
        <f>STDEVP(B31:E31)</f>
        <v>0.492106380071033</v>
      </c>
      <c r="H31" s="6">
        <v>50.3424617642605</v>
      </c>
      <c r="I31" s="6">
        <v>55.5791587156022</v>
      </c>
      <c r="J31" s="6">
        <v>45.3860904279178</v>
      </c>
      <c r="K31" s="6">
        <v>53.0087191709066</v>
      </c>
      <c r="L31">
        <f>AVERAGE(H31:K31)</f>
        <v>51.0791075196718</v>
      </c>
      <c r="M31">
        <f>STDEVP(H31:K31)</f>
        <v>3.77249759663755</v>
      </c>
    </row>
    <row r="32" spans="1:13">
      <c r="A32" s="2">
        <v>598443</v>
      </c>
      <c r="B32" s="6">
        <v>94.4497828309308</v>
      </c>
      <c r="C32" s="6">
        <v>93.0473568330145</v>
      </c>
      <c r="D32" s="6">
        <v>90.7301397444331</v>
      </c>
      <c r="E32" s="6">
        <v>87.9865756875049</v>
      </c>
      <c r="F32" s="4">
        <f>AVERAGE(B32:E32)</f>
        <v>91.5534637739708</v>
      </c>
      <c r="G32" s="4">
        <f>STDEVP(B32:E32)</f>
        <v>2.45055777480124</v>
      </c>
      <c r="H32" s="6">
        <v>79.0736216144635</v>
      </c>
      <c r="I32" s="6">
        <v>79.4585794082521</v>
      </c>
      <c r="J32" s="6">
        <v>81.8590079134244</v>
      </c>
      <c r="K32" s="6">
        <v>77.4150111511124</v>
      </c>
      <c r="L32">
        <f>AVERAGE(H32:K32)</f>
        <v>79.4515550218131</v>
      </c>
      <c r="M32">
        <f>STDEVP(H32:K32)</f>
        <v>1.58794075495687</v>
      </c>
    </row>
    <row r="33" spans="1:13">
      <c r="A33" s="2">
        <v>600878</v>
      </c>
      <c r="B33" s="6">
        <v>91.1323004605587</v>
      </c>
      <c r="C33" s="6">
        <v>99.1241611334897</v>
      </c>
      <c r="D33" s="6">
        <v>89.7900443770756</v>
      </c>
      <c r="E33" s="6">
        <v>87.870692905983</v>
      </c>
      <c r="F33" s="4">
        <f t="shared" ref="F33:F65" si="0">AVERAGE(B33:E33)</f>
        <v>91.9792997192768</v>
      </c>
      <c r="G33" s="4">
        <f t="shared" ref="G33:G65" si="1">STDEVP(B33:E33)</f>
        <v>4.28485534388788</v>
      </c>
      <c r="H33" s="6">
        <v>75.1544511511386</v>
      </c>
      <c r="I33" s="6">
        <v>67.7069388870843</v>
      </c>
      <c r="J33" s="6">
        <v>73.4429429027767</v>
      </c>
      <c r="K33" s="6">
        <v>64.7775927343315</v>
      </c>
      <c r="L33">
        <f t="shared" ref="L33:L65" si="2">AVERAGE(H33:K33)</f>
        <v>70.2704814188328</v>
      </c>
      <c r="M33">
        <f t="shared" ref="M33:M65" si="3">STDEVP(H33:K33)</f>
        <v>4.20301227174013</v>
      </c>
    </row>
    <row r="34" spans="1:13">
      <c r="A34" s="2">
        <v>303028</v>
      </c>
      <c r="B34" s="6">
        <v>93.2700603968939</v>
      </c>
      <c r="C34" s="6">
        <v>90.6039788178045</v>
      </c>
      <c r="D34" s="6">
        <v>94.3390656136984</v>
      </c>
      <c r="E34" s="6">
        <v>86.8814282941976</v>
      </c>
      <c r="F34" s="4">
        <f t="shared" si="0"/>
        <v>91.2736332806486</v>
      </c>
      <c r="G34" s="4">
        <f t="shared" si="1"/>
        <v>2.87760744202535</v>
      </c>
      <c r="H34" s="6">
        <v>75.5420968308806</v>
      </c>
      <c r="I34" s="6">
        <v>70.7558415844711</v>
      </c>
      <c r="J34" s="6">
        <v>72.3719250237532</v>
      </c>
      <c r="K34" s="6">
        <v>78.6218851664233</v>
      </c>
      <c r="L34">
        <f t="shared" si="2"/>
        <v>74.322937151382</v>
      </c>
      <c r="M34">
        <f t="shared" si="3"/>
        <v>3.02067556457875</v>
      </c>
    </row>
    <row r="35" spans="1:13">
      <c r="A35" s="2">
        <v>284823</v>
      </c>
      <c r="B35" s="6">
        <v>93.3323638780979</v>
      </c>
      <c r="C35" s="6">
        <v>90.8667371209979</v>
      </c>
      <c r="D35" s="6">
        <v>92.5174856215243</v>
      </c>
      <c r="E35" s="6">
        <v>92.1240734123997</v>
      </c>
      <c r="F35" s="4">
        <f t="shared" si="0"/>
        <v>92.2101650082549</v>
      </c>
      <c r="G35" s="4">
        <f t="shared" si="1"/>
        <v>0.889660962664133</v>
      </c>
      <c r="H35" s="6">
        <v>74.9759640868729</v>
      </c>
      <c r="I35" s="6">
        <v>62.6156783747413</v>
      </c>
      <c r="J35" s="6">
        <v>66.5155489445694</v>
      </c>
      <c r="K35" s="6">
        <v>61.4143001564512</v>
      </c>
      <c r="L35">
        <f t="shared" si="2"/>
        <v>66.3803728906587</v>
      </c>
      <c r="M35">
        <f t="shared" si="3"/>
        <v>5.30889027428529</v>
      </c>
    </row>
    <row r="36" spans="1:13">
      <c r="A36" s="2">
        <v>231606</v>
      </c>
      <c r="B36" s="6">
        <v>94.153188317581</v>
      </c>
      <c r="C36" s="6">
        <v>93.298239751092</v>
      </c>
      <c r="D36" s="6">
        <v>93.8987459751882</v>
      </c>
      <c r="E36" s="6">
        <v>96.6520151784817</v>
      </c>
      <c r="F36" s="4">
        <f t="shared" si="0"/>
        <v>94.5005473055857</v>
      </c>
      <c r="G36" s="4">
        <f t="shared" si="1"/>
        <v>1.28034961743972</v>
      </c>
      <c r="H36" s="6">
        <v>75.6585520813277</v>
      </c>
      <c r="I36" s="6">
        <v>81.6245063257452</v>
      </c>
      <c r="J36" s="6">
        <v>79.7116476097893</v>
      </c>
      <c r="K36" s="6">
        <v>80.6302069212847</v>
      </c>
      <c r="L36">
        <f t="shared" si="2"/>
        <v>79.4062282345367</v>
      </c>
      <c r="M36">
        <f t="shared" si="3"/>
        <v>2.26700457981783</v>
      </c>
    </row>
    <row r="37" spans="1:13">
      <c r="A37" s="2">
        <v>577251</v>
      </c>
      <c r="B37" s="6">
        <v>97.0939150050406</v>
      </c>
      <c r="C37" s="6">
        <v>93.9540513240392</v>
      </c>
      <c r="D37" s="6">
        <v>94.560322613476</v>
      </c>
      <c r="E37" s="6">
        <v>92.7328302350205</v>
      </c>
      <c r="F37" s="4">
        <f t="shared" si="0"/>
        <v>94.5852797943941</v>
      </c>
      <c r="G37" s="4">
        <f t="shared" si="1"/>
        <v>1.59090322087681</v>
      </c>
      <c r="H37" s="6">
        <v>54.5771023227086</v>
      </c>
      <c r="I37" s="6">
        <v>50.249763491904</v>
      </c>
      <c r="J37" s="6">
        <v>54.54839147677</v>
      </c>
      <c r="K37" s="6">
        <v>50.3228641256248</v>
      </c>
      <c r="L37">
        <f t="shared" si="2"/>
        <v>52.4245303542518</v>
      </c>
      <c r="M37">
        <f t="shared" si="3"/>
        <v>2.13839682877428</v>
      </c>
    </row>
    <row r="38" spans="1:13">
      <c r="A38" s="2">
        <v>371952</v>
      </c>
      <c r="B38" s="6">
        <v>92.9099081399607</v>
      </c>
      <c r="C38" s="6">
        <v>92.6290993063939</v>
      </c>
      <c r="D38" s="6">
        <v>97.3640981220787</v>
      </c>
      <c r="E38" s="6">
        <v>92.9059684757811</v>
      </c>
      <c r="F38" s="4">
        <f t="shared" si="0"/>
        <v>93.9522685110536</v>
      </c>
      <c r="G38" s="4">
        <f t="shared" si="1"/>
        <v>1.97310776098669</v>
      </c>
      <c r="H38" s="6">
        <v>77.6115603987702</v>
      </c>
      <c r="I38" s="6">
        <v>80.0398446064619</v>
      </c>
      <c r="J38" s="6">
        <v>71.1308235388915</v>
      </c>
      <c r="K38" s="6">
        <v>79.6856182921681</v>
      </c>
      <c r="L38">
        <f t="shared" si="2"/>
        <v>77.1169617090729</v>
      </c>
      <c r="M38">
        <f t="shared" si="3"/>
        <v>3.57839765572806</v>
      </c>
    </row>
    <row r="39" spans="1:13">
      <c r="A39" s="2">
        <v>440474</v>
      </c>
      <c r="B39" s="6">
        <v>92.4021030901232</v>
      </c>
      <c r="C39" s="6">
        <v>91.7791713825203</v>
      </c>
      <c r="D39" s="6">
        <v>90.6461497450358</v>
      </c>
      <c r="E39" s="6">
        <v>91.0281219547546</v>
      </c>
      <c r="F39" s="4">
        <f t="shared" si="0"/>
        <v>91.4638865431085</v>
      </c>
      <c r="G39" s="4">
        <f t="shared" si="1"/>
        <v>0.67790837626492</v>
      </c>
      <c r="H39" s="6">
        <v>43.2056328255766</v>
      </c>
      <c r="I39" s="6">
        <v>37.1015724606885</v>
      </c>
      <c r="J39" s="6">
        <v>44.6072396841621</v>
      </c>
      <c r="K39" s="6">
        <v>42.9359573880381</v>
      </c>
      <c r="L39">
        <f t="shared" si="2"/>
        <v>41.9626005896163</v>
      </c>
      <c r="M39">
        <f t="shared" si="3"/>
        <v>2.87733657256575</v>
      </c>
    </row>
    <row r="40" spans="1:13">
      <c r="A40" s="2">
        <v>265351</v>
      </c>
      <c r="B40" s="6">
        <v>87.7283486058016</v>
      </c>
      <c r="C40" s="6">
        <v>91.3362730452188</v>
      </c>
      <c r="D40" s="6">
        <v>90.9731558490815</v>
      </c>
      <c r="E40" s="6">
        <v>95.2383123788192</v>
      </c>
      <c r="F40" s="4">
        <f t="shared" si="0"/>
        <v>91.3190224697303</v>
      </c>
      <c r="G40" s="4">
        <f t="shared" si="1"/>
        <v>2.66334815083479</v>
      </c>
      <c r="H40" s="6">
        <v>66.8448641504283</v>
      </c>
      <c r="I40" s="6">
        <v>67.2961464417398</v>
      </c>
      <c r="J40" s="6">
        <v>59.2440637944082</v>
      </c>
      <c r="K40" s="6">
        <v>60.6537133983742</v>
      </c>
      <c r="L40">
        <f t="shared" si="2"/>
        <v>63.5096969462376</v>
      </c>
      <c r="M40">
        <f t="shared" si="3"/>
        <v>3.59905571898902</v>
      </c>
    </row>
    <row r="41" spans="1:13">
      <c r="A41" s="2">
        <v>231576</v>
      </c>
      <c r="B41" s="6">
        <v>95.0479774223895</v>
      </c>
      <c r="C41" s="6">
        <v>156.080770995869</v>
      </c>
      <c r="D41" s="6">
        <v>110.059507401943</v>
      </c>
      <c r="E41" s="6">
        <v>96.8426036716232</v>
      </c>
      <c r="F41" s="4">
        <f t="shared" si="0"/>
        <v>114.507714872956</v>
      </c>
      <c r="G41" s="4">
        <f t="shared" si="1"/>
        <v>24.6923220885789</v>
      </c>
      <c r="H41" s="6">
        <v>63.1392228766459</v>
      </c>
      <c r="I41" s="6">
        <v>62.7237931799119</v>
      </c>
      <c r="J41" s="6">
        <v>61.7344308298624</v>
      </c>
      <c r="K41" s="6">
        <v>53.1820809362805</v>
      </c>
      <c r="L41">
        <f t="shared" si="2"/>
        <v>60.1948819556752</v>
      </c>
      <c r="M41">
        <f t="shared" si="3"/>
        <v>4.08087381306404</v>
      </c>
    </row>
    <row r="42" spans="1:13">
      <c r="A42" s="2">
        <v>538976</v>
      </c>
      <c r="B42" s="6">
        <v>98.6357562385407</v>
      </c>
      <c r="C42" s="6">
        <v>80.4239095938069</v>
      </c>
      <c r="D42" s="6">
        <v>94.6203805822523</v>
      </c>
      <c r="E42" s="6">
        <v>129.039053117635</v>
      </c>
      <c r="F42" s="4">
        <f t="shared" si="0"/>
        <v>100.679774883059</v>
      </c>
      <c r="G42" s="4">
        <f t="shared" si="1"/>
        <v>17.7161156303675</v>
      </c>
      <c r="H42" s="6">
        <v>35.0796197883789</v>
      </c>
      <c r="I42" s="6">
        <v>33.3410488975236</v>
      </c>
      <c r="J42" s="6">
        <v>27.4971770264651</v>
      </c>
      <c r="K42" s="6">
        <v>31.9877400345852</v>
      </c>
      <c r="L42">
        <f t="shared" si="2"/>
        <v>31.9763964367382</v>
      </c>
      <c r="M42">
        <f t="shared" si="3"/>
        <v>2.808727768558</v>
      </c>
    </row>
    <row r="43" spans="1:13">
      <c r="A43" s="2">
        <v>418726</v>
      </c>
      <c r="B43" s="6">
        <v>83.6851542022719</v>
      </c>
      <c r="C43" s="6">
        <v>94.7776810032403</v>
      </c>
      <c r="D43" s="6">
        <v>87.7677867481012</v>
      </c>
      <c r="E43" s="6">
        <v>79.5444896885333</v>
      </c>
      <c r="F43" s="4">
        <f t="shared" si="0"/>
        <v>86.4437779105367</v>
      </c>
      <c r="G43" s="4">
        <f t="shared" si="1"/>
        <v>5.62176846940976</v>
      </c>
      <c r="H43" s="6">
        <v>69.6724818587347</v>
      </c>
      <c r="I43" s="6">
        <v>67.3100166507484</v>
      </c>
      <c r="J43" s="6">
        <v>59.4985970775393</v>
      </c>
      <c r="K43" s="6">
        <v>63.3147582948863</v>
      </c>
      <c r="L43">
        <f t="shared" si="2"/>
        <v>64.9489634704772</v>
      </c>
      <c r="M43">
        <f t="shared" si="3"/>
        <v>3.8814726089936</v>
      </c>
    </row>
    <row r="44" spans="1:13">
      <c r="A44" s="2">
        <v>206376</v>
      </c>
      <c r="B44" s="6">
        <v>98.3101610613277</v>
      </c>
      <c r="C44" s="6">
        <v>88.5932219754755</v>
      </c>
      <c r="D44" s="6">
        <v>92.0138211554841</v>
      </c>
      <c r="E44" s="6">
        <v>105.354068671221</v>
      </c>
      <c r="F44" s="4">
        <f t="shared" si="0"/>
        <v>96.0678182158771</v>
      </c>
      <c r="G44" s="4">
        <f t="shared" si="1"/>
        <v>6.39466633372335</v>
      </c>
      <c r="H44" s="6">
        <v>40.0140365174157</v>
      </c>
      <c r="I44" s="6">
        <v>47.7698456471246</v>
      </c>
      <c r="J44" s="6">
        <v>47.7716894133302</v>
      </c>
      <c r="K44" s="6">
        <v>44.7758234154053</v>
      </c>
      <c r="L44">
        <f t="shared" si="2"/>
        <v>45.082848748319</v>
      </c>
      <c r="M44">
        <f t="shared" si="3"/>
        <v>3.17162964590818</v>
      </c>
    </row>
    <row r="45" spans="1:13">
      <c r="A45" s="2">
        <v>403868</v>
      </c>
      <c r="B45" s="6">
        <v>94.9508379942094</v>
      </c>
      <c r="C45" s="6">
        <v>92.5750685627667</v>
      </c>
      <c r="D45" s="6">
        <v>96.823036546655</v>
      </c>
      <c r="E45" s="6">
        <v>91.3837237382275</v>
      </c>
      <c r="F45" s="4">
        <f t="shared" si="0"/>
        <v>93.9331667104646</v>
      </c>
      <c r="G45" s="4">
        <f t="shared" si="1"/>
        <v>2.10541519416905</v>
      </c>
      <c r="H45" s="6">
        <v>44.4940233314948</v>
      </c>
      <c r="I45" s="6">
        <v>61.4922352815732</v>
      </c>
      <c r="J45" s="6">
        <v>48.6477623236846</v>
      </c>
      <c r="K45" s="6">
        <v>45.1011195334128</v>
      </c>
      <c r="L45">
        <f t="shared" si="2"/>
        <v>49.9337851175414</v>
      </c>
      <c r="M45">
        <f t="shared" si="3"/>
        <v>6.85925086575932</v>
      </c>
    </row>
    <row r="46" spans="1:13">
      <c r="A46" s="2">
        <v>231580</v>
      </c>
      <c r="B46" s="6">
        <v>99.7852348338266</v>
      </c>
      <c r="C46" s="6">
        <v>98.0791537462625</v>
      </c>
      <c r="D46" s="6">
        <v>98.1114663491854</v>
      </c>
      <c r="E46" s="6">
        <v>95.3261886362712</v>
      </c>
      <c r="F46" s="4">
        <f t="shared" si="0"/>
        <v>97.8255108913864</v>
      </c>
      <c r="G46" s="4">
        <f t="shared" si="1"/>
        <v>1.59947138823755</v>
      </c>
      <c r="H46" s="6">
        <v>43.395513008726</v>
      </c>
      <c r="I46" s="6">
        <v>50.5067942489334</v>
      </c>
      <c r="J46" s="6">
        <v>44.1540537654243</v>
      </c>
      <c r="K46" s="6">
        <v>51.0265604671088</v>
      </c>
      <c r="L46">
        <f t="shared" si="2"/>
        <v>47.2707303725481</v>
      </c>
      <c r="M46">
        <f t="shared" si="3"/>
        <v>3.51103089567419</v>
      </c>
    </row>
    <row r="47" spans="1:13">
      <c r="A47" s="2">
        <v>634205</v>
      </c>
      <c r="B47" s="6">
        <v>95.6775617992981</v>
      </c>
      <c r="C47" s="6">
        <v>100.802817647287</v>
      </c>
      <c r="D47" s="6">
        <v>85.8851171263968</v>
      </c>
      <c r="E47" s="6">
        <v>101.09282374056</v>
      </c>
      <c r="F47" s="4">
        <f t="shared" si="0"/>
        <v>95.8645800783855</v>
      </c>
      <c r="G47" s="4">
        <f t="shared" si="1"/>
        <v>6.15112548085319</v>
      </c>
      <c r="H47" s="6">
        <v>46.0074654988437</v>
      </c>
      <c r="I47" s="6">
        <v>38.8518867974699</v>
      </c>
      <c r="J47" s="6">
        <v>42.4622870565862</v>
      </c>
      <c r="K47" s="6">
        <v>39.2317395599862</v>
      </c>
      <c r="L47">
        <f t="shared" si="2"/>
        <v>41.6383447282215</v>
      </c>
      <c r="M47">
        <f t="shared" si="3"/>
        <v>2.8863555526121</v>
      </c>
    </row>
    <row r="48" spans="1:13">
      <c r="A48" s="2">
        <v>198070</v>
      </c>
      <c r="B48" s="6">
        <v>97.1077149262982</v>
      </c>
      <c r="C48" s="6">
        <v>97.008422292321</v>
      </c>
      <c r="D48" s="6">
        <v>99.662965678944</v>
      </c>
      <c r="E48" s="6">
        <v>99.0546007538164</v>
      </c>
      <c r="F48" s="4">
        <f t="shared" si="0"/>
        <v>98.2084259128449</v>
      </c>
      <c r="G48" s="4">
        <f t="shared" si="1"/>
        <v>1.17081928129749</v>
      </c>
      <c r="H48" s="6">
        <v>45.5481392822334</v>
      </c>
      <c r="I48" s="6">
        <v>40.424814382921</v>
      </c>
      <c r="J48" s="6">
        <v>43.6044165722777</v>
      </c>
      <c r="K48" s="6">
        <v>40.5087117731464</v>
      </c>
      <c r="L48">
        <f t="shared" si="2"/>
        <v>42.5215205026446</v>
      </c>
      <c r="M48">
        <f t="shared" si="3"/>
        <v>2.16683298090883</v>
      </c>
    </row>
    <row r="49" spans="1:13">
      <c r="A49" s="2">
        <v>321681</v>
      </c>
      <c r="B49" s="6">
        <v>96.3603229590431</v>
      </c>
      <c r="C49" s="6">
        <v>95.2720389239711</v>
      </c>
      <c r="D49" s="6">
        <v>92.5699210263131</v>
      </c>
      <c r="E49" s="6">
        <v>96.0316308637381</v>
      </c>
      <c r="F49" s="4">
        <f t="shared" si="0"/>
        <v>95.0584784432664</v>
      </c>
      <c r="G49" s="4">
        <f t="shared" si="1"/>
        <v>1.48999587861174</v>
      </c>
      <c r="H49" s="6">
        <v>29.7455606232491</v>
      </c>
      <c r="I49" s="6">
        <v>24.9225680815575</v>
      </c>
      <c r="J49" s="6">
        <v>25.8130862747832</v>
      </c>
      <c r="K49" s="6">
        <v>27.9341111873713</v>
      </c>
      <c r="L49">
        <f t="shared" si="2"/>
        <v>27.1038315417403</v>
      </c>
      <c r="M49">
        <f t="shared" si="3"/>
        <v>1.87696766467481</v>
      </c>
    </row>
    <row r="50" spans="1:13">
      <c r="A50" s="2">
        <v>266293</v>
      </c>
      <c r="B50" s="6">
        <v>95.4619455712866</v>
      </c>
      <c r="C50" s="6">
        <v>91.2891801892278</v>
      </c>
      <c r="D50" s="6">
        <v>95.9368836291913</v>
      </c>
      <c r="E50" s="6">
        <v>91.2825349886558</v>
      </c>
      <c r="F50" s="4">
        <f t="shared" si="0"/>
        <v>93.4926360945904</v>
      </c>
      <c r="G50" s="4">
        <f t="shared" si="1"/>
        <v>2.21315897817682</v>
      </c>
      <c r="H50" s="6">
        <v>66.8462377073439</v>
      </c>
      <c r="I50" s="6">
        <v>63.1536641186253</v>
      </c>
      <c r="J50" s="6">
        <v>79.8089179745341</v>
      </c>
      <c r="K50" s="6">
        <v>77.7910491326039</v>
      </c>
      <c r="L50">
        <f t="shared" si="2"/>
        <v>71.8999672332768</v>
      </c>
      <c r="M50">
        <f t="shared" si="3"/>
        <v>7.05858250760842</v>
      </c>
    </row>
    <row r="51" spans="1:13">
      <c r="A51" s="2">
        <v>268333</v>
      </c>
      <c r="B51" s="6">
        <v>91.5915552172146</v>
      </c>
      <c r="C51" s="6">
        <v>92.7103779430933</v>
      </c>
      <c r="D51" s="6">
        <v>93.0927786117324</v>
      </c>
      <c r="E51" s="6">
        <v>90.7964285992671</v>
      </c>
      <c r="F51" s="4">
        <f t="shared" si="0"/>
        <v>92.0477850928268</v>
      </c>
      <c r="G51" s="4">
        <f t="shared" si="1"/>
        <v>0.908993882426353</v>
      </c>
      <c r="H51" s="6">
        <v>55.8171770413467</v>
      </c>
      <c r="I51" s="6">
        <v>54.9468427767522</v>
      </c>
      <c r="J51" s="6">
        <v>57.4111214457638</v>
      </c>
      <c r="K51" s="6">
        <v>56.7124734600036</v>
      </c>
      <c r="L51">
        <f t="shared" si="2"/>
        <v>56.2219036809666</v>
      </c>
      <c r="M51">
        <f t="shared" si="3"/>
        <v>0.927965727072896</v>
      </c>
    </row>
    <row r="52" spans="1:13">
      <c r="A52" s="2">
        <v>578763</v>
      </c>
      <c r="B52" s="6">
        <v>94.4560738343431</v>
      </c>
      <c r="C52" s="6">
        <v>92.884566256706</v>
      </c>
      <c r="D52" s="6">
        <v>95.7958517885565</v>
      </c>
      <c r="E52" s="6">
        <v>96.3415554046919</v>
      </c>
      <c r="F52" s="4">
        <f t="shared" si="0"/>
        <v>94.8695118210744</v>
      </c>
      <c r="G52" s="4">
        <f t="shared" si="1"/>
        <v>1.33566068949064</v>
      </c>
      <c r="H52" s="6">
        <v>67.3934227506686</v>
      </c>
      <c r="I52" s="6">
        <v>79.4358696010724</v>
      </c>
      <c r="J52" s="6">
        <v>63.2850815927271</v>
      </c>
      <c r="K52" s="6">
        <v>60.4373811219385</v>
      </c>
      <c r="L52">
        <f t="shared" si="2"/>
        <v>67.6379387666016</v>
      </c>
      <c r="M52">
        <f t="shared" si="3"/>
        <v>7.24648804641378</v>
      </c>
    </row>
    <row r="53" spans="1:13">
      <c r="A53" s="2">
        <v>321397</v>
      </c>
      <c r="B53" s="6">
        <v>81.6531365313653</v>
      </c>
      <c r="C53" s="6">
        <v>91.5746438545847</v>
      </c>
      <c r="D53" s="6">
        <v>89.8888961139426</v>
      </c>
      <c r="E53" s="6">
        <v>94.4939101528688</v>
      </c>
      <c r="F53" s="4">
        <f t="shared" si="0"/>
        <v>89.4026466631904</v>
      </c>
      <c r="G53" s="4">
        <f t="shared" si="1"/>
        <v>4.76785804980532</v>
      </c>
      <c r="H53" s="6">
        <v>49.6334349669728</v>
      </c>
      <c r="I53" s="6">
        <v>49.9871719075931</v>
      </c>
      <c r="J53" s="6">
        <v>54.3624953466154</v>
      </c>
      <c r="K53" s="6">
        <v>55.605126445215</v>
      </c>
      <c r="L53">
        <f t="shared" si="2"/>
        <v>52.3970571665991</v>
      </c>
      <c r="M53">
        <f t="shared" si="3"/>
        <v>2.62677608294401</v>
      </c>
    </row>
    <row r="54" spans="1:13">
      <c r="A54" s="2">
        <v>303020</v>
      </c>
      <c r="B54" s="6">
        <v>89.409344345389</v>
      </c>
      <c r="C54" s="6">
        <v>94.9308948881495</v>
      </c>
      <c r="D54" s="6">
        <v>92.99593514093</v>
      </c>
      <c r="E54" s="6">
        <v>89.1223106644427</v>
      </c>
      <c r="F54" s="4">
        <f t="shared" si="0"/>
        <v>91.6146212597278</v>
      </c>
      <c r="G54" s="4">
        <f t="shared" si="1"/>
        <v>2.44849735497372</v>
      </c>
      <c r="H54" s="6">
        <v>61.741067876895</v>
      </c>
      <c r="I54" s="6">
        <v>60.8950925709241</v>
      </c>
      <c r="J54" s="6">
        <v>64.1311242172564</v>
      </c>
      <c r="K54" s="6">
        <v>60.9748648301377</v>
      </c>
      <c r="L54">
        <f t="shared" si="2"/>
        <v>61.9355373738033</v>
      </c>
      <c r="M54">
        <f t="shared" si="3"/>
        <v>1.30994628671974</v>
      </c>
    </row>
    <row r="55" spans="1:13">
      <c r="A55" s="2">
        <v>231595</v>
      </c>
      <c r="B55" s="6">
        <v>87.7450980392157</v>
      </c>
      <c r="C55" s="6">
        <v>90.2357055270448</v>
      </c>
      <c r="D55" s="6">
        <v>91.0467295279455</v>
      </c>
      <c r="E55" s="6">
        <v>96.6938828151352</v>
      </c>
      <c r="F55" s="4">
        <f t="shared" si="0"/>
        <v>91.4303539773353</v>
      </c>
      <c r="G55" s="4">
        <f t="shared" si="1"/>
        <v>3.27338509015316</v>
      </c>
      <c r="H55" s="6">
        <v>74.6805730504043</v>
      </c>
      <c r="I55" s="6">
        <v>65.8978890656773</v>
      </c>
      <c r="J55" s="6">
        <v>65.4344586648484</v>
      </c>
      <c r="K55" s="6">
        <v>56.5621842128992</v>
      </c>
      <c r="L55">
        <f t="shared" si="2"/>
        <v>65.6437762484573</v>
      </c>
      <c r="M55">
        <f t="shared" si="3"/>
        <v>6.40795204247573</v>
      </c>
    </row>
    <row r="56" spans="1:13">
      <c r="A56" s="2">
        <v>197270</v>
      </c>
      <c r="B56" s="6">
        <v>86.6798205631235</v>
      </c>
      <c r="C56" s="6">
        <v>1088.67814469138</v>
      </c>
      <c r="D56" s="6">
        <v>94.9996957952875</v>
      </c>
      <c r="E56" s="6">
        <v>90.9293371688748</v>
      </c>
      <c r="F56" s="4">
        <f t="shared" si="0"/>
        <v>340.321749554666</v>
      </c>
      <c r="G56" s="4">
        <f t="shared" si="1"/>
        <v>432.073780650045</v>
      </c>
      <c r="H56" s="6">
        <v>76.4433076214588</v>
      </c>
      <c r="I56" s="6">
        <v>56.8511449020495</v>
      </c>
      <c r="J56" s="6">
        <v>67.2546893166348</v>
      </c>
      <c r="K56" s="6">
        <v>59.1288845460168</v>
      </c>
      <c r="L56">
        <f t="shared" si="2"/>
        <v>64.91950659654</v>
      </c>
      <c r="M56">
        <f t="shared" si="3"/>
        <v>7.69546672663972</v>
      </c>
    </row>
    <row r="57" spans="1:13">
      <c r="A57" s="2">
        <v>410155</v>
      </c>
      <c r="B57" s="6">
        <v>91.4677532999893</v>
      </c>
      <c r="C57" s="6">
        <v>93.5366308407009</v>
      </c>
      <c r="D57" s="6">
        <v>89.8775381626787</v>
      </c>
      <c r="E57" s="6">
        <v>92.7164985328942</v>
      </c>
      <c r="F57" s="4">
        <f t="shared" si="0"/>
        <v>91.8996052090658</v>
      </c>
      <c r="G57" s="4">
        <f t="shared" si="1"/>
        <v>1.3804364194525</v>
      </c>
      <c r="H57" s="6">
        <v>65.1202551764128</v>
      </c>
      <c r="I57" s="6">
        <v>67.4230826328456</v>
      </c>
      <c r="J57" s="6">
        <v>66.5920620910582</v>
      </c>
      <c r="K57" s="6">
        <v>67.0758833899201</v>
      </c>
      <c r="L57">
        <f t="shared" si="2"/>
        <v>66.5528208225592</v>
      </c>
      <c r="M57">
        <f t="shared" si="3"/>
        <v>0.878170580737224</v>
      </c>
    </row>
    <row r="58" spans="1:13">
      <c r="A58" s="2">
        <v>418721</v>
      </c>
      <c r="B58" s="6">
        <v>90.7716879363784</v>
      </c>
      <c r="C58" s="6">
        <v>84.9509893298242</v>
      </c>
      <c r="D58" s="6">
        <v>88.399294341481</v>
      </c>
      <c r="E58" s="6">
        <v>84.9314484822088</v>
      </c>
      <c r="F58" s="4">
        <f t="shared" si="0"/>
        <v>87.2633550224731</v>
      </c>
      <c r="G58" s="4">
        <f t="shared" si="1"/>
        <v>2.46898669398634</v>
      </c>
      <c r="H58" s="6">
        <v>69.0048946376789</v>
      </c>
      <c r="I58" s="6">
        <v>55.9848292307805</v>
      </c>
      <c r="J58" s="6">
        <v>64.2694245570841</v>
      </c>
      <c r="K58" s="6">
        <v>56.7947709413694</v>
      </c>
      <c r="L58">
        <f t="shared" si="2"/>
        <v>61.5134798417282</v>
      </c>
      <c r="M58">
        <f t="shared" si="3"/>
        <v>5.39788658141649</v>
      </c>
    </row>
    <row r="59" spans="1:13">
      <c r="A59" s="2">
        <v>418722</v>
      </c>
      <c r="B59" s="6">
        <v>95.103825136612</v>
      </c>
      <c r="C59" s="6">
        <v>94.6843853820598</v>
      </c>
      <c r="D59" s="6">
        <v>91.267813054966</v>
      </c>
      <c r="E59" s="6">
        <v>94.1071882143764</v>
      </c>
      <c r="F59" s="4">
        <f t="shared" si="0"/>
        <v>93.7908029470035</v>
      </c>
      <c r="G59" s="4">
        <f t="shared" si="1"/>
        <v>1.49900754429218</v>
      </c>
      <c r="H59" s="6">
        <v>66.049970249393</v>
      </c>
      <c r="I59" s="6">
        <v>72.9677733296034</v>
      </c>
      <c r="J59" s="6">
        <v>70.5385656514815</v>
      </c>
      <c r="K59" s="6">
        <v>78.623879743697</v>
      </c>
      <c r="L59">
        <f t="shared" si="2"/>
        <v>72.0450472435437</v>
      </c>
      <c r="M59">
        <f t="shared" si="3"/>
        <v>4.53714931008408</v>
      </c>
    </row>
    <row r="60" spans="1:13">
      <c r="A60" s="2">
        <v>418741</v>
      </c>
      <c r="B60" s="6">
        <v>97.5163327526132</v>
      </c>
      <c r="C60" s="6">
        <v>84.3760434950127</v>
      </c>
      <c r="D60" s="6">
        <v>98.261028107628</v>
      </c>
      <c r="E60" s="6">
        <v>75.0232909638241</v>
      </c>
      <c r="F60" s="4">
        <f t="shared" si="0"/>
        <v>88.7941738297695</v>
      </c>
      <c r="G60" s="4">
        <f t="shared" si="1"/>
        <v>9.68057948621926</v>
      </c>
      <c r="H60" s="6">
        <v>65.2574608800414</v>
      </c>
      <c r="I60" s="6">
        <v>61.8248587419401</v>
      </c>
      <c r="J60" s="6">
        <v>61.2220213504185</v>
      </c>
      <c r="K60" s="6">
        <v>60.7692757171019</v>
      </c>
      <c r="L60">
        <f t="shared" si="2"/>
        <v>62.2684041723755</v>
      </c>
      <c r="M60">
        <f t="shared" si="3"/>
        <v>1.76589182044091</v>
      </c>
    </row>
    <row r="61" spans="1:13">
      <c r="A61" s="2">
        <v>619003</v>
      </c>
      <c r="B61" s="6">
        <v>93.521410847008</v>
      </c>
      <c r="C61" s="6">
        <v>92.710122428125</v>
      </c>
      <c r="D61" s="6">
        <v>95.6608649333448</v>
      </c>
      <c r="E61" s="6">
        <v>88.6935396582793</v>
      </c>
      <c r="F61" s="4">
        <f t="shared" si="0"/>
        <v>92.6464844666893</v>
      </c>
      <c r="G61" s="4">
        <f t="shared" si="1"/>
        <v>2.52397544645362</v>
      </c>
      <c r="H61" s="6">
        <v>65.6002782212124</v>
      </c>
      <c r="I61" s="6">
        <v>60.9311104963605</v>
      </c>
      <c r="J61" s="6">
        <v>70.6396525837905</v>
      </c>
      <c r="K61" s="6">
        <v>70.7796932559477</v>
      </c>
      <c r="L61">
        <f t="shared" si="2"/>
        <v>66.9876836393278</v>
      </c>
      <c r="M61">
        <f t="shared" si="3"/>
        <v>4.07195242279998</v>
      </c>
    </row>
    <row r="62" spans="1:13">
      <c r="A62" s="2">
        <v>251224</v>
      </c>
      <c r="B62" s="6">
        <v>95.3463127670005</v>
      </c>
      <c r="C62" s="6">
        <v>93.120789335372</v>
      </c>
      <c r="D62" s="6">
        <v>90.7352779306549</v>
      </c>
      <c r="E62" s="6">
        <v>92.1496476670975</v>
      </c>
      <c r="F62" s="4">
        <f t="shared" si="0"/>
        <v>92.8380069250312</v>
      </c>
      <c r="G62" s="4">
        <f t="shared" si="1"/>
        <v>1.67830806023725</v>
      </c>
      <c r="H62" s="6">
        <v>73.2421848755415</v>
      </c>
      <c r="I62" s="6">
        <v>69.7051992829321</v>
      </c>
      <c r="J62" s="6">
        <v>74.7986922818825</v>
      </c>
      <c r="K62" s="6">
        <v>75.7233764024235</v>
      </c>
      <c r="L62">
        <f t="shared" si="2"/>
        <v>73.3673632106949</v>
      </c>
      <c r="M62">
        <f t="shared" si="3"/>
        <v>2.29273937240066</v>
      </c>
    </row>
    <row r="63" spans="1:13">
      <c r="A63" s="2">
        <v>516605</v>
      </c>
      <c r="B63" s="6">
        <v>92.0945997636919</v>
      </c>
      <c r="C63" s="6">
        <v>93.2823416219039</v>
      </c>
      <c r="D63" s="6">
        <v>92.1441160718633</v>
      </c>
      <c r="E63" s="6">
        <v>90.0948895808612</v>
      </c>
      <c r="F63" s="4">
        <f t="shared" si="0"/>
        <v>91.9039867595801</v>
      </c>
      <c r="G63" s="4">
        <f t="shared" si="1"/>
        <v>1.1474635214784</v>
      </c>
      <c r="H63" s="6">
        <v>78.610827281823</v>
      </c>
      <c r="I63" s="6">
        <v>76.8488823877409</v>
      </c>
      <c r="J63" s="6">
        <v>73.6351282597684</v>
      </c>
      <c r="K63" s="6">
        <v>72.8490869011121</v>
      </c>
      <c r="L63">
        <f t="shared" si="2"/>
        <v>75.4859812076111</v>
      </c>
      <c r="M63">
        <f t="shared" si="3"/>
        <v>2.34526282282507</v>
      </c>
    </row>
    <row r="64" spans="1:13">
      <c r="A64" s="2">
        <v>547390</v>
      </c>
      <c r="B64" s="6">
        <v>92.3743972784077</v>
      </c>
      <c r="C64" s="6">
        <v>92.1740873542449</v>
      </c>
      <c r="D64" s="6">
        <v>93.553315119098</v>
      </c>
      <c r="E64" s="6">
        <v>94.8800986104886</v>
      </c>
      <c r="F64" s="4">
        <f t="shared" si="0"/>
        <v>93.2454745905598</v>
      </c>
      <c r="G64" s="4">
        <f t="shared" si="1"/>
        <v>1.08090329949347</v>
      </c>
      <c r="H64" s="6">
        <v>62.443842013492</v>
      </c>
      <c r="I64" s="6">
        <v>48.6920725423197</v>
      </c>
      <c r="J64" s="6">
        <v>60.0155156603484</v>
      </c>
      <c r="K64" s="6">
        <v>61.412457782288</v>
      </c>
      <c r="L64">
        <f t="shared" si="2"/>
        <v>58.140971999612</v>
      </c>
      <c r="M64">
        <f t="shared" si="3"/>
        <v>5.52297303253928</v>
      </c>
    </row>
    <row r="65" spans="1:13">
      <c r="A65" s="2">
        <v>628717</v>
      </c>
      <c r="B65" s="6">
        <v>88.5224575338976</v>
      </c>
      <c r="C65" s="6">
        <v>83.3718309543299</v>
      </c>
      <c r="D65" s="6">
        <v>97.1639204505751</v>
      </c>
      <c r="E65" s="6">
        <v>91.3291614222317</v>
      </c>
      <c r="F65" s="4">
        <f t="shared" si="0"/>
        <v>90.0968425902586</v>
      </c>
      <c r="G65" s="4">
        <f t="shared" si="1"/>
        <v>4.97912314058612</v>
      </c>
      <c r="H65" s="6">
        <v>74.7393576526858</v>
      </c>
      <c r="I65" s="6">
        <v>75.1369250486543</v>
      </c>
      <c r="J65" s="6">
        <v>79.4008793241561</v>
      </c>
      <c r="K65" s="6">
        <v>82.2181949507638</v>
      </c>
      <c r="L65">
        <f t="shared" si="2"/>
        <v>77.873839244065</v>
      </c>
      <c r="M65">
        <f t="shared" si="3"/>
        <v>3.10326247972463</v>
      </c>
    </row>
    <row r="66" spans="1:13">
      <c r="A66" s="2">
        <v>290368</v>
      </c>
      <c r="B66" s="6">
        <v>92.8283809421461</v>
      </c>
      <c r="C66" s="6">
        <v>88.4887055192129</v>
      </c>
      <c r="D66" s="6">
        <v>87.6791978381676</v>
      </c>
      <c r="E66" s="6">
        <v>95.5933824601738</v>
      </c>
      <c r="F66" s="4">
        <f t="shared" ref="F66:F101" si="4">AVERAGE(B66:E66)</f>
        <v>91.1474166899251</v>
      </c>
      <c r="G66" s="4">
        <f t="shared" ref="G66:G101" si="5">STDEVP(B66:E66)</f>
        <v>3.22837186289095</v>
      </c>
      <c r="H66" s="6">
        <v>75.777461933391</v>
      </c>
      <c r="I66" s="6">
        <v>66.5838825003898</v>
      </c>
      <c r="J66" s="6">
        <v>74.5762124954087</v>
      </c>
      <c r="K66" s="6">
        <v>78.7039349004259</v>
      </c>
      <c r="L66">
        <f t="shared" ref="L66:L101" si="6">AVERAGE(H66:K66)</f>
        <v>73.9103729574039</v>
      </c>
      <c r="M66">
        <f t="shared" ref="M66:M101" si="7">STDEVP(H66:K66)</f>
        <v>4.48845914688244</v>
      </c>
    </row>
    <row r="67" spans="1:13">
      <c r="A67" s="2">
        <v>376878</v>
      </c>
      <c r="B67" s="6">
        <v>91.6177319397662</v>
      </c>
      <c r="C67" s="6">
        <v>90.7373687664042</v>
      </c>
      <c r="D67" s="6">
        <v>92.9174202292198</v>
      </c>
      <c r="E67" s="6">
        <v>96.2566682596839</v>
      </c>
      <c r="F67" s="4">
        <f t="shared" si="4"/>
        <v>92.8822972987685</v>
      </c>
      <c r="G67" s="4">
        <f t="shared" si="5"/>
        <v>2.09687010555326</v>
      </c>
      <c r="H67" s="6">
        <v>53.4958365226413</v>
      </c>
      <c r="I67" s="6">
        <v>52.8350781348642</v>
      </c>
      <c r="J67" s="6">
        <v>50.4237774573352</v>
      </c>
      <c r="K67" s="6">
        <v>46.8533265255177</v>
      </c>
      <c r="L67">
        <f t="shared" si="6"/>
        <v>50.9020046600896</v>
      </c>
      <c r="M67">
        <f t="shared" si="7"/>
        <v>2.60217373963003</v>
      </c>
    </row>
    <row r="68" spans="1:13">
      <c r="A68" s="2">
        <v>303037</v>
      </c>
      <c r="B68" s="6">
        <v>92.0620689655172</v>
      </c>
      <c r="C68" s="6">
        <v>94.6180722422101</v>
      </c>
      <c r="D68" s="6">
        <v>90.9641139853486</v>
      </c>
      <c r="E68" s="6">
        <v>85.3132350454287</v>
      </c>
      <c r="F68" s="4">
        <f t="shared" si="4"/>
        <v>90.7393725596261</v>
      </c>
      <c r="G68" s="4">
        <f t="shared" si="5"/>
        <v>3.40173904206549</v>
      </c>
      <c r="H68" s="6">
        <v>75.1089924054943</v>
      </c>
      <c r="I68" s="6">
        <v>66.9695160327271</v>
      </c>
      <c r="J68" s="6">
        <v>73.8726485913627</v>
      </c>
      <c r="K68" s="6">
        <v>74.0753285462675</v>
      </c>
      <c r="L68">
        <f t="shared" si="6"/>
        <v>72.5066213939629</v>
      </c>
      <c r="M68">
        <f t="shared" si="7"/>
        <v>3.23105025869348</v>
      </c>
    </row>
    <row r="69" spans="1:13">
      <c r="A69" s="2">
        <v>420126</v>
      </c>
      <c r="B69" s="6">
        <v>91.312713275969</v>
      </c>
      <c r="C69" s="6">
        <v>90.4581046906116</v>
      </c>
      <c r="D69" s="6">
        <v>91.1738573166493</v>
      </c>
      <c r="E69" s="6">
        <v>94.8166914538467</v>
      </c>
      <c r="F69" s="4">
        <f t="shared" si="4"/>
        <v>91.9403416842692</v>
      </c>
      <c r="G69" s="4">
        <f t="shared" si="5"/>
        <v>1.69202764509233</v>
      </c>
      <c r="H69" s="6">
        <v>76.6767778901247</v>
      </c>
      <c r="I69" s="6">
        <v>77.3400845021985</v>
      </c>
      <c r="J69" s="6">
        <v>66.1242133460084</v>
      </c>
      <c r="K69" s="6">
        <v>64.4570746222195</v>
      </c>
      <c r="L69">
        <f t="shared" si="6"/>
        <v>71.1495375901378</v>
      </c>
      <c r="M69">
        <f t="shared" si="7"/>
        <v>5.89313585325792</v>
      </c>
    </row>
    <row r="70" spans="1:13">
      <c r="A70" s="2">
        <v>204880</v>
      </c>
      <c r="B70" s="6">
        <v>88.7535593136405</v>
      </c>
      <c r="C70" s="6">
        <v>93.5305546617825</v>
      </c>
      <c r="D70" s="6">
        <v>86.6581151602859</v>
      </c>
      <c r="E70" s="6">
        <v>89.4028440441888</v>
      </c>
      <c r="F70" s="4">
        <f t="shared" si="4"/>
        <v>89.5862682949744</v>
      </c>
      <c r="G70" s="4">
        <f t="shared" si="5"/>
        <v>2.49291618526099</v>
      </c>
      <c r="H70" s="6">
        <v>62.1096220692936</v>
      </c>
      <c r="I70" s="6">
        <v>65.1921773258123</v>
      </c>
      <c r="J70" s="6">
        <v>76.9590788126763</v>
      </c>
      <c r="K70" s="6">
        <v>75.2712357318142</v>
      </c>
      <c r="L70">
        <f t="shared" si="6"/>
        <v>69.8830284848991</v>
      </c>
      <c r="M70">
        <f t="shared" si="7"/>
        <v>6.35478554862056</v>
      </c>
    </row>
    <row r="71" spans="1:13">
      <c r="A71" s="2">
        <v>231566</v>
      </c>
      <c r="B71" s="6">
        <v>93.3358086683876</v>
      </c>
      <c r="C71" s="6">
        <v>92.0200896270245</v>
      </c>
      <c r="D71" s="6">
        <v>91.2141200294999</v>
      </c>
      <c r="E71" s="6">
        <v>96.5431608112098</v>
      </c>
      <c r="F71" s="4">
        <f t="shared" si="4"/>
        <v>93.2782947840305</v>
      </c>
      <c r="G71" s="4">
        <f t="shared" si="5"/>
        <v>2.03141303386838</v>
      </c>
      <c r="H71" s="6">
        <v>64.1301146151884</v>
      </c>
      <c r="I71" s="6">
        <v>62.9003046353718</v>
      </c>
      <c r="J71" s="6">
        <v>74.9488100261263</v>
      </c>
      <c r="K71" s="6">
        <v>53.698088196499</v>
      </c>
      <c r="L71">
        <f t="shared" si="6"/>
        <v>63.9193293682964</v>
      </c>
      <c r="M71">
        <f t="shared" si="7"/>
        <v>7.53667792366288</v>
      </c>
    </row>
    <row r="72" spans="1:13">
      <c r="A72" s="2">
        <v>265344</v>
      </c>
      <c r="B72" s="6">
        <v>89.4685166530954</v>
      </c>
      <c r="C72" s="6">
        <v>88.636099978278</v>
      </c>
      <c r="D72" s="6">
        <v>98.803125</v>
      </c>
      <c r="E72" s="6">
        <v>85.0619216351324</v>
      </c>
      <c r="F72" s="4">
        <f t="shared" si="4"/>
        <v>90.4924158166264</v>
      </c>
      <c r="G72" s="4">
        <f t="shared" si="5"/>
        <v>5.07573719213852</v>
      </c>
      <c r="H72" s="6">
        <v>44.2602892649196</v>
      </c>
      <c r="I72" s="6">
        <v>50.4666860433374</v>
      </c>
      <c r="J72" s="6">
        <v>41.8103101924984</v>
      </c>
      <c r="K72" s="6">
        <v>47.1389994379892</v>
      </c>
      <c r="L72">
        <f t="shared" si="6"/>
        <v>45.9190712346861</v>
      </c>
      <c r="M72">
        <f t="shared" si="7"/>
        <v>3.23274265114394</v>
      </c>
    </row>
    <row r="73" spans="1:13">
      <c r="A73" s="2">
        <v>287849</v>
      </c>
      <c r="B73" s="6">
        <v>90.3106399022038</v>
      </c>
      <c r="C73" s="6">
        <v>82.845667510515</v>
      </c>
      <c r="D73" s="6">
        <v>89.9864391321539</v>
      </c>
      <c r="E73" s="6">
        <v>90.6177886789167</v>
      </c>
      <c r="F73" s="4">
        <f t="shared" si="4"/>
        <v>88.4401338059473</v>
      </c>
      <c r="G73" s="4">
        <f t="shared" si="5"/>
        <v>3.23767227705658</v>
      </c>
      <c r="H73" s="6">
        <v>54.138817816302</v>
      </c>
      <c r="I73" s="6">
        <v>53.0375793337648</v>
      </c>
      <c r="J73" s="6">
        <v>57.3273273986937</v>
      </c>
      <c r="K73" s="6">
        <v>64.7172681471392</v>
      </c>
      <c r="L73">
        <f t="shared" si="6"/>
        <v>57.3052481739749</v>
      </c>
      <c r="M73">
        <f t="shared" si="7"/>
        <v>4.56009336840934</v>
      </c>
    </row>
    <row r="74" spans="1:13">
      <c r="A74" s="2">
        <v>237187</v>
      </c>
      <c r="B74" s="6">
        <v>93.3974235723899</v>
      </c>
      <c r="C74" s="6">
        <v>104.204184467083</v>
      </c>
      <c r="D74" s="6">
        <v>92.9564459367837</v>
      </c>
      <c r="E74" s="6">
        <v>91.0060323641122</v>
      </c>
      <c r="F74" s="4">
        <f t="shared" si="4"/>
        <v>95.3910215850922</v>
      </c>
      <c r="G74" s="4">
        <f t="shared" si="5"/>
        <v>5.16724206120147</v>
      </c>
      <c r="H74" s="6">
        <v>73.452620845764</v>
      </c>
      <c r="I74" s="6">
        <v>68.6402413471983</v>
      </c>
      <c r="J74" s="6">
        <v>71.2514515075658</v>
      </c>
      <c r="K74" s="6">
        <v>69.9973223848625</v>
      </c>
      <c r="L74">
        <f t="shared" si="6"/>
        <v>70.8354090213476</v>
      </c>
      <c r="M74">
        <f t="shared" si="7"/>
        <v>1.77087827165567</v>
      </c>
    </row>
    <row r="75" spans="1:13">
      <c r="A75" s="2">
        <v>239730</v>
      </c>
      <c r="B75" s="6">
        <v>105.719681105475</v>
      </c>
      <c r="C75" s="6">
        <v>86.7136431083998</v>
      </c>
      <c r="D75" s="6">
        <v>94.6844102134901</v>
      </c>
      <c r="E75" s="6">
        <v>93.348314535767</v>
      </c>
      <c r="F75" s="4">
        <f t="shared" si="4"/>
        <v>95.116512240783</v>
      </c>
      <c r="G75" s="4">
        <f t="shared" si="5"/>
        <v>6.82547864466564</v>
      </c>
      <c r="H75" s="6">
        <v>41.1762810969762</v>
      </c>
      <c r="I75" s="6">
        <v>50.9560420666457</v>
      </c>
      <c r="J75" s="6">
        <v>40.204627349752</v>
      </c>
      <c r="K75" s="6">
        <v>41.6302661890701</v>
      </c>
      <c r="L75">
        <f t="shared" si="6"/>
        <v>43.491804175611</v>
      </c>
      <c r="M75">
        <f t="shared" si="7"/>
        <v>4.34014255472812</v>
      </c>
    </row>
    <row r="76" spans="1:13">
      <c r="A76" s="2">
        <v>577254</v>
      </c>
      <c r="B76" s="6">
        <v>91.1601084099199</v>
      </c>
      <c r="C76" s="6">
        <v>84.1827050997783</v>
      </c>
      <c r="D76" s="6">
        <v>85.7218204281575</v>
      </c>
      <c r="E76" s="6">
        <v>91.8569514250719</v>
      </c>
      <c r="F76" s="4">
        <f t="shared" si="4"/>
        <v>88.2303963407319</v>
      </c>
      <c r="G76" s="4">
        <f t="shared" si="5"/>
        <v>3.3321116457638</v>
      </c>
      <c r="H76" s="6">
        <v>64.4808354791935</v>
      </c>
      <c r="I76" s="6">
        <v>65.0831816105633</v>
      </c>
      <c r="J76" s="6">
        <v>72.4852360778388</v>
      </c>
      <c r="K76" s="6">
        <v>72.2822907083985</v>
      </c>
      <c r="L76">
        <f t="shared" si="6"/>
        <v>68.5828859689985</v>
      </c>
      <c r="M76">
        <f t="shared" si="7"/>
        <v>3.8075149577914</v>
      </c>
    </row>
    <row r="77" spans="1:13">
      <c r="A77" s="2">
        <v>274637</v>
      </c>
      <c r="B77" s="6">
        <v>87.0480337708728</v>
      </c>
      <c r="C77" s="6">
        <v>87.2972125849789</v>
      </c>
      <c r="D77" s="6">
        <v>91.0148352423376</v>
      </c>
      <c r="E77" s="6">
        <v>95.0766267185625</v>
      </c>
      <c r="F77" s="4">
        <f t="shared" si="4"/>
        <v>90.109177079188</v>
      </c>
      <c r="G77" s="4">
        <f t="shared" si="5"/>
        <v>3.27007321397155</v>
      </c>
      <c r="H77" s="6">
        <v>82.9497907949791</v>
      </c>
      <c r="I77" s="6">
        <v>75.5735212163112</v>
      </c>
      <c r="J77" s="6">
        <v>71.1524052795753</v>
      </c>
      <c r="K77" s="6">
        <v>82.042504667972</v>
      </c>
      <c r="L77">
        <f t="shared" si="6"/>
        <v>77.9295554897094</v>
      </c>
      <c r="M77">
        <f t="shared" si="7"/>
        <v>4.83734885891525</v>
      </c>
    </row>
    <row r="78" spans="1:13">
      <c r="A78" s="2">
        <v>298091</v>
      </c>
      <c r="B78" s="6">
        <v>90.9258053561347</v>
      </c>
      <c r="C78" s="6">
        <v>94.3088427215971</v>
      </c>
      <c r="D78" s="6">
        <v>88.8036418211597</v>
      </c>
      <c r="E78" s="6">
        <v>87.7440917259177</v>
      </c>
      <c r="F78" s="4">
        <f t="shared" si="4"/>
        <v>90.4455954062023</v>
      </c>
      <c r="G78" s="4">
        <f t="shared" si="5"/>
        <v>2.50745962708997</v>
      </c>
      <c r="H78" s="6">
        <v>66.3329867847941</v>
      </c>
      <c r="I78" s="6">
        <v>68.0428789057399</v>
      </c>
      <c r="J78" s="6">
        <v>58.3344447547244</v>
      </c>
      <c r="K78" s="6">
        <v>58.4824049629174</v>
      </c>
      <c r="L78">
        <f t="shared" si="6"/>
        <v>62.798178852044</v>
      </c>
      <c r="M78">
        <f t="shared" si="7"/>
        <v>4.43149444680661</v>
      </c>
    </row>
    <row r="79" spans="1:13">
      <c r="A79" s="2">
        <v>285101</v>
      </c>
      <c r="B79" s="6">
        <v>99.318317014743</v>
      </c>
      <c r="C79" s="6">
        <v>91.8332632927098</v>
      </c>
      <c r="D79" s="6">
        <v>93.0416447021613</v>
      </c>
      <c r="E79" s="6">
        <v>91.9916990623192</v>
      </c>
      <c r="F79" s="4">
        <f t="shared" si="4"/>
        <v>94.0462310179833</v>
      </c>
      <c r="G79" s="4">
        <f t="shared" si="5"/>
        <v>3.07905879016274</v>
      </c>
      <c r="H79" s="6">
        <v>68.250555337955</v>
      </c>
      <c r="I79" s="6">
        <v>69.8509050240215</v>
      </c>
      <c r="J79" s="6">
        <v>64.056377051516</v>
      </c>
      <c r="K79" s="6">
        <v>64.248136100303</v>
      </c>
      <c r="L79">
        <f t="shared" si="6"/>
        <v>66.6014933784489</v>
      </c>
      <c r="M79">
        <f t="shared" si="7"/>
        <v>2.51465648672416</v>
      </c>
    </row>
    <row r="80" spans="1:13">
      <c r="A80" s="2">
        <v>505842</v>
      </c>
      <c r="B80" s="6">
        <v>90.8143956623788</v>
      </c>
      <c r="C80" s="6">
        <v>92.6324840163963</v>
      </c>
      <c r="D80" s="6">
        <v>95.3651847468738</v>
      </c>
      <c r="E80" s="6">
        <v>96.2257662382324</v>
      </c>
      <c r="F80" s="4">
        <f t="shared" si="4"/>
        <v>93.7594576659703</v>
      </c>
      <c r="G80" s="4">
        <f t="shared" si="5"/>
        <v>2.15664654288741</v>
      </c>
      <c r="H80" s="6">
        <v>72.9867894772305</v>
      </c>
      <c r="I80" s="6">
        <v>72.6120451791291</v>
      </c>
      <c r="J80" s="6">
        <v>78.3936593745025</v>
      </c>
      <c r="K80" s="6">
        <v>77.539186657619</v>
      </c>
      <c r="L80">
        <f t="shared" si="6"/>
        <v>75.3829201721203</v>
      </c>
      <c r="M80">
        <f t="shared" si="7"/>
        <v>2.60447817398337</v>
      </c>
    </row>
    <row r="81" spans="1:13">
      <c r="A81" s="2">
        <v>632542</v>
      </c>
      <c r="B81" s="6">
        <v>92.7180820864087</v>
      </c>
      <c r="C81" s="6">
        <v>94.5023206482914</v>
      </c>
      <c r="D81" s="6">
        <v>98.2496621590564</v>
      </c>
      <c r="E81" s="6">
        <v>93.9340599823979</v>
      </c>
      <c r="F81" s="4">
        <f t="shared" si="4"/>
        <v>94.8510312190386</v>
      </c>
      <c r="G81" s="4">
        <f t="shared" si="5"/>
        <v>2.06534498206777</v>
      </c>
      <c r="H81" s="6">
        <v>44.5872436164147</v>
      </c>
      <c r="I81" s="6">
        <v>42.5920898987135</v>
      </c>
      <c r="J81" s="6">
        <v>31.9228738727429</v>
      </c>
      <c r="K81" s="6">
        <v>41.7762485841282</v>
      </c>
      <c r="L81">
        <f t="shared" si="6"/>
        <v>40.2196139929998</v>
      </c>
      <c r="M81">
        <f t="shared" si="7"/>
        <v>4.89805671475692</v>
      </c>
    </row>
    <row r="82" spans="1:13">
      <c r="A82" s="2">
        <v>610965</v>
      </c>
      <c r="B82" s="6">
        <v>96.095404325445</v>
      </c>
      <c r="C82" s="6">
        <v>91.6891394949743</v>
      </c>
      <c r="D82" s="6">
        <v>94.4444444444445</v>
      </c>
      <c r="E82" s="6">
        <v>95.826600803287</v>
      </c>
      <c r="F82" s="4">
        <f t="shared" si="4"/>
        <v>94.5138972670377</v>
      </c>
      <c r="G82" s="4">
        <f t="shared" si="5"/>
        <v>1.74702857126553</v>
      </c>
      <c r="H82" s="6">
        <v>73.0104111456895</v>
      </c>
      <c r="I82" s="6">
        <v>57.5021905784482</v>
      </c>
      <c r="J82" s="6">
        <v>75.2996168397959</v>
      </c>
      <c r="K82" s="6">
        <v>60.3229947669782</v>
      </c>
      <c r="L82">
        <f t="shared" si="6"/>
        <v>66.533803332728</v>
      </c>
      <c r="M82">
        <f t="shared" si="7"/>
        <v>7.72868208667022</v>
      </c>
    </row>
    <row r="83" spans="1:13">
      <c r="A83" s="2">
        <v>202451</v>
      </c>
      <c r="B83" s="6">
        <v>91.4618904783879</v>
      </c>
      <c r="C83" s="6">
        <v>96.2861289915436</v>
      </c>
      <c r="D83" s="6">
        <v>90.0990358301071</v>
      </c>
      <c r="E83" s="6">
        <v>88.0967182540981</v>
      </c>
      <c r="F83" s="4">
        <f t="shared" si="4"/>
        <v>91.4859433885342</v>
      </c>
      <c r="G83" s="4">
        <f t="shared" si="5"/>
        <v>3.01880439716375</v>
      </c>
      <c r="H83" s="6">
        <v>54.7896297785357</v>
      </c>
      <c r="I83" s="6">
        <v>46.4138991803311</v>
      </c>
      <c r="J83" s="6">
        <v>48.4286455016672</v>
      </c>
      <c r="K83" s="6">
        <v>45.8513464383768</v>
      </c>
      <c r="L83">
        <f t="shared" si="6"/>
        <v>48.8708802247277</v>
      </c>
      <c r="M83">
        <f t="shared" si="7"/>
        <v>3.54899661772245</v>
      </c>
    </row>
    <row r="84" spans="1:13">
      <c r="A84" s="2">
        <v>265340</v>
      </c>
      <c r="B84" s="6">
        <v>96.5396188565697</v>
      </c>
      <c r="C84" s="6">
        <v>95.3669193565652</v>
      </c>
      <c r="D84" s="6">
        <v>96.9136722826897</v>
      </c>
      <c r="E84" s="6">
        <v>91.7759237187128</v>
      </c>
      <c r="F84" s="4">
        <f t="shared" si="4"/>
        <v>95.1490335536344</v>
      </c>
      <c r="G84" s="4">
        <f t="shared" si="5"/>
        <v>2.02934851063002</v>
      </c>
      <c r="H84" s="6">
        <v>64.6164147694662</v>
      </c>
      <c r="I84" s="6">
        <v>54.6216234301339</v>
      </c>
      <c r="J84" s="6">
        <v>60.6922509440794</v>
      </c>
      <c r="K84" s="6">
        <v>61.7240209164675</v>
      </c>
      <c r="L84">
        <f t="shared" si="6"/>
        <v>60.4135775150368</v>
      </c>
      <c r="M84">
        <f t="shared" si="7"/>
        <v>3.64024360095759</v>
      </c>
    </row>
    <row r="85" spans="1:13">
      <c r="A85" s="2">
        <v>284826</v>
      </c>
      <c r="B85" s="6">
        <v>92.8664779464822</v>
      </c>
      <c r="C85" s="6">
        <v>98.7068269064692</v>
      </c>
      <c r="D85" s="6">
        <v>94.2207614352232</v>
      </c>
      <c r="E85" s="6">
        <v>97.4385950714199</v>
      </c>
      <c r="F85" s="4">
        <f t="shared" si="4"/>
        <v>95.8081653398986</v>
      </c>
      <c r="G85" s="4">
        <f t="shared" si="5"/>
        <v>2.35764267140431</v>
      </c>
      <c r="H85" s="6">
        <v>67.7135300779262</v>
      </c>
      <c r="I85" s="6">
        <v>68.548003277578</v>
      </c>
      <c r="J85" s="6">
        <v>76.824451260976</v>
      </c>
      <c r="K85" s="6">
        <v>60.348444621006</v>
      </c>
      <c r="L85">
        <f t="shared" si="6"/>
        <v>68.3586073093715</v>
      </c>
      <c r="M85">
        <f t="shared" si="7"/>
        <v>5.83706295096908</v>
      </c>
    </row>
    <row r="86" spans="1:13">
      <c r="A86" s="2">
        <v>502412</v>
      </c>
      <c r="B86" s="6">
        <v>96.7820543296355</v>
      </c>
      <c r="C86" s="6">
        <v>96.0259492513131</v>
      </c>
      <c r="D86" s="6">
        <v>95.0622194442866</v>
      </c>
      <c r="E86" s="6">
        <v>93.3505252951395</v>
      </c>
      <c r="F86" s="4">
        <f t="shared" si="4"/>
        <v>95.3051870800937</v>
      </c>
      <c r="G86" s="4">
        <f t="shared" si="5"/>
        <v>1.28261168576464</v>
      </c>
      <c r="H86" s="6">
        <v>67.7496594737974</v>
      </c>
      <c r="I86" s="6">
        <v>41.5211507701504</v>
      </c>
      <c r="J86" s="6">
        <v>48.9597323059882</v>
      </c>
      <c r="K86" s="6">
        <v>57.4568320057837</v>
      </c>
      <c r="L86">
        <f t="shared" si="6"/>
        <v>53.9218436389299</v>
      </c>
      <c r="M86">
        <f t="shared" si="7"/>
        <v>9.77374500924685</v>
      </c>
    </row>
    <row r="87" spans="1:13">
      <c r="A87" s="2">
        <v>418714</v>
      </c>
      <c r="B87" s="6">
        <v>97.968181576865</v>
      </c>
      <c r="C87" s="6">
        <v>93.6400541271989</v>
      </c>
      <c r="D87" s="6">
        <v>95.2555749288795</v>
      </c>
      <c r="E87" s="6">
        <v>95.7240219837516</v>
      </c>
      <c r="F87" s="4">
        <f t="shared" si="4"/>
        <v>95.6469581541737</v>
      </c>
      <c r="G87" s="4">
        <f t="shared" si="5"/>
        <v>1.54716366412941</v>
      </c>
      <c r="H87" s="6">
        <v>39.095841639227</v>
      </c>
      <c r="I87" s="6">
        <v>36.4580054630745</v>
      </c>
      <c r="J87" s="6">
        <v>31.4483608502412</v>
      </c>
      <c r="K87" s="6">
        <v>40.7026575247434</v>
      </c>
      <c r="L87">
        <f t="shared" si="6"/>
        <v>36.9262163693215</v>
      </c>
      <c r="M87">
        <f t="shared" si="7"/>
        <v>3.50695395438919</v>
      </c>
    </row>
    <row r="88" spans="1:13">
      <c r="A88" s="2">
        <v>598434</v>
      </c>
      <c r="B88" s="6">
        <v>95.9701559891093</v>
      </c>
      <c r="C88" s="6">
        <v>95.8926757835565</v>
      </c>
      <c r="D88" s="6">
        <v>95.2582060486615</v>
      </c>
      <c r="E88" s="6">
        <v>92.7740592921591</v>
      </c>
      <c r="F88" s="4">
        <f t="shared" si="4"/>
        <v>94.9737742783716</v>
      </c>
      <c r="G88" s="4">
        <f t="shared" si="5"/>
        <v>1.2996926504218</v>
      </c>
      <c r="H88" s="6">
        <v>57.0566898005115</v>
      </c>
      <c r="I88" s="6">
        <v>60.9454189000355</v>
      </c>
      <c r="J88" s="6">
        <v>63.4315895995952</v>
      </c>
      <c r="K88" s="6">
        <v>66.2126160924764</v>
      </c>
      <c r="L88">
        <f t="shared" si="6"/>
        <v>61.9115785981546</v>
      </c>
      <c r="M88">
        <f t="shared" si="7"/>
        <v>3.36573791210087</v>
      </c>
    </row>
    <row r="89" spans="1:13">
      <c r="A89" s="2">
        <v>204085</v>
      </c>
      <c r="B89" s="6">
        <v>86.7599883347915</v>
      </c>
      <c r="C89" s="6">
        <v>79.9129366274266</v>
      </c>
      <c r="D89" s="6">
        <v>81.3497344272539</v>
      </c>
      <c r="E89" s="6">
        <v>82.6411865805553</v>
      </c>
      <c r="F89" s="4">
        <f t="shared" si="4"/>
        <v>82.6659614925068</v>
      </c>
      <c r="G89" s="4">
        <f t="shared" si="5"/>
        <v>2.55309954646621</v>
      </c>
      <c r="H89" s="6">
        <v>68.0917490237551</v>
      </c>
      <c r="I89" s="6">
        <v>56.3880179367298</v>
      </c>
      <c r="J89" s="6">
        <v>65.4013312143003</v>
      </c>
      <c r="K89" s="6">
        <v>57.2495331162409</v>
      </c>
      <c r="L89">
        <f t="shared" si="6"/>
        <v>61.7826578227565</v>
      </c>
      <c r="M89">
        <f t="shared" si="7"/>
        <v>5.06336814783197</v>
      </c>
    </row>
    <row r="90" spans="1:13">
      <c r="A90" s="2">
        <v>619474</v>
      </c>
      <c r="B90" s="6">
        <v>86.8707257863936</v>
      </c>
      <c r="C90" s="6">
        <v>93.1498563435657</v>
      </c>
      <c r="D90" s="6">
        <v>92.7760157343587</v>
      </c>
      <c r="E90" s="6">
        <v>89.3627364145324</v>
      </c>
      <c r="F90" s="4">
        <f t="shared" si="4"/>
        <v>90.5398335697126</v>
      </c>
      <c r="G90" s="4">
        <f t="shared" si="5"/>
        <v>2.58169707711122</v>
      </c>
      <c r="H90" s="6">
        <v>57.0625524412298</v>
      </c>
      <c r="I90" s="6">
        <v>63.1204445976307</v>
      </c>
      <c r="J90" s="6">
        <v>63.7259007156401</v>
      </c>
      <c r="K90" s="6">
        <v>62.7837527811352</v>
      </c>
      <c r="L90">
        <f t="shared" si="6"/>
        <v>61.673162633909</v>
      </c>
      <c r="M90">
        <f t="shared" si="7"/>
        <v>2.6832580726915</v>
      </c>
    </row>
    <row r="91" spans="1:13">
      <c r="A91" s="2">
        <v>610926</v>
      </c>
      <c r="B91" s="6">
        <v>93.1767652245023</v>
      </c>
      <c r="C91" s="6">
        <v>95.0243425190431</v>
      </c>
      <c r="D91" s="6">
        <v>91.9734854463058</v>
      </c>
      <c r="E91" s="6">
        <v>95.414940082876</v>
      </c>
      <c r="F91" s="4">
        <f t="shared" si="4"/>
        <v>93.8973833181818</v>
      </c>
      <c r="G91" s="4">
        <f t="shared" si="5"/>
        <v>1.39585896787805</v>
      </c>
      <c r="H91" s="6">
        <v>72.849788470816</v>
      </c>
      <c r="I91" s="6">
        <v>84.0634097937534</v>
      </c>
      <c r="J91" s="6">
        <v>75.4445445006298</v>
      </c>
      <c r="K91" s="6">
        <v>74.3338683788122</v>
      </c>
      <c r="L91">
        <f t="shared" si="6"/>
        <v>76.6729027860029</v>
      </c>
      <c r="M91">
        <f t="shared" si="7"/>
        <v>4.36508141200891</v>
      </c>
    </row>
    <row r="92" spans="1:13">
      <c r="A92" s="2">
        <v>306292</v>
      </c>
      <c r="B92" s="6">
        <v>93.8598460878973</v>
      </c>
      <c r="C92" s="6">
        <v>90.7687271536909</v>
      </c>
      <c r="D92" s="6">
        <v>92.4905538162582</v>
      </c>
      <c r="E92" s="6">
        <v>92.353579175705</v>
      </c>
      <c r="F92" s="4">
        <f t="shared" si="4"/>
        <v>92.3681765583879</v>
      </c>
      <c r="G92" s="4">
        <f t="shared" si="5"/>
        <v>1.09527458432548</v>
      </c>
      <c r="H92" s="6">
        <v>76.0191661882772</v>
      </c>
      <c r="I92" s="6">
        <v>61.1074117404705</v>
      </c>
      <c r="J92" s="6">
        <v>68.1524054861934</v>
      </c>
      <c r="K92" s="6">
        <v>71.4732588564333</v>
      </c>
      <c r="L92">
        <f t="shared" si="6"/>
        <v>69.1880605678436</v>
      </c>
      <c r="M92">
        <f t="shared" si="7"/>
        <v>5.43726958443222</v>
      </c>
    </row>
    <row r="93" spans="1:13">
      <c r="A93" s="2">
        <v>277848</v>
      </c>
      <c r="B93" s="6">
        <v>96.5045592705167</v>
      </c>
      <c r="C93" s="6">
        <v>94.9536811311555</v>
      </c>
      <c r="D93" s="6">
        <v>91.204946708974</v>
      </c>
      <c r="E93" s="6">
        <v>92.7734375</v>
      </c>
      <c r="F93" s="4">
        <f t="shared" si="4"/>
        <v>93.8591561526615</v>
      </c>
      <c r="G93" s="4">
        <f t="shared" si="5"/>
        <v>2.02606486496621</v>
      </c>
      <c r="H93" s="6">
        <v>51.0998356719668</v>
      </c>
      <c r="I93" s="6">
        <v>50.9554143506805</v>
      </c>
      <c r="J93" s="6">
        <v>52.1235327628778</v>
      </c>
      <c r="K93" s="6">
        <v>52.3268926579328</v>
      </c>
      <c r="L93">
        <f t="shared" si="6"/>
        <v>51.6264188608645</v>
      </c>
      <c r="M93">
        <f t="shared" si="7"/>
        <v>0.605252567006352</v>
      </c>
    </row>
    <row r="94" spans="1:13">
      <c r="A94" s="2">
        <v>420128</v>
      </c>
      <c r="B94" s="6">
        <v>91.441647597254</v>
      </c>
      <c r="C94" s="6">
        <v>89.2923998502433</v>
      </c>
      <c r="D94" s="6">
        <v>82.8495604577874</v>
      </c>
      <c r="E94" s="6">
        <v>82.9399865138233</v>
      </c>
      <c r="F94" s="4">
        <f>AVERAGE(B94:E94)</f>
        <v>86.630898604777</v>
      </c>
      <c r="G94" s="4">
        <f>STDEVP(B94:E94)</f>
        <v>3.8127498276593</v>
      </c>
      <c r="H94" s="6">
        <v>65.7656442150504</v>
      </c>
      <c r="I94" s="6">
        <v>62.4338300737526</v>
      </c>
      <c r="J94" s="6">
        <v>51.5892950094607</v>
      </c>
      <c r="K94" s="6">
        <v>57.4937266467733</v>
      </c>
      <c r="L94">
        <f>AVERAGE(H94:K94)</f>
        <v>59.3206239862592</v>
      </c>
      <c r="M94">
        <f>STDEVP(H94:K94)</f>
        <v>5.34652549627416</v>
      </c>
    </row>
    <row r="95" spans="1:13">
      <c r="A95" s="2">
        <v>231567</v>
      </c>
      <c r="B95" s="6">
        <v>99.90430468875</v>
      </c>
      <c r="C95" s="6">
        <v>92.3598165180194</v>
      </c>
      <c r="D95" s="6">
        <v>96.9925626399018</v>
      </c>
      <c r="E95" s="6">
        <v>94.357515410147</v>
      </c>
      <c r="F95" s="4">
        <f>AVERAGE(B95:E95)</f>
        <v>95.9035498142046</v>
      </c>
      <c r="G95" s="4">
        <f>STDEVP(B95:E95)</f>
        <v>2.83461887004907</v>
      </c>
      <c r="H95" s="6">
        <v>72.0742874809507</v>
      </c>
      <c r="I95" s="6">
        <v>64.729619141701</v>
      </c>
      <c r="J95" s="6">
        <v>71.8983522569079</v>
      </c>
      <c r="K95" s="6">
        <v>69.059059066768</v>
      </c>
      <c r="L95">
        <f>AVERAGE(H95:K95)</f>
        <v>69.4403294865819</v>
      </c>
      <c r="M95">
        <f>STDEVP(H95:K95)</f>
        <v>2.97135363689403</v>
      </c>
    </row>
    <row r="96" spans="1:13">
      <c r="A96" s="2">
        <v>418707</v>
      </c>
      <c r="B96" s="6">
        <v>91.9846147432536</v>
      </c>
      <c r="C96" s="6">
        <v>89.6683333018081</v>
      </c>
      <c r="D96" s="6">
        <v>92.9508249474783</v>
      </c>
      <c r="E96" s="6">
        <v>97.9118436892305</v>
      </c>
      <c r="F96" s="4">
        <f>AVERAGE(B96:E96)</f>
        <v>93.1289041704426</v>
      </c>
      <c r="G96" s="4">
        <f>STDEVP(B96:E96)</f>
        <v>3.00803805162322</v>
      </c>
      <c r="H96" s="6">
        <v>50.89855134758</v>
      </c>
      <c r="I96" s="6">
        <v>45.5820383412953</v>
      </c>
      <c r="J96" s="6">
        <v>41.0045086902052</v>
      </c>
      <c r="K96" s="6">
        <v>44.9993567844942</v>
      </c>
      <c r="L96">
        <f>AVERAGE(H96:K96)</f>
        <v>45.6211137908937</v>
      </c>
      <c r="M96">
        <f>STDEVP(H96:K96)</f>
        <v>3.51967677799377</v>
      </c>
    </row>
    <row r="97" spans="1:13">
      <c r="A97" s="2">
        <v>610950</v>
      </c>
      <c r="B97" s="6">
        <v>90.6261567327697</v>
      </c>
      <c r="C97" s="6">
        <v>90.7434995023387</v>
      </c>
      <c r="D97" s="6">
        <v>91.5879246634019</v>
      </c>
      <c r="E97" s="6">
        <v>95.6682220940597</v>
      </c>
      <c r="F97" s="4">
        <f>AVERAGE(B97:E97)</f>
        <v>92.1564507481425</v>
      </c>
      <c r="G97" s="4">
        <f>STDEVP(B97:E97)</f>
        <v>2.06118842488623</v>
      </c>
      <c r="H97" s="6">
        <v>34.0397401751327</v>
      </c>
      <c r="I97" s="6">
        <v>34.7705375353319</v>
      </c>
      <c r="J97" s="6">
        <v>35.0634902841122</v>
      </c>
      <c r="K97" s="6">
        <v>35.4141170800962</v>
      </c>
      <c r="L97">
        <f>AVERAGE(H97:K97)</f>
        <v>34.8219712686682</v>
      </c>
      <c r="M97">
        <f>STDEVP(H97:K97)</f>
        <v>0.505840639290532</v>
      </c>
    </row>
    <row r="98" spans="1:13">
      <c r="A98" s="2">
        <v>598911</v>
      </c>
      <c r="B98" s="6">
        <v>93.8134989969585</v>
      </c>
      <c r="C98" s="6">
        <v>95.8789777604943</v>
      </c>
      <c r="D98" s="6">
        <v>93.5801112946421</v>
      </c>
      <c r="E98" s="6">
        <v>92.3219018552727</v>
      </c>
      <c r="F98" s="4">
        <f>AVERAGE(B98:E98)</f>
        <v>93.8986224768419</v>
      </c>
      <c r="G98" s="4">
        <f>STDEVP(B98:E98)</f>
        <v>1.27637674179543</v>
      </c>
      <c r="H98" s="6">
        <v>66.5541802954577</v>
      </c>
      <c r="I98" s="6">
        <v>63.11646705634</v>
      </c>
      <c r="J98" s="6">
        <v>60.3270861905145</v>
      </c>
      <c r="K98" s="6">
        <v>57.03637442517</v>
      </c>
      <c r="L98">
        <f>AVERAGE(H98:K98)</f>
        <v>61.7585269918706</v>
      </c>
      <c r="M98">
        <f>STDEVP(H98:K98)</f>
        <v>3.50678055550533</v>
      </c>
    </row>
    <row r="99" spans="1:13">
      <c r="A99" s="2">
        <v>311075</v>
      </c>
      <c r="B99" s="6">
        <v>94.2548281306935</v>
      </c>
      <c r="C99" s="6">
        <v>96.033121076435</v>
      </c>
      <c r="D99" s="6">
        <v>93.8891269976355</v>
      </c>
      <c r="E99" s="6">
        <v>95.9440353049801</v>
      </c>
      <c r="F99" s="4">
        <f>AVERAGE(B99:E99)</f>
        <v>95.030277877436</v>
      </c>
      <c r="G99" s="4">
        <f>STDEVP(B99:E99)</f>
        <v>0.967496092803871</v>
      </c>
      <c r="H99" s="6">
        <v>36.8059072353424</v>
      </c>
      <c r="I99" s="6">
        <v>35.4873604089545</v>
      </c>
      <c r="J99" s="6">
        <v>37.7370183658679</v>
      </c>
      <c r="K99" s="6">
        <v>30.8387538761547</v>
      </c>
      <c r="L99">
        <f>AVERAGE(H99:K99)</f>
        <v>35.2172599715799</v>
      </c>
      <c r="M99">
        <f>STDEVP(H99:K99)</f>
        <v>2.65128517742766</v>
      </c>
    </row>
    <row r="100" spans="1:13">
      <c r="A100" s="2">
        <v>423136</v>
      </c>
      <c r="B100" s="6">
        <v>96.2174940898345</v>
      </c>
      <c r="C100" s="6">
        <v>93.0551586167476</v>
      </c>
      <c r="D100" s="6">
        <v>94.0483570985741</v>
      </c>
      <c r="E100" s="6">
        <v>93.9312448574124</v>
      </c>
      <c r="F100" s="4">
        <f>AVERAGE(B100:E100)</f>
        <v>94.3130636656421</v>
      </c>
      <c r="G100" s="4">
        <f>STDEVP(B100:E100)</f>
        <v>1.16458528257818</v>
      </c>
      <c r="H100" s="6">
        <v>44.1379890587138</v>
      </c>
      <c r="I100" s="6">
        <v>50.127619931084</v>
      </c>
      <c r="J100" s="6">
        <v>47.212427380502</v>
      </c>
      <c r="K100" s="6">
        <v>43.7880664613461</v>
      </c>
      <c r="L100">
        <f>AVERAGE(H100:K100)</f>
        <v>46.3165257079115</v>
      </c>
      <c r="M100">
        <f>STDEVP(H100:K100)</f>
        <v>2.57226588236368</v>
      </c>
    </row>
  </sheetData>
  <mergeCells count="2">
    <mergeCell ref="B1:G1"/>
    <mergeCell ref="H1:M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0"/>
  <sheetViews>
    <sheetView topLeftCell="A58" workbookViewId="0">
      <selection activeCell="A94" sqref="$A94:$XFD94"/>
    </sheetView>
  </sheetViews>
  <sheetFormatPr defaultColWidth="9" defaultRowHeight="13.5"/>
  <cols>
    <col min="2" max="4" width="13.75"/>
    <col min="5" max="6" width="12.625"/>
    <col min="10" max="11" width="12.625"/>
  </cols>
  <sheetData>
    <row r="1" spans="2:11">
      <c r="B1" s="1" t="s">
        <v>0</v>
      </c>
      <c r="C1" s="1"/>
      <c r="D1" s="1"/>
      <c r="E1" s="1"/>
      <c r="F1" s="1"/>
      <c r="G1" s="1" t="s">
        <v>1</v>
      </c>
      <c r="H1" s="1"/>
      <c r="I1" s="1"/>
      <c r="J1" s="1"/>
      <c r="K1" s="1"/>
    </row>
    <row r="2" spans="1:11">
      <c r="A2" t="s">
        <v>2</v>
      </c>
      <c r="B2" t="s">
        <v>3</v>
      </c>
      <c r="C2" t="s">
        <v>4</v>
      </c>
      <c r="D2" t="s">
        <v>5</v>
      </c>
      <c r="E2" t="s">
        <v>7</v>
      </c>
      <c r="F2" t="s">
        <v>8</v>
      </c>
      <c r="G2" t="s">
        <v>3</v>
      </c>
      <c r="H2" t="s">
        <v>4</v>
      </c>
      <c r="I2" t="s">
        <v>5</v>
      </c>
      <c r="J2" t="s">
        <v>7</v>
      </c>
      <c r="K2" t="s">
        <v>8</v>
      </c>
    </row>
    <row r="3" spans="1:11">
      <c r="A3" s="2">
        <v>598839</v>
      </c>
      <c r="B3" s="6">
        <v>617.017349575489</v>
      </c>
      <c r="C3" s="6">
        <v>730.654761904762</v>
      </c>
      <c r="D3" s="6">
        <v>674.234034699151</v>
      </c>
      <c r="E3" s="4">
        <f>AVERAGE(B3:D3)</f>
        <v>673.968715393134</v>
      </c>
      <c r="F3" s="4">
        <f>STDEVP(B3:D3)</f>
        <v>46.3926586575499</v>
      </c>
      <c r="G3" s="6">
        <v>130.257550491014</v>
      </c>
      <c r="H3" s="6">
        <v>150.197628458498</v>
      </c>
      <c r="I3" s="6">
        <v>92.9971988795518</v>
      </c>
      <c r="J3">
        <f>AVERAGE(G3:I3)</f>
        <v>124.484125943021</v>
      </c>
      <c r="K3">
        <f>STDEVP(G3:I3)</f>
        <v>23.7061399819051</v>
      </c>
    </row>
    <row r="4" spans="1:11">
      <c r="A4" s="2">
        <v>418712</v>
      </c>
      <c r="B4" s="6">
        <v>706.503613118399</v>
      </c>
      <c r="C4" s="6">
        <v>1008.96358543417</v>
      </c>
      <c r="D4" s="6">
        <v>837.161531279178</v>
      </c>
      <c r="E4" s="4">
        <f>AVERAGE(B4:D4)</f>
        <v>850.876243277249</v>
      </c>
      <c r="F4" s="4">
        <f>STDEVP(B4:D4)</f>
        <v>123.859002383643</v>
      </c>
      <c r="G4" s="6">
        <v>116.815476190476</v>
      </c>
      <c r="H4" s="6">
        <v>122.875816993464</v>
      </c>
      <c r="I4" s="6">
        <v>81.4982119329946</v>
      </c>
      <c r="J4">
        <f>AVERAGE(G4:I4)</f>
        <v>107.063168372312</v>
      </c>
      <c r="K4">
        <f>STDEVP(G4:I4)</f>
        <v>18.2456785928471</v>
      </c>
    </row>
    <row r="5" spans="1:11">
      <c r="A5" s="2">
        <v>277846</v>
      </c>
      <c r="B5" s="6">
        <v>815.148106486689</v>
      </c>
      <c r="C5" s="6">
        <v>956.709956709957</v>
      </c>
      <c r="D5" s="6">
        <v>1034.17366946779</v>
      </c>
      <c r="E5" s="4">
        <f>AVERAGE(B5:D5)</f>
        <v>935.343910888145</v>
      </c>
      <c r="F5" s="4">
        <f>STDEVP(B5:D5)</f>
        <v>90.6841781324683</v>
      </c>
      <c r="G5" s="6">
        <v>370.937263794407</v>
      </c>
      <c r="H5" s="6">
        <v>418.860877684407</v>
      </c>
      <c r="I5" s="6">
        <v>401.070505721668</v>
      </c>
      <c r="J5">
        <f>AVERAGE(G5:I5)</f>
        <v>396.956215733494</v>
      </c>
      <c r="K5">
        <f>STDEVP(G5:I5)</f>
        <v>19.7798504990903</v>
      </c>
    </row>
    <row r="6" spans="1:11">
      <c r="A6" s="2">
        <v>610802</v>
      </c>
      <c r="B6" s="6">
        <v>799.147674634056</v>
      </c>
      <c r="C6" s="6">
        <v>955.768868812347</v>
      </c>
      <c r="D6" s="6">
        <v>931.132612407513</v>
      </c>
      <c r="E6" s="4">
        <f>AVERAGE(B6:D6)</f>
        <v>895.349718617972</v>
      </c>
      <c r="F6" s="4">
        <f>STDEVP(B6:D6)</f>
        <v>68.7646286614645</v>
      </c>
      <c r="G6" s="6">
        <v>212.407199100113</v>
      </c>
      <c r="H6" s="6">
        <v>273.620559334845</v>
      </c>
      <c r="I6" s="6">
        <v>187.738095238095</v>
      </c>
      <c r="J6">
        <f>AVERAGE(G6:I6)</f>
        <v>224.588617891018</v>
      </c>
      <c r="K6">
        <f>STDEVP(G6:I6)</f>
        <v>36.1039206795415</v>
      </c>
    </row>
    <row r="7" spans="1:11">
      <c r="A7" s="2">
        <v>231565</v>
      </c>
      <c r="B7" s="6">
        <v>747.931605074462</v>
      </c>
      <c r="C7" s="6">
        <v>913.099870298314</v>
      </c>
      <c r="D7" s="6">
        <v>896.423939225496</v>
      </c>
      <c r="E7" s="4">
        <f>AVERAGE(B7:D7)</f>
        <v>852.485138199424</v>
      </c>
      <c r="F7" s="4">
        <f>STDEVP(B7:D7)</f>
        <v>74.2433055836046</v>
      </c>
      <c r="G7" s="6">
        <v>396.761904761905</v>
      </c>
      <c r="H7" s="6">
        <v>445.333333333333</v>
      </c>
      <c r="I7" s="6">
        <v>398.337112622827</v>
      </c>
      <c r="J7">
        <f>AVERAGE(G7:I7)</f>
        <v>413.477450239355</v>
      </c>
      <c r="K7">
        <f>STDEVP(G7:I7)</f>
        <v>22.5346886040784</v>
      </c>
    </row>
    <row r="8" spans="1:11">
      <c r="A8" s="2">
        <v>287855</v>
      </c>
      <c r="B8" s="6">
        <v>1130.12181616833</v>
      </c>
      <c r="C8" s="6">
        <v>1146.98162729659</v>
      </c>
      <c r="D8" s="6">
        <v>953.857511997047</v>
      </c>
      <c r="E8" s="4">
        <f>AVERAGE(B8:D8)</f>
        <v>1076.98698515399</v>
      </c>
      <c r="F8" s="4">
        <f>STDEVP(B8:D8)</f>
        <v>87.3373294674151</v>
      </c>
      <c r="G8" s="6">
        <v>317.091177556294</v>
      </c>
      <c r="H8" s="6">
        <v>377.714285714286</v>
      </c>
      <c r="I8" s="6">
        <v>324.64096749811</v>
      </c>
      <c r="J8">
        <f>AVERAGE(G8:I8)</f>
        <v>339.815476922897</v>
      </c>
      <c r="K8">
        <f>STDEVP(G8:I8)</f>
        <v>26.9751689879922</v>
      </c>
    </row>
    <row r="9" spans="1:11">
      <c r="A9" s="2">
        <v>225825</v>
      </c>
      <c r="B9" s="6">
        <v>874.189364461738</v>
      </c>
      <c r="C9" s="6">
        <v>814.360119047619</v>
      </c>
      <c r="D9" s="6">
        <v>800.831443688587</v>
      </c>
      <c r="E9" s="4">
        <f>AVERAGE(B9:D9)</f>
        <v>829.793642399315</v>
      </c>
      <c r="F9" s="4">
        <f>STDEVP(B9:D9)</f>
        <v>31.8746646238616</v>
      </c>
      <c r="G9" s="6">
        <v>193.227719103206</v>
      </c>
      <c r="H9" s="6">
        <v>232.072275550536</v>
      </c>
      <c r="I9" s="6">
        <v>220.275297619048</v>
      </c>
      <c r="J9">
        <f>AVERAGE(G9:I9)</f>
        <v>215.19176409093</v>
      </c>
      <c r="K9">
        <f>STDEVP(G9:I9)</f>
        <v>16.2605171349925</v>
      </c>
    </row>
    <row r="10" spans="1:11">
      <c r="A10" s="2">
        <v>204879</v>
      </c>
      <c r="B10" s="6">
        <v>652.248150256118</v>
      </c>
      <c r="C10" s="6">
        <v>589.729225023343</v>
      </c>
      <c r="D10" s="6">
        <v>631.421072365954</v>
      </c>
      <c r="E10" s="4">
        <f>AVERAGE(B10:D10)</f>
        <v>624.466149215138</v>
      </c>
      <c r="F10" s="4">
        <f>STDEVP(B10:D10)</f>
        <v>25.9927197511232</v>
      </c>
      <c r="G10" s="6">
        <v>153.020892151327</v>
      </c>
      <c r="H10" s="6">
        <v>198.966408268734</v>
      </c>
      <c r="I10" s="6">
        <v>244.281964754406</v>
      </c>
      <c r="J10">
        <f>AVERAGE(G10:I10)</f>
        <v>198.756421724822</v>
      </c>
      <c r="K10">
        <f>STDEVP(G10:I10)</f>
        <v>37.2574727531501</v>
      </c>
    </row>
    <row r="11" spans="1:11">
      <c r="A11" s="2">
        <v>265342</v>
      </c>
      <c r="B11" s="6">
        <v>802.124833997344</v>
      </c>
      <c r="C11" s="6">
        <v>789.88326848249</v>
      </c>
      <c r="D11" s="6">
        <v>784.324624791551</v>
      </c>
      <c r="E11" s="4">
        <f>AVERAGE(B11:D11)</f>
        <v>792.110909090462</v>
      </c>
      <c r="F11" s="4">
        <f>STDEVP(B11:D11)</f>
        <v>7.43566401209796</v>
      </c>
      <c r="G11" s="6">
        <v>195.538057742782</v>
      </c>
      <c r="H11" s="6">
        <v>205.593348450491</v>
      </c>
      <c r="I11" s="6">
        <v>262.37905520774</v>
      </c>
      <c r="J11">
        <f>AVERAGE(G11:I11)</f>
        <v>221.170153800338</v>
      </c>
      <c r="K11">
        <f>STDEVP(G11:I11)</f>
        <v>29.4268288495141</v>
      </c>
    </row>
    <row r="12" spans="1:11">
      <c r="A12" s="2">
        <v>303026</v>
      </c>
      <c r="B12" s="6">
        <v>527.901785714286</v>
      </c>
      <c r="C12" s="6">
        <v>674.540682414698</v>
      </c>
      <c r="D12" s="6">
        <v>534.432234432235</v>
      </c>
      <c r="E12" s="4">
        <f>AVERAGE(B12:D12)</f>
        <v>578.958234187073</v>
      </c>
      <c r="F12" s="4">
        <f>STDEVP(B12:D12)</f>
        <v>67.6395594160912</v>
      </c>
      <c r="G12" s="6">
        <v>526.434195725534</v>
      </c>
      <c r="H12" s="6">
        <v>457.291087641282</v>
      </c>
      <c r="I12" s="6">
        <v>566.158479201957</v>
      </c>
      <c r="J12">
        <f>AVERAGE(G12:I12)</f>
        <v>516.627920856258</v>
      </c>
      <c r="K12">
        <f>STDEVP(G12:I12)</f>
        <v>44.9825855668256</v>
      </c>
    </row>
    <row r="13" spans="1:11">
      <c r="A13" s="2">
        <v>231604</v>
      </c>
      <c r="B13" s="6">
        <v>857.881136950904</v>
      </c>
      <c r="C13" s="6">
        <v>970.539188438021</v>
      </c>
      <c r="D13" s="6">
        <v>772.50744047619</v>
      </c>
      <c r="E13" s="4">
        <f>AVERAGE(B13:D13)</f>
        <v>866.975921955038</v>
      </c>
      <c r="F13" s="4">
        <f>STDEVP(B13:D13)</f>
        <v>81.1014986951869</v>
      </c>
      <c r="G13" s="6">
        <v>191.788526434196</v>
      </c>
      <c r="H13" s="6">
        <v>229.142857142857</v>
      </c>
      <c r="I13" s="6">
        <v>263.664999073559</v>
      </c>
      <c r="J13">
        <f>AVERAGE(G13:I13)</f>
        <v>228.198794216871</v>
      </c>
      <c r="K13">
        <f>STDEVP(G13:I13)</f>
        <v>29.3510394009643</v>
      </c>
    </row>
    <row r="14" spans="1:11">
      <c r="A14" s="2">
        <v>275660</v>
      </c>
      <c r="B14" s="6">
        <v>1196.66291713536</v>
      </c>
      <c r="C14" s="6">
        <v>900.332225913621</v>
      </c>
      <c r="D14" s="6">
        <v>1100.81845238095</v>
      </c>
      <c r="E14" s="4">
        <f>AVERAGE(B14:D14)</f>
        <v>1065.93786514331</v>
      </c>
      <c r="F14" s="4">
        <f>STDEVP(B14:D14)</f>
        <v>123.465139923571</v>
      </c>
      <c r="G14" s="6">
        <v>324.58942632171</v>
      </c>
      <c r="H14" s="6">
        <v>336.054421768707</v>
      </c>
      <c r="I14" s="6">
        <v>373.771730914588</v>
      </c>
      <c r="J14">
        <f>AVERAGE(G14:I14)</f>
        <v>344.805193001668</v>
      </c>
      <c r="K14">
        <f>STDEVP(G14:I14)</f>
        <v>21.0104223207654</v>
      </c>
    </row>
    <row r="15" spans="1:11">
      <c r="A15" s="2">
        <v>598892</v>
      </c>
      <c r="B15" s="6">
        <v>649.486461251167</v>
      </c>
      <c r="C15" s="6">
        <v>684.385382059801</v>
      </c>
      <c r="D15" s="6">
        <v>781.255928666287</v>
      </c>
      <c r="E15" s="4">
        <f>AVERAGE(B15:D15)</f>
        <v>705.042590659085</v>
      </c>
      <c r="F15" s="4">
        <f>STDEVP(B15:D15)</f>
        <v>55.7424932826645</v>
      </c>
      <c r="G15" s="6">
        <v>342.592592592593</v>
      </c>
      <c r="H15" s="6">
        <v>329.22502334267</v>
      </c>
      <c r="I15" s="6">
        <v>316.153127917834</v>
      </c>
      <c r="J15">
        <f>AVERAGE(G15:I15)</f>
        <v>329.323581284366</v>
      </c>
      <c r="K15">
        <f>STDEVP(G15:I15)</f>
        <v>10.7940912331041</v>
      </c>
    </row>
    <row r="16" spans="1:11">
      <c r="A16" s="2">
        <v>418723</v>
      </c>
      <c r="B16" s="6">
        <v>1147.15219421102</v>
      </c>
      <c r="C16" s="6">
        <v>1227.5965504312</v>
      </c>
      <c r="D16" s="6">
        <v>971.767363071711</v>
      </c>
      <c r="E16" s="4">
        <f>AVERAGE(B16:D16)</f>
        <v>1115.50536923798</v>
      </c>
      <c r="F16" s="4">
        <f>STDEVP(B16:D16)</f>
        <v>106.812247813348</v>
      </c>
      <c r="G16" s="6">
        <v>199.77233921457</v>
      </c>
      <c r="H16" s="6">
        <v>255.46218487395</v>
      </c>
      <c r="I16" s="6">
        <v>225.333333333333</v>
      </c>
      <c r="J16">
        <f>AVERAGE(G16:I16)</f>
        <v>226.855952473951</v>
      </c>
      <c r="K16">
        <f>STDEVP(G16:I16)</f>
        <v>22.7607630829449</v>
      </c>
    </row>
    <row r="17" spans="1:11">
      <c r="A17" s="2">
        <v>577273</v>
      </c>
      <c r="B17" s="6">
        <v>608.923884514436</v>
      </c>
      <c r="C17" s="6">
        <v>577.19494047619</v>
      </c>
      <c r="D17" s="6">
        <v>701.871410042616</v>
      </c>
      <c r="E17" s="4">
        <f>AVERAGE(B17:D17)</f>
        <v>629.330078344414</v>
      </c>
      <c r="F17" s="4">
        <f>STDEVP(B17:D17)</f>
        <v>52.904726164789</v>
      </c>
      <c r="G17" s="6">
        <v>161.756531406337</v>
      </c>
      <c r="H17" s="6">
        <v>158.042744656918</v>
      </c>
      <c r="I17" s="6">
        <v>184.200812107789</v>
      </c>
      <c r="J17">
        <f>AVERAGE(G17:I17)</f>
        <v>168.000029390348</v>
      </c>
      <c r="K17">
        <f>STDEVP(G17:I17)</f>
        <v>11.5555779748236</v>
      </c>
    </row>
    <row r="18" spans="1:11">
      <c r="A18" s="2">
        <v>577269</v>
      </c>
      <c r="B18" s="6">
        <v>687.872023809524</v>
      </c>
      <c r="C18" s="6">
        <v>496.598639455782</v>
      </c>
      <c r="D18" s="6">
        <v>663.492063492063</v>
      </c>
      <c r="E18" s="4">
        <f>AVERAGE(B18:D18)</f>
        <v>615.98757558579</v>
      </c>
      <c r="F18" s="4">
        <f>STDEVP(B18:D18)</f>
        <v>85.0054279402656</v>
      </c>
      <c r="G18" s="6">
        <v>172.254924156667</v>
      </c>
      <c r="H18" s="6">
        <v>142.329071706504</v>
      </c>
      <c r="I18" s="6">
        <v>169.107488256424</v>
      </c>
      <c r="J18">
        <f>AVERAGE(G18:I18)</f>
        <v>161.230494706532</v>
      </c>
      <c r="K18">
        <f>STDEVP(G18:I18)</f>
        <v>13.4269488158707</v>
      </c>
    </row>
    <row r="19" spans="1:11">
      <c r="A19" s="2">
        <v>238938</v>
      </c>
      <c r="B19" s="6">
        <v>1300.71241094863</v>
      </c>
      <c r="C19" s="6">
        <v>930.532212885154</v>
      </c>
      <c r="D19" s="6">
        <v>1015.74803149606</v>
      </c>
      <c r="E19" s="4">
        <f>AVERAGE(B19:D19)</f>
        <v>1082.33088510995</v>
      </c>
      <c r="F19" s="4">
        <f>STDEVP(B19:D19)</f>
        <v>158.289401742725</v>
      </c>
      <c r="G19" s="6">
        <v>298.291726236299</v>
      </c>
      <c r="H19" s="6">
        <v>244.396953257713</v>
      </c>
      <c r="I19" s="6">
        <v>237.844611528822</v>
      </c>
      <c r="J19">
        <f>AVERAGE(G19:I19)</f>
        <v>260.177763674278</v>
      </c>
      <c r="K19">
        <f>STDEVP(G19:I19)</f>
        <v>27.0830685382017</v>
      </c>
    </row>
    <row r="20" spans="1:11">
      <c r="A20" s="2">
        <v>220178</v>
      </c>
      <c r="B20" s="6">
        <v>1096.73202614379</v>
      </c>
      <c r="C20" s="6">
        <v>941.941391941392</v>
      </c>
      <c r="D20" s="6">
        <v>826.940893088753</v>
      </c>
      <c r="E20" s="4">
        <f>AVERAGE(B20:D20)</f>
        <v>955.204770391312</v>
      </c>
      <c r="F20" s="4">
        <f>STDEVP(B20:D20)</f>
        <v>110.540344896361</v>
      </c>
      <c r="G20" s="6">
        <v>863.305322128852</v>
      </c>
      <c r="H20" s="6">
        <v>998.299319727891</v>
      </c>
      <c r="I20" s="6">
        <v>845.66158479202</v>
      </c>
      <c r="J20">
        <f>AVERAGE(G20:I20)</f>
        <v>902.422075549588</v>
      </c>
      <c r="K20">
        <f>STDEVP(G20:I20)</f>
        <v>68.1770236478648</v>
      </c>
    </row>
    <row r="21" spans="1:11">
      <c r="A21" s="2">
        <v>267059</v>
      </c>
      <c r="B21" s="6">
        <v>678.571428571429</v>
      </c>
      <c r="C21" s="6">
        <v>813.044283861405</v>
      </c>
      <c r="D21" s="6">
        <v>719.494047619048</v>
      </c>
      <c r="E21" s="4">
        <f>AVERAGE(B21:D21)</f>
        <v>737.036586683961</v>
      </c>
      <c r="F21" s="4">
        <f>STDEVP(B21:D21)</f>
        <v>56.2822808711747</v>
      </c>
      <c r="G21" s="6">
        <v>107.331821617536</v>
      </c>
      <c r="H21" s="6">
        <v>189.737910668143</v>
      </c>
      <c r="I21" s="6">
        <v>136.482939632546</v>
      </c>
      <c r="J21">
        <f>AVERAGE(G21:I21)</f>
        <v>144.517557306075</v>
      </c>
      <c r="K21">
        <f>STDEVP(G21:I21)</f>
        <v>34.1184914577025</v>
      </c>
    </row>
    <row r="22" spans="1:11">
      <c r="A22" s="2">
        <v>231605</v>
      </c>
      <c r="B22" s="6">
        <v>1154.05046480744</v>
      </c>
      <c r="C22" s="6">
        <v>947.416804559662</v>
      </c>
      <c r="D22" s="6">
        <v>1053.91884380211</v>
      </c>
      <c r="E22" s="4">
        <f>AVERAGE(B22:D22)</f>
        <v>1051.7953710564</v>
      </c>
      <c r="F22" s="4">
        <f>STDEVP(B22:D22)</f>
        <v>84.3712006126295</v>
      </c>
      <c r="G22" s="6">
        <v>254.898719997062</v>
      </c>
      <c r="H22" s="6">
        <v>209.155485398579</v>
      </c>
      <c r="I22" s="6">
        <v>252.646017535079</v>
      </c>
      <c r="J22">
        <f>AVERAGE(G22:I22)</f>
        <v>238.90007431024</v>
      </c>
      <c r="K22">
        <f>STDEVP(G22:I22)</f>
        <v>21.0526972814781</v>
      </c>
    </row>
    <row r="23" spans="1:11">
      <c r="A23" s="2">
        <v>303027</v>
      </c>
      <c r="B23" s="6">
        <v>1261.34233220847</v>
      </c>
      <c r="C23" s="6">
        <v>902.324709411324</v>
      </c>
      <c r="D23" s="6">
        <v>916.761904761905</v>
      </c>
      <c r="E23" s="4">
        <f>AVERAGE(B23:D23)</f>
        <v>1026.8096487939</v>
      </c>
      <c r="F23" s="4">
        <f>STDEVP(B23:D23)</f>
        <v>165.94435381502</v>
      </c>
      <c r="G23" s="6">
        <v>94.3007124109486</v>
      </c>
      <c r="H23" s="6">
        <v>72.3733938019652</v>
      </c>
      <c r="I23" s="6">
        <v>73.318216175359</v>
      </c>
      <c r="J23">
        <f>AVERAGE(G23:I23)</f>
        <v>79.9974407960909</v>
      </c>
      <c r="K23">
        <f>STDEVP(G23:I23)</f>
        <v>10.1212929508573</v>
      </c>
    </row>
    <row r="24" spans="1:11">
      <c r="A24" s="2">
        <v>317452</v>
      </c>
      <c r="B24" s="6">
        <v>612.81179138322</v>
      </c>
      <c r="C24" s="6">
        <v>660.181582360571</v>
      </c>
      <c r="D24" s="6">
        <v>622.047244094488</v>
      </c>
      <c r="E24" s="4">
        <f>AVERAGE(B24:D24)</f>
        <v>631.680205946093</v>
      </c>
      <c r="F24" s="4">
        <f>STDEVP(B24:D24)</f>
        <v>20.503166256871</v>
      </c>
      <c r="G24" s="6">
        <v>135.947712418301</v>
      </c>
      <c r="H24" s="6">
        <v>167.96875</v>
      </c>
      <c r="I24" s="6">
        <v>144.754316069057</v>
      </c>
      <c r="J24">
        <f>AVERAGE(G24:I24)</f>
        <v>149.556926162453</v>
      </c>
      <c r="K24">
        <f>STDEVP(G24:I24)</f>
        <v>13.5064308074348</v>
      </c>
    </row>
    <row r="25" spans="1:11">
      <c r="A25" s="2">
        <v>403907</v>
      </c>
      <c r="B25" s="6">
        <v>1328.04232804233</v>
      </c>
      <c r="C25" s="6">
        <v>1100.24087455994</v>
      </c>
      <c r="D25" s="6">
        <v>1104.20168067227</v>
      </c>
      <c r="E25" s="4">
        <f>AVERAGE(B25:D25)</f>
        <v>1177.49496109151</v>
      </c>
      <c r="F25" s="4">
        <f>STDEVP(B25:D25)</f>
        <v>106.465344183394</v>
      </c>
      <c r="G25" s="6">
        <v>248.068762920248</v>
      </c>
      <c r="H25" s="6">
        <v>199.910152740341</v>
      </c>
      <c r="I25" s="6">
        <v>241.311499512966</v>
      </c>
      <c r="J25">
        <f>AVERAGE(G25:I25)</f>
        <v>229.763471724518</v>
      </c>
      <c r="K25">
        <f>STDEVP(G25:I25)</f>
        <v>21.2889743445933</v>
      </c>
    </row>
    <row r="26" spans="1:11">
      <c r="A26" s="2">
        <v>278773</v>
      </c>
      <c r="B26" s="6">
        <v>927.827380952381</v>
      </c>
      <c r="C26" s="6">
        <v>810.989010989011</v>
      </c>
      <c r="D26" s="6">
        <v>1038.84220354809</v>
      </c>
      <c r="E26" s="4">
        <f>AVERAGE(B26:D26)</f>
        <v>925.886198496494</v>
      </c>
      <c r="F26" s="4">
        <f>STDEVP(B26:D26)</f>
        <v>93.0308030773911</v>
      </c>
      <c r="G26" s="6">
        <v>361.387966039129</v>
      </c>
      <c r="H26" s="6">
        <v>287.208216619981</v>
      </c>
      <c r="I26" s="6">
        <v>301.71277997365</v>
      </c>
      <c r="J26">
        <f>AVERAGE(G26:I26)</f>
        <v>316.76965421092</v>
      </c>
      <c r="K26">
        <f>STDEVP(G26:I26)</f>
        <v>32.1007881764049</v>
      </c>
    </row>
    <row r="27" spans="1:11">
      <c r="A27" s="2">
        <v>254898</v>
      </c>
      <c r="B27" s="6">
        <v>807.445200302343</v>
      </c>
      <c r="C27" s="6">
        <v>912.946428571429</v>
      </c>
      <c r="D27" s="6">
        <v>1017.71428571429</v>
      </c>
      <c r="E27" s="4">
        <f>AVERAGE(B27:D27)</f>
        <v>912.701971529354</v>
      </c>
      <c r="F27" s="4">
        <f>STDEVP(B27:D27)</f>
        <v>85.8421686951436</v>
      </c>
      <c r="G27" s="6">
        <v>410.969056883454</v>
      </c>
      <c r="H27" s="6">
        <v>452.658884565499</v>
      </c>
      <c r="I27" s="6">
        <v>498.139880952381</v>
      </c>
      <c r="J27">
        <f>AVERAGE(G27:I27)</f>
        <v>453.922607467111</v>
      </c>
      <c r="K27">
        <f>STDEVP(G27:I27)</f>
        <v>35.598556982861</v>
      </c>
    </row>
    <row r="28" spans="1:11">
      <c r="A28" s="2">
        <v>267058</v>
      </c>
      <c r="B28" s="6">
        <v>814.0589569161</v>
      </c>
      <c r="C28" s="6">
        <v>1212.77399848828</v>
      </c>
      <c r="D28" s="6">
        <v>1684.17090156221</v>
      </c>
      <c r="E28" s="4">
        <f>AVERAGE(B28:D28)</f>
        <v>1237.00128565553</v>
      </c>
      <c r="F28" s="4">
        <f>STDEVP(B28:D28)</f>
        <v>355.634569126392</v>
      </c>
      <c r="G28" s="6">
        <v>168.468981217985</v>
      </c>
      <c r="H28" s="6">
        <v>187.440713337128</v>
      </c>
      <c r="I28" s="6">
        <v>230.15873015873</v>
      </c>
      <c r="J28">
        <f>AVERAGE(G28:I28)</f>
        <v>195.356141571281</v>
      </c>
      <c r="K28">
        <f>STDEVP(G28:I28)</f>
        <v>25.7991832453479</v>
      </c>
    </row>
    <row r="29" spans="1:11">
      <c r="A29" s="2">
        <v>418736</v>
      </c>
      <c r="B29" s="6">
        <v>1205.09936257968</v>
      </c>
      <c r="C29" s="6">
        <v>1157.42296918768</v>
      </c>
      <c r="D29" s="6">
        <v>1001.52380952381</v>
      </c>
      <c r="E29" s="4">
        <f>AVERAGE(B29:D29)</f>
        <v>1121.34871376372</v>
      </c>
      <c r="F29" s="4">
        <f>STDEVP(B29:D29)</f>
        <v>86.9358590333337</v>
      </c>
      <c r="G29" s="6">
        <v>150.793650793651</v>
      </c>
      <c r="H29" s="6">
        <v>129.493694711086</v>
      </c>
      <c r="I29" s="6">
        <v>131.18399110617</v>
      </c>
      <c r="J29">
        <f>AVERAGE(G29:I29)</f>
        <v>137.157112203636</v>
      </c>
      <c r="K29">
        <f>STDEVP(G29:I29)</f>
        <v>9.66714932175084</v>
      </c>
    </row>
    <row r="30" spans="1:11">
      <c r="A30" s="2">
        <v>182857</v>
      </c>
      <c r="B30" s="6">
        <v>1350.3937007874</v>
      </c>
      <c r="C30" s="6">
        <v>1282.90213723285</v>
      </c>
      <c r="D30" s="6">
        <v>1403.42857142857</v>
      </c>
      <c r="E30" s="4">
        <f>AVERAGE(B30:D30)</f>
        <v>1345.57480314961</v>
      </c>
      <c r="F30" s="4">
        <f>STDEVP(B30:D30)</f>
        <v>49.3225551231648</v>
      </c>
      <c r="G30" s="6">
        <v>705.543154761905</v>
      </c>
      <c r="H30" s="6">
        <v>649.915302089215</v>
      </c>
      <c r="I30" s="6">
        <v>811.610700056915</v>
      </c>
      <c r="J30">
        <f>AVERAGE(G30:I30)</f>
        <v>722.356385636012</v>
      </c>
      <c r="K30">
        <f>STDEVP(G30:I30)</f>
        <v>67.0739093851091</v>
      </c>
    </row>
    <row r="31" spans="1:11">
      <c r="A31" s="2">
        <v>319018</v>
      </c>
      <c r="B31" s="6">
        <v>1322.48575105718</v>
      </c>
      <c r="C31" s="6">
        <v>1510.06964050442</v>
      </c>
      <c r="D31" s="6">
        <v>1367.72486772487</v>
      </c>
      <c r="E31" s="4">
        <f>AVERAGE(B31:D31)</f>
        <v>1400.09341976216</v>
      </c>
      <c r="F31" s="4">
        <f>STDEVP(B31:D31)</f>
        <v>79.9279728496496</v>
      </c>
      <c r="G31" s="6">
        <v>111.613024656503</v>
      </c>
      <c r="H31" s="6">
        <v>237.720284964379</v>
      </c>
      <c r="I31" s="6">
        <v>183.646366913299</v>
      </c>
      <c r="J31">
        <f>AVERAGE(G31:I31)</f>
        <v>177.65989217806</v>
      </c>
      <c r="K31">
        <f>STDEVP(G31:I31)</f>
        <v>51.6568077824297</v>
      </c>
    </row>
    <row r="32" spans="1:11">
      <c r="A32" s="2">
        <v>598443</v>
      </c>
      <c r="B32" s="6">
        <v>706.503613118399</v>
      </c>
      <c r="C32" s="6">
        <v>1090.89191232048</v>
      </c>
      <c r="D32" s="6">
        <v>1104.61481890053</v>
      </c>
      <c r="E32" s="4">
        <f>AVERAGE(B32:D32)</f>
        <v>967.33678144647</v>
      </c>
      <c r="F32" s="4">
        <f>STDEVP(B32:D32)</f>
        <v>184.521969453136</v>
      </c>
      <c r="G32" s="6">
        <v>107.848673066064</v>
      </c>
      <c r="H32" s="6">
        <v>185.434173669468</v>
      </c>
      <c r="I32" s="6">
        <v>188.038995125609</v>
      </c>
      <c r="J32">
        <f>AVERAGE(G32:I32)</f>
        <v>160.440613953714</v>
      </c>
      <c r="K32">
        <f>STDEVP(G32:I32)</f>
        <v>37.2033193720858</v>
      </c>
    </row>
    <row r="33" spans="1:11">
      <c r="A33" s="2">
        <v>600878</v>
      </c>
      <c r="B33" s="6">
        <v>557.66369047619</v>
      </c>
      <c r="C33" s="6">
        <v>715.803452855246</v>
      </c>
      <c r="D33" s="6">
        <v>628.011204481793</v>
      </c>
      <c r="E33" s="4">
        <f t="shared" ref="E33:E65" si="0">AVERAGE(B33:D33)</f>
        <v>633.826115937743</v>
      </c>
      <c r="F33" s="4">
        <f t="shared" ref="F33:F65" si="1">STDEVP(B33:D33)</f>
        <v>64.6910916471837</v>
      </c>
      <c r="G33" s="6">
        <v>203.008483116217</v>
      </c>
      <c r="H33" s="6">
        <v>315.56842045519</v>
      </c>
      <c r="I33" s="6">
        <v>288.922533434267</v>
      </c>
      <c r="J33">
        <f t="shared" ref="J33:J65" si="2">AVERAGE(G33:I33)</f>
        <v>269.166479001891</v>
      </c>
      <c r="K33">
        <f t="shared" ref="K33:K65" si="3">STDEVP(G33:I33)</f>
        <v>48.0288881021247</v>
      </c>
    </row>
    <row r="34" spans="1:11">
      <c r="A34" s="2">
        <v>303028</v>
      </c>
      <c r="B34" s="6">
        <v>823.235130628127</v>
      </c>
      <c r="C34" s="6">
        <v>891.076115485564</v>
      </c>
      <c r="D34" s="6">
        <v>1108.87021475257</v>
      </c>
      <c r="E34" s="4">
        <f t="shared" si="0"/>
        <v>941.06048695542</v>
      </c>
      <c r="F34" s="4">
        <f t="shared" si="1"/>
        <v>121.848754238255</v>
      </c>
      <c r="G34" s="6">
        <v>223.883351790329</v>
      </c>
      <c r="H34" s="6">
        <v>173.12661498708</v>
      </c>
      <c r="I34" s="6">
        <v>241.483154526633</v>
      </c>
      <c r="J34">
        <f t="shared" si="2"/>
        <v>212.831040434681</v>
      </c>
      <c r="K34">
        <f t="shared" si="3"/>
        <v>28.9801002319668</v>
      </c>
    </row>
    <row r="35" spans="1:11">
      <c r="A35" s="2">
        <v>284823</v>
      </c>
      <c r="B35" s="6">
        <v>592.572164000735</v>
      </c>
      <c r="C35" s="6">
        <v>722.379070205157</v>
      </c>
      <c r="D35" s="6">
        <v>663.159837578442</v>
      </c>
      <c r="E35" s="4">
        <f t="shared" si="0"/>
        <v>659.370357261445</v>
      </c>
      <c r="F35" s="4">
        <f t="shared" si="1"/>
        <v>53.0611492864323</v>
      </c>
      <c r="G35" s="6">
        <v>230.15873015873</v>
      </c>
      <c r="H35" s="6">
        <v>273.995535714286</v>
      </c>
      <c r="I35" s="6">
        <v>264.488741232927</v>
      </c>
      <c r="J35">
        <f t="shared" si="2"/>
        <v>256.214335701981</v>
      </c>
      <c r="K35">
        <f t="shared" si="3"/>
        <v>18.8284486968845</v>
      </c>
    </row>
    <row r="36" spans="1:11">
      <c r="A36" s="2">
        <v>231606</v>
      </c>
      <c r="B36" s="6">
        <v>1368.6755952381</v>
      </c>
      <c r="C36" s="6">
        <v>1222.78244631186</v>
      </c>
      <c r="D36" s="6">
        <v>1339.02485296908</v>
      </c>
      <c r="E36" s="4">
        <f t="shared" si="0"/>
        <v>1310.16096483968</v>
      </c>
      <c r="F36" s="4">
        <f t="shared" si="1"/>
        <v>62.9605471935317</v>
      </c>
      <c r="G36" s="6">
        <v>272.952380952381</v>
      </c>
      <c r="H36" s="6">
        <v>256.395891690009</v>
      </c>
      <c r="I36" s="6">
        <v>285.899573837317</v>
      </c>
      <c r="J36">
        <f t="shared" si="2"/>
        <v>271.749282159902</v>
      </c>
      <c r="K36">
        <f t="shared" si="3"/>
        <v>12.0748333346867</v>
      </c>
    </row>
    <row r="37" spans="1:11">
      <c r="A37" s="2">
        <v>577251</v>
      </c>
      <c r="B37" s="6">
        <v>1075.28703180877</v>
      </c>
      <c r="C37" s="6">
        <v>1118.95276038702</v>
      </c>
      <c r="D37" s="6">
        <v>1265.73295985061</v>
      </c>
      <c r="E37" s="4">
        <f t="shared" si="0"/>
        <v>1153.32425068213</v>
      </c>
      <c r="F37" s="4">
        <f t="shared" si="1"/>
        <v>81.4594475214907</v>
      </c>
      <c r="G37" s="6">
        <v>158.667419536985</v>
      </c>
      <c r="H37" s="6">
        <v>214.096749811036</v>
      </c>
      <c r="I37" s="6">
        <v>226.47169103862</v>
      </c>
      <c r="J37">
        <f t="shared" si="2"/>
        <v>199.745286795547</v>
      </c>
      <c r="K37">
        <f t="shared" si="3"/>
        <v>29.4825165872993</v>
      </c>
    </row>
    <row r="38" spans="1:11">
      <c r="A38" s="2">
        <v>371952</v>
      </c>
      <c r="B38" s="6">
        <v>862.954630671166</v>
      </c>
      <c r="C38" s="6">
        <v>1207.03933747412</v>
      </c>
      <c r="D38" s="6">
        <v>1386.34672619048</v>
      </c>
      <c r="E38" s="4">
        <f t="shared" si="0"/>
        <v>1152.11356477859</v>
      </c>
      <c r="F38" s="4">
        <f t="shared" si="1"/>
        <v>217.174970615363</v>
      </c>
      <c r="G38" s="6">
        <v>173.005135201713</v>
      </c>
      <c r="H38" s="6">
        <v>158.852872420712</v>
      </c>
      <c r="I38" s="6">
        <v>217.863699374321</v>
      </c>
      <c r="J38">
        <f t="shared" si="2"/>
        <v>183.240568998915</v>
      </c>
      <c r="K38">
        <f t="shared" si="3"/>
        <v>25.1547543975273</v>
      </c>
    </row>
    <row r="39" spans="1:11">
      <c r="A39" s="2">
        <v>440474</v>
      </c>
      <c r="B39" s="6">
        <v>1330.87679516251</v>
      </c>
      <c r="C39" s="6">
        <v>1237.72175536881</v>
      </c>
      <c r="D39" s="6">
        <v>1159.16760404949</v>
      </c>
      <c r="E39" s="4">
        <f t="shared" si="0"/>
        <v>1242.5887181936</v>
      </c>
      <c r="F39" s="4">
        <f t="shared" si="1"/>
        <v>70.1844098240502</v>
      </c>
      <c r="G39" s="6">
        <v>254.658385093168</v>
      </c>
      <c r="H39" s="6">
        <v>176.548089591568</v>
      </c>
      <c r="I39" s="6">
        <v>173.724825898739</v>
      </c>
      <c r="J39">
        <f t="shared" si="2"/>
        <v>201.643766861158</v>
      </c>
      <c r="K39">
        <f t="shared" si="3"/>
        <v>37.5047109412859</v>
      </c>
    </row>
    <row r="40" spans="1:11">
      <c r="A40" s="2">
        <v>265351</v>
      </c>
      <c r="B40" s="6">
        <v>1144.88741232927</v>
      </c>
      <c r="C40" s="6">
        <v>1132.66629609042</v>
      </c>
      <c r="D40" s="6">
        <v>1292.13907785336</v>
      </c>
      <c r="E40" s="4">
        <f t="shared" si="0"/>
        <v>1189.89759542435</v>
      </c>
      <c r="F40" s="4">
        <f t="shared" si="1"/>
        <v>72.4675995071455</v>
      </c>
      <c r="G40" s="6">
        <v>154.017857142857</v>
      </c>
      <c r="H40" s="6">
        <v>167.589516426726</v>
      </c>
      <c r="I40" s="6">
        <v>159.598214285714</v>
      </c>
      <c r="J40">
        <f t="shared" si="2"/>
        <v>160.401862618432</v>
      </c>
      <c r="K40">
        <f t="shared" si="3"/>
        <v>5.56967215739955</v>
      </c>
    </row>
    <row r="41" spans="1:11">
      <c r="A41" s="2">
        <v>231576</v>
      </c>
      <c r="B41" s="6">
        <v>1038.584603802</v>
      </c>
      <c r="C41" s="6">
        <v>1266.02924634421</v>
      </c>
      <c r="D41" s="6">
        <v>1128.92904197252</v>
      </c>
      <c r="E41" s="4">
        <f t="shared" si="0"/>
        <v>1144.51429737291</v>
      </c>
      <c r="F41" s="4">
        <f t="shared" si="1"/>
        <v>93.5055844845998</v>
      </c>
      <c r="G41" s="6">
        <v>123.847167325428</v>
      </c>
      <c r="H41" s="6">
        <v>203.974503187102</v>
      </c>
      <c r="I41" s="6">
        <v>125.729343120647</v>
      </c>
      <c r="J41">
        <f t="shared" si="2"/>
        <v>151.183671211059</v>
      </c>
      <c r="K41">
        <f t="shared" si="3"/>
        <v>37.3366629643762</v>
      </c>
    </row>
    <row r="42" spans="1:11">
      <c r="A42" s="2">
        <v>538976</v>
      </c>
      <c r="B42" s="6">
        <v>1527.39984882842</v>
      </c>
      <c r="C42" s="6">
        <v>1612.86089238845</v>
      </c>
      <c r="D42" s="6">
        <v>1503.53422619048</v>
      </c>
      <c r="E42" s="4">
        <f t="shared" si="0"/>
        <v>1547.93165580245</v>
      </c>
      <c r="F42" s="4">
        <f t="shared" si="1"/>
        <v>46.9343250986931</v>
      </c>
      <c r="G42" s="6">
        <v>210.644257703081</v>
      </c>
      <c r="H42" s="6">
        <v>263.467549181835</v>
      </c>
      <c r="I42" s="6">
        <v>254.857142857143</v>
      </c>
      <c r="J42">
        <f t="shared" si="2"/>
        <v>242.98964991402</v>
      </c>
      <c r="K42">
        <f t="shared" si="3"/>
        <v>23.1401969485808</v>
      </c>
    </row>
    <row r="43" spans="1:11">
      <c r="A43" s="2">
        <v>418726</v>
      </c>
      <c r="B43" s="6">
        <v>982.939632545932</v>
      </c>
      <c r="C43" s="6">
        <v>1155.55555555556</v>
      </c>
      <c r="D43" s="6">
        <v>1356.86492495831</v>
      </c>
      <c r="E43" s="4">
        <f t="shared" si="0"/>
        <v>1165.1200376866</v>
      </c>
      <c r="F43" s="4">
        <f t="shared" si="1"/>
        <v>152.804102399656</v>
      </c>
      <c r="G43" s="6">
        <v>52.2130587996531</v>
      </c>
      <c r="H43" s="6">
        <v>64.7321428571429</v>
      </c>
      <c r="I43" s="6">
        <v>121.61567246313</v>
      </c>
      <c r="J43">
        <f t="shared" si="2"/>
        <v>79.5202913733087</v>
      </c>
      <c r="K43">
        <f t="shared" si="3"/>
        <v>30.2015198097997</v>
      </c>
    </row>
    <row r="44" spans="1:11">
      <c r="A44" s="2">
        <v>206376</v>
      </c>
      <c r="B44" s="6">
        <v>746.158224245874</v>
      </c>
      <c r="C44" s="6">
        <v>790.21879021879</v>
      </c>
      <c r="D44" s="6">
        <v>751.608751608752</v>
      </c>
      <c r="E44" s="4">
        <f t="shared" si="0"/>
        <v>762.661922024472</v>
      </c>
      <c r="F44" s="4">
        <f t="shared" si="1"/>
        <v>19.6122886756005</v>
      </c>
      <c r="G44" s="6">
        <v>350.151171579743</v>
      </c>
      <c r="H44" s="6">
        <v>305.211848518935</v>
      </c>
      <c r="I44" s="6">
        <v>293.682413204326</v>
      </c>
      <c r="J44">
        <f t="shared" si="2"/>
        <v>316.348477767668</v>
      </c>
      <c r="K44">
        <f t="shared" si="3"/>
        <v>24.3611514695441</v>
      </c>
    </row>
    <row r="45" spans="1:11">
      <c r="A45" s="2">
        <v>403868</v>
      </c>
      <c r="B45" s="6">
        <v>1195.6241956242</v>
      </c>
      <c r="C45" s="6">
        <v>1452.10516639088</v>
      </c>
      <c r="D45" s="6">
        <v>1394.84899017973</v>
      </c>
      <c r="E45" s="4">
        <f t="shared" si="0"/>
        <v>1347.52611739827</v>
      </c>
      <c r="F45" s="4">
        <f t="shared" si="1"/>
        <v>109.924861633064</v>
      </c>
      <c r="G45" s="6">
        <v>617.918313570487</v>
      </c>
      <c r="H45" s="6">
        <v>602.362204724409</v>
      </c>
      <c r="I45" s="6">
        <v>654.383975812547</v>
      </c>
      <c r="J45">
        <f t="shared" si="2"/>
        <v>624.888164702481</v>
      </c>
      <c r="K45">
        <f t="shared" si="3"/>
        <v>21.8021449309967</v>
      </c>
    </row>
    <row r="46" spans="1:11">
      <c r="A46" s="2">
        <v>231580</v>
      </c>
      <c r="B46" s="6">
        <v>1611.04761904762</v>
      </c>
      <c r="C46" s="6">
        <v>1569.35817805383</v>
      </c>
      <c r="D46" s="6">
        <v>1502.24971878515</v>
      </c>
      <c r="E46" s="4">
        <f t="shared" si="0"/>
        <v>1560.8851719622</v>
      </c>
      <c r="F46" s="4">
        <f t="shared" si="1"/>
        <v>44.8188178451283</v>
      </c>
      <c r="G46" s="6">
        <v>109.946681375253</v>
      </c>
      <c r="H46" s="6">
        <v>100.319969885187</v>
      </c>
      <c r="I46" s="6">
        <v>87.9265091863517</v>
      </c>
      <c r="J46">
        <f t="shared" si="2"/>
        <v>99.3977201489306</v>
      </c>
      <c r="K46">
        <f t="shared" si="3"/>
        <v>9.01331992994199</v>
      </c>
    </row>
    <row r="47" spans="1:11">
      <c r="A47" s="2">
        <v>634205</v>
      </c>
      <c r="B47" s="6">
        <v>878.534226190476</v>
      </c>
      <c r="C47" s="6">
        <v>1065.91970121382</v>
      </c>
      <c r="D47" s="6">
        <v>1000.37943464238</v>
      </c>
      <c r="E47" s="4">
        <f t="shared" si="0"/>
        <v>981.611120682225</v>
      </c>
      <c r="F47" s="4">
        <f t="shared" si="1"/>
        <v>77.6424122461913</v>
      </c>
      <c r="G47" s="6">
        <v>256.324404761905</v>
      </c>
      <c r="H47" s="6">
        <v>351.143607049119</v>
      </c>
      <c r="I47" s="6">
        <v>289.605336297943</v>
      </c>
      <c r="J47">
        <f t="shared" si="2"/>
        <v>299.024449369656</v>
      </c>
      <c r="K47">
        <f t="shared" si="3"/>
        <v>39.2785781216614</v>
      </c>
    </row>
    <row r="48" spans="1:11">
      <c r="A48" s="2">
        <v>198070</v>
      </c>
      <c r="B48" s="6">
        <v>963.340891912321</v>
      </c>
      <c r="C48" s="6">
        <v>1188.20861678005</v>
      </c>
      <c r="D48" s="6">
        <v>1197.48984865264</v>
      </c>
      <c r="E48" s="4">
        <f t="shared" si="0"/>
        <v>1116.34645244834</v>
      </c>
      <c r="F48" s="4">
        <f t="shared" si="1"/>
        <v>108.257598601587</v>
      </c>
      <c r="G48" s="6">
        <v>154.093503865886</v>
      </c>
      <c r="H48" s="6">
        <v>199.523246429041</v>
      </c>
      <c r="I48" s="6">
        <v>141.671840605069</v>
      </c>
      <c r="J48">
        <f t="shared" si="2"/>
        <v>165.096196966665</v>
      </c>
      <c r="K48">
        <f t="shared" si="3"/>
        <v>24.8661849446851</v>
      </c>
    </row>
    <row r="49" spans="1:11">
      <c r="A49" s="2">
        <v>321681</v>
      </c>
      <c r="B49" s="6">
        <v>1114.20982735724</v>
      </c>
      <c r="C49" s="6">
        <v>1403.82452193476</v>
      </c>
      <c r="D49" s="6">
        <v>1049.45762088619</v>
      </c>
      <c r="E49" s="4">
        <f t="shared" si="0"/>
        <v>1189.1639900594</v>
      </c>
      <c r="F49" s="4">
        <f t="shared" si="1"/>
        <v>154.072645245628</v>
      </c>
      <c r="G49" s="6">
        <v>282.47619047619</v>
      </c>
      <c r="H49" s="6">
        <v>547.238095238095</v>
      </c>
      <c r="I49" s="6">
        <v>247.238095238095</v>
      </c>
      <c r="J49">
        <f t="shared" si="2"/>
        <v>358.984126984127</v>
      </c>
      <c r="K49">
        <f t="shared" si="3"/>
        <v>133.890747157342</v>
      </c>
    </row>
    <row r="50" spans="1:11">
      <c r="A50" s="2">
        <v>266293</v>
      </c>
      <c r="B50" s="6">
        <v>1098.86532738095</v>
      </c>
      <c r="C50" s="6">
        <v>1121.16197830484</v>
      </c>
      <c r="D50" s="6">
        <v>1189.17410714286</v>
      </c>
      <c r="E50" s="4">
        <f t="shared" si="0"/>
        <v>1136.40047094288</v>
      </c>
      <c r="F50" s="4">
        <f t="shared" si="1"/>
        <v>38.4107421513919</v>
      </c>
      <c r="G50" s="6">
        <v>83.7470123184409</v>
      </c>
      <c r="H50" s="6">
        <v>95.7875457875458</v>
      </c>
      <c r="I50" s="6">
        <v>97.245028279511</v>
      </c>
      <c r="J50">
        <f t="shared" si="2"/>
        <v>92.2598621284992</v>
      </c>
      <c r="K50">
        <f t="shared" si="3"/>
        <v>6.04883033982901</v>
      </c>
    </row>
    <row r="51" spans="1:11">
      <c r="A51" s="2">
        <v>268333</v>
      </c>
      <c r="B51" s="6">
        <v>1210.72365954256</v>
      </c>
      <c r="C51" s="6">
        <v>1210.09523809524</v>
      </c>
      <c r="D51" s="6">
        <v>1289.62053571429</v>
      </c>
      <c r="E51" s="4">
        <f t="shared" si="0"/>
        <v>1236.8131444507</v>
      </c>
      <c r="F51" s="4">
        <f t="shared" si="1"/>
        <v>37.3413457838944</v>
      </c>
      <c r="G51" s="6">
        <v>344.48223733938</v>
      </c>
      <c r="H51" s="6">
        <v>351.143607049119</v>
      </c>
      <c r="I51" s="6">
        <v>389.57630296213</v>
      </c>
      <c r="J51">
        <f t="shared" si="2"/>
        <v>361.734049116876</v>
      </c>
      <c r="K51">
        <f t="shared" si="3"/>
        <v>19.8743852901184</v>
      </c>
    </row>
    <row r="52" spans="1:11">
      <c r="A52" s="2">
        <v>578763</v>
      </c>
      <c r="B52" s="6">
        <v>788.956827867334</v>
      </c>
      <c r="C52" s="6">
        <v>614.939309056956</v>
      </c>
      <c r="D52" s="6">
        <v>689.243027888446</v>
      </c>
      <c r="E52" s="4">
        <f t="shared" si="0"/>
        <v>697.713054937579</v>
      </c>
      <c r="F52" s="4">
        <f t="shared" si="1"/>
        <v>71.2943673880335</v>
      </c>
      <c r="G52" s="6">
        <v>175.109087459685</v>
      </c>
      <c r="H52" s="6">
        <v>135.947712418301</v>
      </c>
      <c r="I52" s="6">
        <v>142.857142857143</v>
      </c>
      <c r="J52">
        <f t="shared" si="2"/>
        <v>151.304647578376</v>
      </c>
      <c r="K52">
        <f t="shared" si="3"/>
        <v>17.0669969198729</v>
      </c>
    </row>
    <row r="53" spans="1:11">
      <c r="A53" s="2">
        <v>321397</v>
      </c>
      <c r="B53" s="6">
        <v>1104.46075663467</v>
      </c>
      <c r="C53" s="6">
        <v>947.319085114361</v>
      </c>
      <c r="D53" s="6">
        <v>1052.70092226614</v>
      </c>
      <c r="E53" s="4">
        <f t="shared" si="0"/>
        <v>1034.82692133839</v>
      </c>
      <c r="F53" s="4">
        <f t="shared" si="1"/>
        <v>65.385962631761</v>
      </c>
      <c r="G53" s="6">
        <v>428.385416666667</v>
      </c>
      <c r="H53" s="6">
        <v>439.830195644149</v>
      </c>
      <c r="I53" s="6">
        <v>393.939393939394</v>
      </c>
      <c r="J53">
        <f t="shared" si="2"/>
        <v>420.718335416737</v>
      </c>
      <c r="K53">
        <f t="shared" si="3"/>
        <v>19.5034957797495</v>
      </c>
    </row>
    <row r="54" spans="1:11">
      <c r="A54" s="2">
        <v>303020</v>
      </c>
      <c r="B54" s="6">
        <v>925.037202380952</v>
      </c>
      <c r="C54" s="6">
        <v>1236.60714285714</v>
      </c>
      <c r="D54" s="6">
        <v>1069.64050442311</v>
      </c>
      <c r="E54" s="4">
        <f t="shared" si="0"/>
        <v>1077.09494988707</v>
      </c>
      <c r="F54" s="4">
        <f t="shared" si="1"/>
        <v>127.307065842042</v>
      </c>
      <c r="G54" s="6">
        <v>289.806547619048</v>
      </c>
      <c r="H54" s="6">
        <v>314.247921390778</v>
      </c>
      <c r="I54" s="6">
        <v>292.301900997553</v>
      </c>
      <c r="J54">
        <f t="shared" si="2"/>
        <v>298.785456669126</v>
      </c>
      <c r="K54">
        <f t="shared" si="3"/>
        <v>10.9809701627299</v>
      </c>
    </row>
    <row r="55" spans="1:11">
      <c r="A55" s="2">
        <v>231595</v>
      </c>
      <c r="B55" s="6">
        <v>740.466704610131</v>
      </c>
      <c r="C55" s="6">
        <v>787.103946637021</v>
      </c>
      <c r="D55" s="6">
        <v>766.404199475066</v>
      </c>
      <c r="E55" s="4">
        <f t="shared" si="0"/>
        <v>764.658283574073</v>
      </c>
      <c r="F55" s="4">
        <f t="shared" si="1"/>
        <v>19.07955717024</v>
      </c>
      <c r="G55" s="6">
        <v>116.360941263665</v>
      </c>
      <c r="H55" s="6">
        <v>213.541666666667</v>
      </c>
      <c r="I55" s="6">
        <v>155.844155844156</v>
      </c>
      <c r="J55">
        <f t="shared" si="2"/>
        <v>161.915587924829</v>
      </c>
      <c r="K55">
        <f t="shared" si="3"/>
        <v>39.9054721652398</v>
      </c>
    </row>
    <row r="56" spans="1:11">
      <c r="A56" s="2">
        <v>197270</v>
      </c>
      <c r="B56" s="6">
        <v>864.102564102564</v>
      </c>
      <c r="C56" s="6">
        <v>912.478825522304</v>
      </c>
      <c r="D56" s="6">
        <v>813.273340832396</v>
      </c>
      <c r="E56" s="4">
        <f t="shared" si="0"/>
        <v>863.284910152421</v>
      </c>
      <c r="F56" s="4">
        <f t="shared" si="1"/>
        <v>40.5045961723402</v>
      </c>
      <c r="G56" s="6">
        <v>150.793650793651</v>
      </c>
      <c r="H56" s="6">
        <v>229.28383952006</v>
      </c>
      <c r="I56" s="6">
        <v>166.942452656738</v>
      </c>
      <c r="J56">
        <f t="shared" si="2"/>
        <v>182.33998099015</v>
      </c>
      <c r="K56">
        <f t="shared" si="3"/>
        <v>33.8426785844983</v>
      </c>
    </row>
    <row r="57" spans="1:11">
      <c r="A57" s="2">
        <v>410155</v>
      </c>
      <c r="B57" s="6">
        <v>1273.52830896138</v>
      </c>
      <c r="C57" s="6">
        <v>1453.7037037037</v>
      </c>
      <c r="D57" s="6">
        <v>1328.29131652661</v>
      </c>
      <c r="E57" s="4">
        <f t="shared" si="0"/>
        <v>1351.84110973056</v>
      </c>
      <c r="F57" s="4">
        <f t="shared" si="1"/>
        <v>75.4176716143701</v>
      </c>
      <c r="G57" s="6">
        <v>192.903828197946</v>
      </c>
      <c r="H57" s="6">
        <v>278.96512935883</v>
      </c>
      <c r="I57" s="6">
        <v>244.139194139194</v>
      </c>
      <c r="J57">
        <f t="shared" si="2"/>
        <v>238.669383898657</v>
      </c>
      <c r="K57">
        <f t="shared" si="3"/>
        <v>35.3466265002919</v>
      </c>
    </row>
    <row r="58" spans="1:11">
      <c r="A58" s="2">
        <v>418721</v>
      </c>
      <c r="B58" s="6">
        <v>678.571428571429</v>
      </c>
      <c r="C58" s="6">
        <v>766.404199475066</v>
      </c>
      <c r="D58" s="6">
        <v>797.895902547065</v>
      </c>
      <c r="E58" s="4">
        <f t="shared" si="0"/>
        <v>747.623843531187</v>
      </c>
      <c r="F58" s="4">
        <f t="shared" si="1"/>
        <v>50.4916418787946</v>
      </c>
      <c r="G58" s="6">
        <v>215.31279178338</v>
      </c>
      <c r="H58" s="6">
        <v>236.793154761905</v>
      </c>
      <c r="I58" s="6">
        <v>235.871780618862</v>
      </c>
      <c r="J58">
        <f t="shared" si="2"/>
        <v>229.325909054716</v>
      </c>
      <c r="K58">
        <f t="shared" si="3"/>
        <v>9.91590723107814</v>
      </c>
    </row>
    <row r="59" spans="1:11">
      <c r="A59" s="2">
        <v>418722</v>
      </c>
      <c r="B59" s="6">
        <v>922.595332953899</v>
      </c>
      <c r="C59" s="6">
        <v>996.651785714286</v>
      </c>
      <c r="D59" s="6">
        <v>1068.29088224437</v>
      </c>
      <c r="E59" s="4">
        <f t="shared" si="0"/>
        <v>995.846000304185</v>
      </c>
      <c r="F59" s="4">
        <f t="shared" si="1"/>
        <v>59.4826878924077</v>
      </c>
      <c r="G59" s="6">
        <v>147.600075886928</v>
      </c>
      <c r="H59" s="6">
        <v>182.355112587671</v>
      </c>
      <c r="I59" s="6">
        <v>196.03483416713</v>
      </c>
      <c r="J59">
        <f t="shared" si="2"/>
        <v>175.330007547243</v>
      </c>
      <c r="K59">
        <f t="shared" si="3"/>
        <v>20.3878317963957</v>
      </c>
    </row>
    <row r="60" spans="1:11">
      <c r="A60" s="2">
        <v>418741</v>
      </c>
      <c r="B60" s="6">
        <v>579.458450046685</v>
      </c>
      <c r="C60" s="6">
        <v>607.886904761905</v>
      </c>
      <c r="D60" s="6">
        <v>710.193452380952</v>
      </c>
      <c r="E60" s="4">
        <f t="shared" si="0"/>
        <v>632.512935729847</v>
      </c>
      <c r="F60" s="4">
        <f t="shared" si="1"/>
        <v>56.1411391628916</v>
      </c>
      <c r="G60" s="6">
        <v>492</v>
      </c>
      <c r="H60" s="6">
        <v>470.095238095238</v>
      </c>
      <c r="I60" s="6">
        <v>568.772528931891</v>
      </c>
      <c r="J60">
        <f t="shared" si="2"/>
        <v>510.28925567571</v>
      </c>
      <c r="K60">
        <f t="shared" si="3"/>
        <v>42.309767088258</v>
      </c>
    </row>
    <row r="61" spans="1:11">
      <c r="A61" s="2">
        <v>619003</v>
      </c>
      <c r="B61" s="6">
        <v>1243.32399626517</v>
      </c>
      <c r="C61" s="6">
        <v>1247.50611707133</v>
      </c>
      <c r="D61" s="6">
        <v>1170.33690946734</v>
      </c>
      <c r="E61" s="4">
        <f t="shared" si="0"/>
        <v>1220.38900760128</v>
      </c>
      <c r="F61" s="4">
        <f t="shared" si="1"/>
        <v>35.4333358041689</v>
      </c>
      <c r="G61" s="6">
        <v>112.629713996457</v>
      </c>
      <c r="H61" s="6">
        <v>147.796104743267</v>
      </c>
      <c r="I61" s="6">
        <v>107.466381590052</v>
      </c>
      <c r="J61">
        <f t="shared" si="2"/>
        <v>122.630733443259</v>
      </c>
      <c r="K61">
        <f t="shared" si="3"/>
        <v>17.9190203393902</v>
      </c>
    </row>
    <row r="62" spans="1:11">
      <c r="A62" s="2">
        <v>251224</v>
      </c>
      <c r="B62" s="6">
        <v>876.631733774591</v>
      </c>
      <c r="C62" s="6">
        <v>802.614379084967</v>
      </c>
      <c r="D62" s="6">
        <v>806.919642857143</v>
      </c>
      <c r="E62" s="4">
        <f t="shared" si="0"/>
        <v>828.721918572234</v>
      </c>
      <c r="F62" s="4">
        <f t="shared" si="1"/>
        <v>33.922918689091</v>
      </c>
      <c r="G62" s="6">
        <v>319.593450028233</v>
      </c>
      <c r="H62" s="6">
        <v>276.15298087739</v>
      </c>
      <c r="I62" s="6">
        <v>334.449404761905</v>
      </c>
      <c r="J62">
        <f t="shared" si="2"/>
        <v>310.065278555843</v>
      </c>
      <c r="K62">
        <f t="shared" si="3"/>
        <v>24.7346962535924</v>
      </c>
    </row>
    <row r="63" spans="1:11">
      <c r="A63" s="2">
        <v>516605</v>
      </c>
      <c r="B63" s="6">
        <v>907.887479316051</v>
      </c>
      <c r="C63" s="6">
        <v>979.591836734694</v>
      </c>
      <c r="D63" s="6">
        <v>1073.84672619048</v>
      </c>
      <c r="E63" s="4">
        <f t="shared" si="0"/>
        <v>987.108680747075</v>
      </c>
      <c r="F63" s="4">
        <f t="shared" si="1"/>
        <v>67.9607490331087</v>
      </c>
      <c r="G63" s="6">
        <v>304.380952380952</v>
      </c>
      <c r="H63" s="6">
        <v>277.715773809524</v>
      </c>
      <c r="I63" s="6">
        <v>206.662902315076</v>
      </c>
      <c r="J63">
        <f t="shared" si="2"/>
        <v>262.919876168517</v>
      </c>
      <c r="K63">
        <f t="shared" si="3"/>
        <v>41.2423186175044</v>
      </c>
    </row>
    <row r="64" spans="1:11">
      <c r="A64" s="2">
        <v>547390</v>
      </c>
      <c r="B64" s="6">
        <v>815.567765567766</v>
      </c>
      <c r="C64" s="6">
        <v>1014.32291666667</v>
      </c>
      <c r="D64" s="6">
        <v>855.072463768116</v>
      </c>
      <c r="E64" s="4">
        <f t="shared" si="0"/>
        <v>894.987715334184</v>
      </c>
      <c r="F64" s="4">
        <f t="shared" si="1"/>
        <v>85.9101197095892</v>
      </c>
      <c r="G64" s="6">
        <v>106.170094496943</v>
      </c>
      <c r="H64" s="6">
        <v>172.783738001129</v>
      </c>
      <c r="I64" s="6">
        <v>151.820728291317</v>
      </c>
      <c r="J64">
        <f t="shared" si="2"/>
        <v>143.59152026313</v>
      </c>
      <c r="K64">
        <f t="shared" si="3"/>
        <v>27.8104809236144</v>
      </c>
    </row>
    <row r="65" spans="1:11">
      <c r="A65" s="2">
        <v>628717</v>
      </c>
      <c r="B65" s="6">
        <v>1292.54410927718</v>
      </c>
      <c r="C65" s="6">
        <v>1230.40869891264</v>
      </c>
      <c r="D65" s="6">
        <v>1209.86260116695</v>
      </c>
      <c r="E65" s="4">
        <f t="shared" si="0"/>
        <v>1244.27180311892</v>
      </c>
      <c r="F65" s="4">
        <f t="shared" si="1"/>
        <v>35.1491791229061</v>
      </c>
      <c r="G65" s="6">
        <v>144.380952380952</v>
      </c>
      <c r="H65" s="6">
        <v>134.767420481706</v>
      </c>
      <c r="I65" s="6">
        <v>153.904761904762</v>
      </c>
      <c r="J65">
        <f t="shared" si="2"/>
        <v>144.351044922473</v>
      </c>
      <c r="K65">
        <f t="shared" si="3"/>
        <v>7.81281554147663</v>
      </c>
    </row>
    <row r="66" spans="1:11">
      <c r="A66" s="2">
        <v>290368</v>
      </c>
      <c r="B66" s="6">
        <v>938.829286655374</v>
      </c>
      <c r="C66" s="6">
        <v>806.919642857143</v>
      </c>
      <c r="D66" s="6">
        <v>789.010989010989</v>
      </c>
      <c r="E66" s="4">
        <f t="shared" ref="E66:E101" si="4">AVERAGE(B66:D66)</f>
        <v>844.919972841169</v>
      </c>
      <c r="F66" s="4">
        <f t="shared" ref="F66:F101" si="5">STDEVP(B66:D66)</f>
        <v>66.8051863577298</v>
      </c>
      <c r="G66" s="6">
        <v>110.016420361248</v>
      </c>
      <c r="H66" s="6">
        <v>77.0421989934185</v>
      </c>
      <c r="I66" s="6">
        <v>70.4837490551776</v>
      </c>
      <c r="J66">
        <f t="shared" ref="J66:J101" si="6">AVERAGE(G66:I66)</f>
        <v>85.8474561366147</v>
      </c>
      <c r="K66">
        <f t="shared" ref="K66:K101" si="7">STDEVP(G66:I66)</f>
        <v>17.298505526332</v>
      </c>
    </row>
    <row r="67" spans="1:11">
      <c r="A67" s="2">
        <v>376878</v>
      </c>
      <c r="B67" s="6">
        <v>910.15625</v>
      </c>
      <c r="C67" s="6">
        <v>1032.6209223847</v>
      </c>
      <c r="D67" s="6">
        <v>964.054104131925</v>
      </c>
      <c r="E67" s="4">
        <f t="shared" si="4"/>
        <v>968.943758838875</v>
      </c>
      <c r="F67" s="4">
        <f t="shared" si="5"/>
        <v>50.1154037393552</v>
      </c>
      <c r="G67" s="6">
        <v>113.581619418195</v>
      </c>
      <c r="H67" s="6">
        <v>132</v>
      </c>
      <c r="I67" s="6">
        <v>128.1179138322</v>
      </c>
      <c r="J67">
        <f t="shared" si="6"/>
        <v>124.566511083465</v>
      </c>
      <c r="K67">
        <f t="shared" si="7"/>
        <v>7.92752722803459</v>
      </c>
    </row>
    <row r="68" spans="1:11">
      <c r="A68" s="2">
        <v>303037</v>
      </c>
      <c r="B68" s="6">
        <v>741.602067183463</v>
      </c>
      <c r="C68" s="6">
        <v>831.10119047619</v>
      </c>
      <c r="D68" s="6">
        <v>748.866213151928</v>
      </c>
      <c r="E68" s="4">
        <f t="shared" si="4"/>
        <v>773.856490270527</v>
      </c>
      <c r="F68" s="4">
        <f t="shared" si="5"/>
        <v>40.5866047720999</v>
      </c>
      <c r="G68" s="6">
        <v>113.099813330405</v>
      </c>
      <c r="H68" s="6">
        <v>114.92990739724</v>
      </c>
      <c r="I68" s="6">
        <v>105.862265224815</v>
      </c>
      <c r="J68">
        <f t="shared" si="6"/>
        <v>111.29732865082</v>
      </c>
      <c r="K68">
        <f t="shared" si="7"/>
        <v>3.91511999874751</v>
      </c>
    </row>
    <row r="69" spans="1:11">
      <c r="A69" s="2">
        <v>420126</v>
      </c>
      <c r="B69" s="6">
        <v>831.545266327875</v>
      </c>
      <c r="C69" s="6">
        <v>789.838770153731</v>
      </c>
      <c r="D69" s="6">
        <v>798.879551820728</v>
      </c>
      <c r="E69" s="4">
        <f t="shared" si="4"/>
        <v>806.754529434111</v>
      </c>
      <c r="F69" s="4">
        <f t="shared" si="5"/>
        <v>17.9140430963986</v>
      </c>
      <c r="G69" s="6">
        <v>279.289493575208</v>
      </c>
      <c r="H69" s="6">
        <v>270.025839793282</v>
      </c>
      <c r="I69" s="6">
        <v>258.666666666667</v>
      </c>
      <c r="J69">
        <f t="shared" si="6"/>
        <v>269.327333345052</v>
      </c>
      <c r="K69">
        <f t="shared" si="7"/>
        <v>8.43370938036062</v>
      </c>
    </row>
    <row r="70" spans="1:11">
      <c r="A70" s="2">
        <v>204880</v>
      </c>
      <c r="B70" s="6">
        <v>835.751488095238</v>
      </c>
      <c r="C70" s="6">
        <v>975.53171466215</v>
      </c>
      <c r="D70" s="6">
        <v>885.974702380952</v>
      </c>
      <c r="E70" s="4">
        <f t="shared" si="4"/>
        <v>899.085968379447</v>
      </c>
      <c r="F70" s="4">
        <f t="shared" si="5"/>
        <v>57.8132447733607</v>
      </c>
      <c r="G70" s="6">
        <v>66.2857142857143</v>
      </c>
      <c r="H70" s="6">
        <v>91.1297852474323</v>
      </c>
      <c r="I70" s="6">
        <v>77.4046670461013</v>
      </c>
      <c r="J70">
        <f t="shared" si="6"/>
        <v>78.2733888597493</v>
      </c>
      <c r="K70">
        <f t="shared" si="7"/>
        <v>10.1611342437693</v>
      </c>
    </row>
    <row r="71" spans="1:11">
      <c r="A71" s="2">
        <v>231566</v>
      </c>
      <c r="B71" s="6">
        <v>1048.55643044619</v>
      </c>
      <c r="C71" s="6">
        <v>1234.57476375764</v>
      </c>
      <c r="D71" s="6">
        <v>1238.28052621827</v>
      </c>
      <c r="E71" s="4">
        <f t="shared" si="4"/>
        <v>1173.80390680737</v>
      </c>
      <c r="F71" s="4">
        <f t="shared" si="5"/>
        <v>88.5762606269735</v>
      </c>
      <c r="G71" s="6">
        <v>347.619047619048</v>
      </c>
      <c r="H71" s="6">
        <v>360.491071428571</v>
      </c>
      <c r="I71" s="6">
        <v>354.928017718715</v>
      </c>
      <c r="J71">
        <f t="shared" si="6"/>
        <v>354.346045588778</v>
      </c>
      <c r="K71">
        <f t="shared" si="7"/>
        <v>5.27106996780535</v>
      </c>
    </row>
    <row r="72" spans="1:11">
      <c r="A72" s="2">
        <v>265344</v>
      </c>
      <c r="B72" s="6">
        <v>868.247694334651</v>
      </c>
      <c r="C72" s="6">
        <v>1131.96751568845</v>
      </c>
      <c r="D72" s="6">
        <v>950.1312335958</v>
      </c>
      <c r="E72" s="4">
        <f t="shared" si="4"/>
        <v>983.448814539634</v>
      </c>
      <c r="F72" s="4">
        <f t="shared" si="5"/>
        <v>110.2106526723</v>
      </c>
      <c r="G72" s="6">
        <v>263.227513227513</v>
      </c>
      <c r="H72" s="6">
        <v>337.474120082816</v>
      </c>
      <c r="I72" s="6">
        <v>276.485788113695</v>
      </c>
      <c r="J72">
        <f t="shared" si="6"/>
        <v>292.395807141341</v>
      </c>
      <c r="K72">
        <f t="shared" si="7"/>
        <v>32.3314726592787</v>
      </c>
    </row>
    <row r="73" spans="1:11">
      <c r="A73" s="2">
        <v>287849</v>
      </c>
      <c r="B73" s="6">
        <v>444.881889763779</v>
      </c>
      <c r="C73" s="6">
        <v>626.24584717608</v>
      </c>
      <c r="D73" s="6">
        <v>502.583979328165</v>
      </c>
      <c r="E73" s="4">
        <f t="shared" si="4"/>
        <v>524.570572089341</v>
      </c>
      <c r="F73" s="4">
        <f t="shared" si="5"/>
        <v>75.6561473950711</v>
      </c>
      <c r="G73" s="6">
        <v>136.621315192744</v>
      </c>
      <c r="H73" s="6">
        <v>251.621271076524</v>
      </c>
      <c r="I73" s="6">
        <v>206.225680933852</v>
      </c>
      <c r="J73">
        <f t="shared" si="6"/>
        <v>198.156089067707</v>
      </c>
      <c r="K73">
        <f t="shared" si="7"/>
        <v>47.2940179302658</v>
      </c>
    </row>
    <row r="74" spans="1:11">
      <c r="A74" s="2">
        <v>237187</v>
      </c>
      <c r="B74" s="6">
        <v>927.238095238095</v>
      </c>
      <c r="C74" s="6">
        <v>1043.65079365079</v>
      </c>
      <c r="D74" s="6">
        <v>1090.97646840838</v>
      </c>
      <c r="E74" s="4">
        <f t="shared" si="4"/>
        <v>1020.62178576576</v>
      </c>
      <c r="F74" s="4">
        <f t="shared" si="5"/>
        <v>68.8007515232193</v>
      </c>
      <c r="G74" s="6">
        <v>220.430107526882</v>
      </c>
      <c r="H74" s="6">
        <v>256.761904761905</v>
      </c>
      <c r="I74" s="6">
        <v>257.724463831334</v>
      </c>
      <c r="J74">
        <f t="shared" si="6"/>
        <v>244.972158706707</v>
      </c>
      <c r="K74">
        <f t="shared" si="7"/>
        <v>17.3582993997184</v>
      </c>
    </row>
    <row r="75" spans="1:11">
      <c r="A75" s="2">
        <v>239730</v>
      </c>
      <c r="B75" s="6">
        <v>1324.84311554079</v>
      </c>
      <c r="C75" s="6">
        <v>1281.60597572362</v>
      </c>
      <c r="D75" s="6">
        <v>1059.56977385549</v>
      </c>
      <c r="E75" s="4">
        <f t="shared" si="4"/>
        <v>1222.0062883733</v>
      </c>
      <c r="F75" s="4">
        <f t="shared" si="5"/>
        <v>116.208371762145</v>
      </c>
      <c r="G75" s="6">
        <v>1063.11858076564</v>
      </c>
      <c r="H75" s="6">
        <v>992.931547619048</v>
      </c>
      <c r="I75" s="6">
        <v>861.52380952381</v>
      </c>
      <c r="J75">
        <f t="shared" si="6"/>
        <v>972.524645969499</v>
      </c>
      <c r="K75">
        <f t="shared" si="7"/>
        <v>83.5561454919673</v>
      </c>
    </row>
    <row r="76" spans="1:11">
      <c r="A76" s="2">
        <v>577254</v>
      </c>
      <c r="B76" s="6">
        <v>2014.49275362319</v>
      </c>
      <c r="C76" s="6">
        <v>2071.04761904762</v>
      </c>
      <c r="D76" s="6">
        <v>1816.48351648352</v>
      </c>
      <c r="E76" s="4">
        <f t="shared" si="4"/>
        <v>1967.34129638478</v>
      </c>
      <c r="F76" s="4">
        <f t="shared" si="5"/>
        <v>109.142614709214</v>
      </c>
      <c r="G76" s="6">
        <v>117.755629383536</v>
      </c>
      <c r="H76" s="6">
        <v>155.51776266062</v>
      </c>
      <c r="I76" s="6">
        <v>91.4885639295088</v>
      </c>
      <c r="J76">
        <f t="shared" si="6"/>
        <v>121.587318657888</v>
      </c>
      <c r="K76">
        <f t="shared" si="7"/>
        <v>26.2798522897729</v>
      </c>
    </row>
    <row r="77" spans="1:11">
      <c r="A77" s="2">
        <v>274637</v>
      </c>
      <c r="B77" s="6">
        <v>1356.0994118763</v>
      </c>
      <c r="C77" s="6">
        <v>1216.55328798186</v>
      </c>
      <c r="D77" s="6">
        <v>1445.13457556936</v>
      </c>
      <c r="E77" s="4">
        <f t="shared" si="4"/>
        <v>1339.26242514251</v>
      </c>
      <c r="F77" s="4">
        <f t="shared" si="5"/>
        <v>94.074312294396</v>
      </c>
      <c r="G77" s="6">
        <v>212.303849704078</v>
      </c>
      <c r="H77" s="6">
        <v>192.293711377681</v>
      </c>
      <c r="I77" s="6">
        <v>278.898040329452</v>
      </c>
      <c r="J77">
        <f t="shared" si="6"/>
        <v>227.83186713707</v>
      </c>
      <c r="K77">
        <f t="shared" si="7"/>
        <v>37.0217678521355</v>
      </c>
    </row>
    <row r="78" spans="1:11">
      <c r="A78" s="2">
        <v>298091</v>
      </c>
      <c r="B78" s="6">
        <v>1639.21568627451</v>
      </c>
      <c r="C78" s="6">
        <v>1493.55742296919</v>
      </c>
      <c r="D78" s="6">
        <v>1592.53034547152</v>
      </c>
      <c r="E78" s="4">
        <f t="shared" si="4"/>
        <v>1575.10115157174</v>
      </c>
      <c r="F78" s="4">
        <f t="shared" si="5"/>
        <v>60.7284393414793</v>
      </c>
      <c r="G78" s="6">
        <v>197.674208308466</v>
      </c>
      <c r="H78" s="6">
        <v>150.84863814656</v>
      </c>
      <c r="I78" s="6">
        <v>174.274938223436</v>
      </c>
      <c r="J78">
        <f t="shared" si="6"/>
        <v>174.265928226154</v>
      </c>
      <c r="K78">
        <f t="shared" si="7"/>
        <v>19.116460030245</v>
      </c>
    </row>
    <row r="79" spans="1:11">
      <c r="A79" s="2">
        <v>285101</v>
      </c>
      <c r="B79" s="6">
        <v>1339.02485296908</v>
      </c>
      <c r="C79" s="6">
        <v>1139.88095238095</v>
      </c>
      <c r="D79" s="6">
        <v>1185.4143232096</v>
      </c>
      <c r="E79" s="4">
        <f t="shared" si="4"/>
        <v>1221.44004285321</v>
      </c>
      <c r="F79" s="4">
        <f t="shared" si="5"/>
        <v>85.1976628875219</v>
      </c>
      <c r="G79" s="6">
        <v>203.703703703704</v>
      </c>
      <c r="H79" s="6">
        <v>174.479166666667</v>
      </c>
      <c r="I79" s="6">
        <v>203.713917999632</v>
      </c>
      <c r="J79">
        <f t="shared" si="6"/>
        <v>193.965596123334</v>
      </c>
      <c r="K79">
        <f t="shared" si="7"/>
        <v>13.7789870409068</v>
      </c>
    </row>
    <row r="80" spans="1:11">
      <c r="A80" s="2">
        <v>505842</v>
      </c>
      <c r="B80" s="6">
        <v>1209.34065934066</v>
      </c>
      <c r="C80" s="6">
        <v>1473.01587301587</v>
      </c>
      <c r="D80" s="6">
        <v>1485.8630952381</v>
      </c>
      <c r="E80" s="4">
        <f t="shared" si="4"/>
        <v>1389.40654253154</v>
      </c>
      <c r="F80" s="4">
        <f t="shared" si="5"/>
        <v>127.433785412115</v>
      </c>
      <c r="G80" s="6">
        <v>132.73340832396</v>
      </c>
      <c r="H80" s="6">
        <v>224.754493236984</v>
      </c>
      <c r="I80" s="6">
        <v>237.720284964379</v>
      </c>
      <c r="J80">
        <f t="shared" si="6"/>
        <v>198.402728841774</v>
      </c>
      <c r="K80">
        <f t="shared" si="7"/>
        <v>46.7359439242297</v>
      </c>
    </row>
    <row r="81" spans="1:11">
      <c r="A81" s="2">
        <v>632542</v>
      </c>
      <c r="B81" s="6">
        <v>1367.53079610222</v>
      </c>
      <c r="C81" s="6">
        <v>1415.28239202658</v>
      </c>
      <c r="D81" s="6">
        <v>1301.52380952381</v>
      </c>
      <c r="E81" s="4">
        <f t="shared" si="4"/>
        <v>1361.4456658842</v>
      </c>
      <c r="F81" s="4">
        <f t="shared" si="5"/>
        <v>46.6406502283687</v>
      </c>
      <c r="G81" s="6">
        <v>95.9792477302205</v>
      </c>
      <c r="H81" s="6">
        <v>118.20063993977</v>
      </c>
      <c r="I81" s="6">
        <v>120.535714285714</v>
      </c>
      <c r="J81">
        <f t="shared" si="6"/>
        <v>111.571867318568</v>
      </c>
      <c r="K81">
        <f t="shared" si="7"/>
        <v>11.0667815938951</v>
      </c>
    </row>
    <row r="82" spans="1:11">
      <c r="A82" s="2">
        <v>610965</v>
      </c>
      <c r="B82" s="6">
        <v>821.52380952381</v>
      </c>
      <c r="C82" s="6">
        <v>740.989729225023</v>
      </c>
      <c r="D82" s="6">
        <v>832.49299719888</v>
      </c>
      <c r="E82" s="4">
        <f t="shared" si="4"/>
        <v>798.335511982571</v>
      </c>
      <c r="F82" s="4">
        <f t="shared" si="5"/>
        <v>40.7961180311693</v>
      </c>
      <c r="G82" s="6">
        <v>87.3949579831933</v>
      </c>
      <c r="H82" s="6">
        <v>76.4560804401442</v>
      </c>
      <c r="I82" s="6">
        <v>57.4843483210017</v>
      </c>
      <c r="J82">
        <f t="shared" si="6"/>
        <v>73.7784622481131</v>
      </c>
      <c r="K82">
        <f t="shared" si="7"/>
        <v>12.3568704769916</v>
      </c>
    </row>
    <row r="83" spans="1:11">
      <c r="A83" s="2">
        <v>202451</v>
      </c>
      <c r="B83" s="6">
        <v>1058.3474496518</v>
      </c>
      <c r="C83" s="6">
        <v>1047.43375949602</v>
      </c>
      <c r="D83" s="6">
        <v>1296.96287964005</v>
      </c>
      <c r="E83" s="4">
        <f t="shared" si="4"/>
        <v>1134.24802959596</v>
      </c>
      <c r="F83" s="4">
        <f t="shared" si="5"/>
        <v>115.143009563059</v>
      </c>
      <c r="G83" s="6">
        <v>245.16369047619</v>
      </c>
      <c r="H83" s="6">
        <v>297.478991596639</v>
      </c>
      <c r="I83" s="6">
        <v>295.351473922902</v>
      </c>
      <c r="J83">
        <f t="shared" si="6"/>
        <v>279.33138533191</v>
      </c>
      <c r="K83">
        <f t="shared" si="7"/>
        <v>24.1758159004438</v>
      </c>
    </row>
    <row r="84" spans="1:11">
      <c r="A84" s="2">
        <v>265340</v>
      </c>
      <c r="B84" s="6">
        <v>1317.14662149445</v>
      </c>
      <c r="C84" s="6">
        <v>1317.02797850658</v>
      </c>
      <c r="D84" s="6">
        <v>1253.40136054422</v>
      </c>
      <c r="E84" s="4">
        <f t="shared" si="4"/>
        <v>1295.85865351508</v>
      </c>
      <c r="F84" s="4">
        <f t="shared" si="5"/>
        <v>30.0218788424923</v>
      </c>
      <c r="G84" s="6">
        <v>716.685123661868</v>
      </c>
      <c r="H84" s="6">
        <v>700.996677740864</v>
      </c>
      <c r="I84" s="6">
        <v>792.638967937773</v>
      </c>
      <c r="J84">
        <f t="shared" si="6"/>
        <v>736.773589780168</v>
      </c>
      <c r="K84">
        <f t="shared" si="7"/>
        <v>40.0186389188271</v>
      </c>
    </row>
    <row r="85" spans="1:11">
      <c r="A85" s="2">
        <v>284826</v>
      </c>
      <c r="B85" s="6">
        <v>1350.0744047619</v>
      </c>
      <c r="C85" s="6">
        <v>1169.47881514811</v>
      </c>
      <c r="D85" s="6">
        <v>1405.31135531136</v>
      </c>
      <c r="E85" s="4">
        <f t="shared" si="4"/>
        <v>1308.28819174046</v>
      </c>
      <c r="F85" s="4">
        <f t="shared" si="5"/>
        <v>100.710186340038</v>
      </c>
      <c r="G85" s="6">
        <v>312.03007518797</v>
      </c>
      <c r="H85" s="6">
        <v>222.042866110663</v>
      </c>
      <c r="I85" s="6">
        <v>330.924036281179</v>
      </c>
      <c r="J85">
        <f t="shared" si="6"/>
        <v>288.332325859937</v>
      </c>
      <c r="K85">
        <f t="shared" si="7"/>
        <v>47.5041387448569</v>
      </c>
    </row>
    <row r="86" spans="1:11">
      <c r="A86" s="2">
        <v>502412</v>
      </c>
      <c r="B86" s="6">
        <v>2077.80277465317</v>
      </c>
      <c r="C86" s="6">
        <v>2117.17285339333</v>
      </c>
      <c r="D86" s="6">
        <v>2145.29433820772</v>
      </c>
      <c r="E86" s="4">
        <f t="shared" si="4"/>
        <v>2113.42332208474</v>
      </c>
      <c r="F86" s="4">
        <f t="shared" si="5"/>
        <v>27.6805831650399</v>
      </c>
      <c r="G86" s="6">
        <v>218.035245594301</v>
      </c>
      <c r="H86" s="6">
        <v>170.634920634921</v>
      </c>
      <c r="I86" s="6">
        <v>178.663713547434</v>
      </c>
      <c r="J86">
        <f t="shared" si="6"/>
        <v>189.111293258885</v>
      </c>
      <c r="K86">
        <f t="shared" si="7"/>
        <v>20.7133072030849</v>
      </c>
    </row>
    <row r="87" spans="1:11">
      <c r="A87" s="2">
        <v>418714</v>
      </c>
      <c r="B87" s="6">
        <v>1189.18420081211</v>
      </c>
      <c r="C87" s="6">
        <v>1180.61088977424</v>
      </c>
      <c r="D87" s="6">
        <v>1298.75283446712</v>
      </c>
      <c r="E87" s="4">
        <f t="shared" si="4"/>
        <v>1222.84930835116</v>
      </c>
      <c r="F87" s="4">
        <f t="shared" si="5"/>
        <v>53.7858988531726</v>
      </c>
      <c r="G87" s="6">
        <v>209.821428571429</v>
      </c>
      <c r="H87" s="6">
        <v>193.080357142857</v>
      </c>
      <c r="I87" s="6">
        <v>240.513392857143</v>
      </c>
      <c r="J87">
        <f t="shared" si="6"/>
        <v>214.471726190476</v>
      </c>
      <c r="K87">
        <f t="shared" si="7"/>
        <v>19.6416593024023</v>
      </c>
    </row>
    <row r="88" spans="1:11">
      <c r="A88" s="2">
        <v>598434</v>
      </c>
      <c r="B88" s="6">
        <v>2093.15120470499</v>
      </c>
      <c r="C88" s="6">
        <v>2263.38132152086</v>
      </c>
      <c r="D88" s="6">
        <v>2328.60922146636</v>
      </c>
      <c r="E88" s="4">
        <f t="shared" si="4"/>
        <v>2228.38058256407</v>
      </c>
      <c r="F88" s="4">
        <f t="shared" si="5"/>
        <v>99.2602915233156</v>
      </c>
      <c r="G88" s="6">
        <v>181.477315335583</v>
      </c>
      <c r="H88" s="6">
        <v>225.534308211474</v>
      </c>
      <c r="I88" s="6">
        <v>245.219347581552</v>
      </c>
      <c r="J88">
        <f t="shared" si="6"/>
        <v>217.410323709536</v>
      </c>
      <c r="K88">
        <f t="shared" si="7"/>
        <v>26.6490901890018</v>
      </c>
    </row>
    <row r="89" spans="1:11">
      <c r="A89" s="2">
        <v>204085</v>
      </c>
      <c r="B89" s="6">
        <v>1458.54676531967</v>
      </c>
      <c r="C89" s="6">
        <v>1671.834625323</v>
      </c>
      <c r="D89" s="6">
        <v>1719.82281284607</v>
      </c>
      <c r="E89" s="4">
        <f t="shared" si="4"/>
        <v>1616.73473449625</v>
      </c>
      <c r="F89" s="4">
        <f t="shared" si="5"/>
        <v>113.558477533514</v>
      </c>
      <c r="G89" s="6">
        <v>172</v>
      </c>
      <c r="H89" s="6">
        <v>198.8141560126</v>
      </c>
      <c r="I89" s="6">
        <v>258.422736683606</v>
      </c>
      <c r="J89">
        <f t="shared" si="6"/>
        <v>209.745630898735</v>
      </c>
      <c r="K89">
        <f t="shared" si="7"/>
        <v>36.118741315838</v>
      </c>
    </row>
    <row r="90" spans="1:11">
      <c r="A90" s="2">
        <v>619474</v>
      </c>
      <c r="B90" s="6">
        <v>1227.30654761905</v>
      </c>
      <c r="C90" s="6">
        <v>1556.61792275965</v>
      </c>
      <c r="D90" s="6">
        <v>1455.59334845049</v>
      </c>
      <c r="E90" s="4">
        <f t="shared" si="4"/>
        <v>1413.1726062764</v>
      </c>
      <c r="F90" s="4">
        <f t="shared" si="5"/>
        <v>137.74646994678</v>
      </c>
      <c r="G90" s="6">
        <v>167.942176870748</v>
      </c>
      <c r="H90" s="6">
        <v>185.081113483946</v>
      </c>
      <c r="I90" s="6">
        <v>165.454369120357</v>
      </c>
      <c r="J90">
        <f t="shared" si="6"/>
        <v>172.825886491684</v>
      </c>
      <c r="K90">
        <f t="shared" si="7"/>
        <v>8.72506879914166</v>
      </c>
    </row>
    <row r="91" spans="1:11">
      <c r="A91" s="2">
        <v>610926</v>
      </c>
      <c r="B91" s="6">
        <v>1108.5183077215</v>
      </c>
      <c r="C91" s="6">
        <v>1318.59410430839</v>
      </c>
      <c r="D91" s="6">
        <v>1334.07161314138</v>
      </c>
      <c r="E91" s="4">
        <f t="shared" si="4"/>
        <v>1253.72800839042</v>
      </c>
      <c r="F91" s="4">
        <f t="shared" si="5"/>
        <v>102.873000008708</v>
      </c>
      <c r="G91" s="6">
        <v>75.1577739529547</v>
      </c>
      <c r="H91" s="6">
        <v>92.4802353373782</v>
      </c>
      <c r="I91" s="6">
        <v>92.8386858619417</v>
      </c>
      <c r="J91">
        <f t="shared" si="6"/>
        <v>86.8255650507582</v>
      </c>
      <c r="K91">
        <f t="shared" si="7"/>
        <v>8.25167189205222</v>
      </c>
    </row>
    <row r="92" spans="1:11">
      <c r="A92" s="2">
        <v>306292</v>
      </c>
      <c r="B92" s="6">
        <v>939.820022497188</v>
      </c>
      <c r="C92" s="6">
        <v>1148.52607709751</v>
      </c>
      <c r="D92" s="6">
        <v>1238.09523809524</v>
      </c>
      <c r="E92" s="4">
        <f t="shared" si="4"/>
        <v>1108.81377922998</v>
      </c>
      <c r="F92" s="4">
        <f t="shared" si="5"/>
        <v>124.966198126949</v>
      </c>
      <c r="G92" s="6">
        <v>308.023997000375</v>
      </c>
      <c r="H92" s="6">
        <v>382.613510520487</v>
      </c>
      <c r="I92" s="6">
        <v>414.913252122554</v>
      </c>
      <c r="J92">
        <f t="shared" si="6"/>
        <v>368.516919881139</v>
      </c>
      <c r="K92">
        <f t="shared" si="7"/>
        <v>44.7613197294538</v>
      </c>
    </row>
    <row r="93" spans="1:11">
      <c r="A93" s="2">
        <v>277848</v>
      </c>
      <c r="B93" s="6">
        <v>2011.34672619048</v>
      </c>
      <c r="C93" s="6">
        <v>2040.43839758125</v>
      </c>
      <c r="D93" s="6">
        <v>1448.66071428571</v>
      </c>
      <c r="E93" s="4">
        <f t="shared" si="4"/>
        <v>1833.48194601915</v>
      </c>
      <c r="F93" s="4">
        <f t="shared" si="5"/>
        <v>272.368765500876</v>
      </c>
      <c r="G93" s="6">
        <v>118.678479143595</v>
      </c>
      <c r="H93" s="6">
        <v>166.760037348273</v>
      </c>
      <c r="I93" s="6">
        <v>108.022975727256</v>
      </c>
      <c r="J93">
        <f t="shared" si="6"/>
        <v>131.153830739708</v>
      </c>
      <c r="K93">
        <f t="shared" si="7"/>
        <v>25.5504259593034</v>
      </c>
    </row>
    <row r="94" spans="1:11">
      <c r="A94" s="2">
        <v>420128</v>
      </c>
      <c r="B94" s="6">
        <v>1176.37362637363</v>
      </c>
      <c r="C94" s="6">
        <v>1187.32629238466</v>
      </c>
      <c r="D94" s="6">
        <v>1458.19272590926</v>
      </c>
      <c r="E94" s="4">
        <f>AVERAGE(B94:D94)</f>
        <v>1273.96421488918</v>
      </c>
      <c r="F94" s="4">
        <f>STDEVP(B94:D94)</f>
        <v>130.345945922618</v>
      </c>
      <c r="G94" s="6">
        <v>135.545556805399</v>
      </c>
      <c r="H94" s="6">
        <v>159.598214285714</v>
      </c>
      <c r="I94" s="6">
        <v>219.838132881611</v>
      </c>
      <c r="J94">
        <f>AVERAGE(G94:I94)</f>
        <v>171.660634657575</v>
      </c>
      <c r="K94">
        <f>STDEVP(G94:I94)</f>
        <v>35.4535948747242</v>
      </c>
    </row>
    <row r="95" spans="1:11">
      <c r="A95" s="2">
        <v>231567</v>
      </c>
      <c r="B95" s="6">
        <v>1468.80767811</v>
      </c>
      <c r="C95" s="6">
        <v>1215.70859419465</v>
      </c>
      <c r="D95" s="6">
        <v>1347.60051880674</v>
      </c>
      <c r="E95" s="4">
        <f>AVERAGE(B95:D95)</f>
        <v>1344.03893037046</v>
      </c>
      <c r="F95" s="4">
        <f>STDEVP(B95:D95)</f>
        <v>103.35795487476</v>
      </c>
      <c r="G95" s="6">
        <v>205.016357688113</v>
      </c>
      <c r="H95" s="6">
        <v>192.725909261342</v>
      </c>
      <c r="I95" s="6">
        <v>210.427253905515</v>
      </c>
      <c r="J95">
        <f>AVERAGE(G95:I95)</f>
        <v>202.723173618323</v>
      </c>
      <c r="K95">
        <f>STDEVP(G95:I95)</f>
        <v>7.40623253016902</v>
      </c>
    </row>
    <row r="96" spans="1:11">
      <c r="A96" s="2">
        <v>418707</v>
      </c>
      <c r="B96" s="6">
        <v>1336.90946734425</v>
      </c>
      <c r="C96" s="6">
        <v>1064.49193850769</v>
      </c>
      <c r="D96" s="6">
        <v>1144.35107376284</v>
      </c>
      <c r="E96" s="4">
        <f>AVERAGE(B96:D96)</f>
        <v>1181.91749320493</v>
      </c>
      <c r="F96" s="4">
        <f>STDEVP(B96:D96)</f>
        <v>114.342335136287</v>
      </c>
      <c r="G96" s="6">
        <v>165.511932255581</v>
      </c>
      <c r="H96" s="6">
        <v>172.524991938084</v>
      </c>
      <c r="I96" s="6">
        <v>160.349854227405</v>
      </c>
      <c r="J96">
        <f>AVERAGE(G96:I96)</f>
        <v>166.128926140357</v>
      </c>
      <c r="K96">
        <f>STDEVP(G96:I96)</f>
        <v>4.98958953949037</v>
      </c>
    </row>
    <row r="97" spans="1:11">
      <c r="A97" s="2">
        <v>610950</v>
      </c>
      <c r="B97" s="6">
        <v>1413.31845238095</v>
      </c>
      <c r="C97" s="6">
        <v>1502.03026947213</v>
      </c>
      <c r="D97" s="6">
        <v>1463.81702287214</v>
      </c>
      <c r="E97" s="4">
        <f>AVERAGE(B97:D97)</f>
        <v>1459.72191490841</v>
      </c>
      <c r="F97" s="4">
        <f>STDEVP(B97:D97)</f>
        <v>36.3320249443079</v>
      </c>
      <c r="G97" s="6">
        <v>36.7619047619048</v>
      </c>
      <c r="H97" s="6">
        <v>81.7927170868347</v>
      </c>
      <c r="I97" s="6">
        <v>50.2437195350581</v>
      </c>
      <c r="J97">
        <f>AVERAGE(G97:I97)</f>
        <v>56.2661137945992</v>
      </c>
      <c r="K97">
        <f>STDEVP(G97:I97)</f>
        <v>18.8705315085679</v>
      </c>
    </row>
    <row r="98" spans="1:11">
      <c r="A98" s="2">
        <v>598911</v>
      </c>
      <c r="B98" s="6">
        <v>1049.83388704319</v>
      </c>
      <c r="C98" s="6">
        <v>902.126858648598</v>
      </c>
      <c r="D98" s="6">
        <v>1289.39143224858</v>
      </c>
      <c r="E98" s="4">
        <f>AVERAGE(B98:D98)</f>
        <v>1080.45072598012</v>
      </c>
      <c r="F98" s="4">
        <f>STDEVP(B98:D98)</f>
        <v>159.575490205026</v>
      </c>
      <c r="G98" s="6">
        <v>138.74883286648</v>
      </c>
      <c r="H98" s="6">
        <v>177.954847277556</v>
      </c>
      <c r="I98" s="6">
        <v>199.924414210128</v>
      </c>
      <c r="J98">
        <f>AVERAGE(G98:I98)</f>
        <v>172.209364784721</v>
      </c>
      <c r="K98">
        <f>STDEVP(G98:I98)</f>
        <v>25.303107384798</v>
      </c>
    </row>
    <row r="99" spans="1:11">
      <c r="A99" s="2">
        <v>311075</v>
      </c>
      <c r="B99" s="6">
        <v>1484.22035480859</v>
      </c>
      <c r="C99" s="6">
        <v>1271.63238836391</v>
      </c>
      <c r="D99" s="6">
        <v>1195.7462827028</v>
      </c>
      <c r="E99" s="4">
        <f>AVERAGE(B99:D99)</f>
        <v>1317.19967529177</v>
      </c>
      <c r="F99" s="4">
        <f>STDEVP(B99:D99)</f>
        <v>122.09724484415</v>
      </c>
      <c r="G99" s="6">
        <v>423.84731670446</v>
      </c>
      <c r="H99" s="6">
        <v>380.952380952381</v>
      </c>
      <c r="I99" s="6">
        <v>388.888888888889</v>
      </c>
      <c r="J99">
        <f>AVERAGE(G99:I99)</f>
        <v>397.896195515243</v>
      </c>
      <c r="K99">
        <f>STDEVP(G99:I99)</f>
        <v>18.6340648238581</v>
      </c>
    </row>
    <row r="100" spans="1:11">
      <c r="A100" s="2">
        <v>423136</v>
      </c>
      <c r="B100" s="6">
        <v>1837.16153127918</v>
      </c>
      <c r="C100" s="6">
        <v>1709.07738095238</v>
      </c>
      <c r="D100" s="6">
        <v>1867.97385620915</v>
      </c>
      <c r="E100" s="4">
        <f>AVERAGE(B100:D100)</f>
        <v>1804.73758948024</v>
      </c>
      <c r="F100" s="4">
        <f>STDEVP(B100:D100)</f>
        <v>68.8016785821987</v>
      </c>
      <c r="G100" s="6">
        <v>358.178053830228</v>
      </c>
      <c r="H100" s="6">
        <v>307.477678571428</v>
      </c>
      <c r="I100" s="6">
        <v>429.131652661064</v>
      </c>
      <c r="J100">
        <f>AVERAGE(G100:I100)</f>
        <v>364.92912835424</v>
      </c>
      <c r="K100">
        <f>STDEVP(G100:I100)</f>
        <v>49.8939215293943</v>
      </c>
    </row>
  </sheetData>
  <mergeCells count="2">
    <mergeCell ref="B1:F1"/>
    <mergeCell ref="G1:K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0"/>
  <sheetViews>
    <sheetView topLeftCell="A19" workbookViewId="0">
      <selection activeCell="A33" sqref="$A33:$XFD33"/>
    </sheetView>
  </sheetViews>
  <sheetFormatPr defaultColWidth="9" defaultRowHeight="13.5"/>
  <cols>
    <col min="7" max="7" width="12.625"/>
    <col min="13" max="13" width="12.625"/>
  </cols>
  <sheetData>
    <row r="1" spans="2:13">
      <c r="B1" s="1" t="s">
        <v>0</v>
      </c>
      <c r="C1" s="1"/>
      <c r="D1" s="1"/>
      <c r="E1" s="1"/>
      <c r="F1" s="1"/>
      <c r="G1" s="1"/>
      <c r="H1" s="1" t="s">
        <v>1</v>
      </c>
      <c r="I1" s="1"/>
      <c r="J1" s="1"/>
      <c r="K1" s="1"/>
      <c r="L1" s="1"/>
      <c r="M1" s="1"/>
    </row>
    <row r="2" spans="1:13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</row>
    <row r="3" spans="1:13">
      <c r="A3" s="2">
        <v>598839</v>
      </c>
      <c r="B3" s="3">
        <v>0.2</v>
      </c>
      <c r="C3" s="3">
        <v>0.2</v>
      </c>
      <c r="D3" s="3">
        <v>0.22</v>
      </c>
      <c r="E3" s="3">
        <v>0.19</v>
      </c>
      <c r="F3" s="4">
        <f>AVERAGE(B3:E3)</f>
        <v>0.2025</v>
      </c>
      <c r="G3" s="4">
        <f>STDEVP(B3:E3)</f>
        <v>0.0108972473588517</v>
      </c>
      <c r="H3" s="4">
        <v>0.22</v>
      </c>
      <c r="I3" s="4">
        <v>0.19</v>
      </c>
      <c r="J3" s="4">
        <v>0.21</v>
      </c>
      <c r="K3" s="4">
        <v>0.18</v>
      </c>
      <c r="L3">
        <f>AVERAGE(H3:K3)</f>
        <v>0.2</v>
      </c>
      <c r="M3">
        <f>STDEVP(H3:K3)</f>
        <v>0.0158113883008419</v>
      </c>
    </row>
    <row r="4" spans="1:13">
      <c r="A4" s="2">
        <v>418712</v>
      </c>
      <c r="B4" s="3">
        <v>0.27</v>
      </c>
      <c r="C4" s="3">
        <v>0.2</v>
      </c>
      <c r="D4" s="3">
        <v>0.28</v>
      </c>
      <c r="E4" s="3">
        <v>0.24</v>
      </c>
      <c r="F4" s="4">
        <f>AVERAGE(B4:E4)</f>
        <v>0.2475</v>
      </c>
      <c r="G4" s="4">
        <f>STDEVP(B4:E4)</f>
        <v>0.0311247489949718</v>
      </c>
      <c r="H4" s="4">
        <v>0.23</v>
      </c>
      <c r="I4" s="4">
        <v>0.23</v>
      </c>
      <c r="J4" s="4">
        <v>0.21</v>
      </c>
      <c r="K4" s="4">
        <v>0.27</v>
      </c>
      <c r="L4">
        <f>AVERAGE(H4:K4)</f>
        <v>0.235</v>
      </c>
      <c r="M4">
        <f>STDEVP(H4:K4)</f>
        <v>0.0217944947177034</v>
      </c>
    </row>
    <row r="5" spans="1:13">
      <c r="A5" s="2">
        <v>277846</v>
      </c>
      <c r="B5" s="3">
        <v>0.23</v>
      </c>
      <c r="C5" s="3">
        <v>0.2</v>
      </c>
      <c r="D5" s="3">
        <v>0.23</v>
      </c>
      <c r="E5" s="3">
        <v>0.21</v>
      </c>
      <c r="F5" s="4">
        <f>AVERAGE(B5:E5)</f>
        <v>0.2175</v>
      </c>
      <c r="G5" s="4">
        <f>STDEVP(B5:E5)</f>
        <v>0.0129903810567666</v>
      </c>
      <c r="H5" s="4">
        <v>0.21</v>
      </c>
      <c r="I5" s="4">
        <v>0.19</v>
      </c>
      <c r="J5" s="4">
        <v>0.24</v>
      </c>
      <c r="K5" s="4">
        <v>0.22</v>
      </c>
      <c r="L5">
        <f>AVERAGE(H5:K5)</f>
        <v>0.215</v>
      </c>
      <c r="M5">
        <f>STDEVP(H5:K5)</f>
        <v>0.0180277563773199</v>
      </c>
    </row>
    <row r="6" spans="1:13">
      <c r="A6" s="2">
        <v>610802</v>
      </c>
      <c r="B6" s="3">
        <v>0.2</v>
      </c>
      <c r="C6" s="3">
        <v>0.21</v>
      </c>
      <c r="D6" s="3">
        <v>0.23</v>
      </c>
      <c r="E6" s="3">
        <v>0.21</v>
      </c>
      <c r="F6" s="4">
        <f>AVERAGE(B6:E6)</f>
        <v>0.2125</v>
      </c>
      <c r="G6" s="4">
        <f>STDEVP(B6:E6)</f>
        <v>0.0108972473588517</v>
      </c>
      <c r="H6" s="4">
        <v>0.25</v>
      </c>
      <c r="I6" s="4">
        <v>0.2</v>
      </c>
      <c r="J6" s="4">
        <v>0.2</v>
      </c>
      <c r="K6" s="4">
        <v>0.21</v>
      </c>
      <c r="L6">
        <f>AVERAGE(H6:K6)</f>
        <v>0.215</v>
      </c>
      <c r="M6">
        <f>STDEVP(H6:K6)</f>
        <v>0.0206155281280883</v>
      </c>
    </row>
    <row r="7" spans="1:13">
      <c r="A7" s="2">
        <v>231565</v>
      </c>
      <c r="B7" s="3">
        <v>0.3</v>
      </c>
      <c r="C7" s="3">
        <v>0.25</v>
      </c>
      <c r="D7" s="3">
        <v>0.27</v>
      </c>
      <c r="E7" s="3">
        <v>0.23</v>
      </c>
      <c r="F7" s="4">
        <f>AVERAGE(B7:E7)</f>
        <v>0.2625</v>
      </c>
      <c r="G7" s="4">
        <f>STDEVP(B7:E7)</f>
        <v>0.0258602010819715</v>
      </c>
      <c r="H7" s="4">
        <v>0.29</v>
      </c>
      <c r="I7" s="4">
        <v>0.28</v>
      </c>
      <c r="J7" s="4">
        <v>0.24</v>
      </c>
      <c r="K7" s="4">
        <v>0.23</v>
      </c>
      <c r="L7">
        <f>AVERAGE(H7:K7)</f>
        <v>0.26</v>
      </c>
      <c r="M7">
        <f>STDEVP(H7:K7)</f>
        <v>0.0254950975679639</v>
      </c>
    </row>
    <row r="8" spans="1:13">
      <c r="A8" s="2">
        <v>287855</v>
      </c>
      <c r="B8" s="3">
        <v>0.28</v>
      </c>
      <c r="C8" s="3">
        <v>0.33</v>
      </c>
      <c r="D8" s="3">
        <v>0.32</v>
      </c>
      <c r="E8" s="3">
        <v>0.28</v>
      </c>
      <c r="F8" s="4">
        <f>AVERAGE(B8:E8)</f>
        <v>0.3025</v>
      </c>
      <c r="G8" s="4">
        <f>STDEVP(B8:E8)</f>
        <v>0.0227760839478607</v>
      </c>
      <c r="H8" s="4">
        <v>0.29</v>
      </c>
      <c r="I8" s="4">
        <v>0.32</v>
      </c>
      <c r="J8" s="4">
        <v>0.28</v>
      </c>
      <c r="K8" s="4">
        <v>0.33</v>
      </c>
      <c r="L8">
        <f>AVERAGE(H8:K8)</f>
        <v>0.305</v>
      </c>
      <c r="M8">
        <f>STDEVP(H8:K8)</f>
        <v>0.0206155281280883</v>
      </c>
    </row>
    <row r="9" spans="1:13">
      <c r="A9" s="2">
        <v>225825</v>
      </c>
      <c r="B9" s="3">
        <v>0.22</v>
      </c>
      <c r="C9" s="3">
        <v>0.29</v>
      </c>
      <c r="D9" s="3">
        <v>0.28</v>
      </c>
      <c r="E9" s="3">
        <v>0.3</v>
      </c>
      <c r="F9" s="4">
        <f>AVERAGE(B9:E9)</f>
        <v>0.2725</v>
      </c>
      <c r="G9" s="4">
        <f>STDEVP(B9:E9)</f>
        <v>0.0311247489949718</v>
      </c>
      <c r="H9" s="4">
        <v>0.25</v>
      </c>
      <c r="I9" s="4">
        <v>0.22</v>
      </c>
      <c r="J9" s="4">
        <v>0.21</v>
      </c>
      <c r="K9" s="4">
        <v>0.23</v>
      </c>
      <c r="L9">
        <f>AVERAGE(H9:K9)</f>
        <v>0.2275</v>
      </c>
      <c r="M9">
        <f>STDEVP(H9:K9)</f>
        <v>0.014790199457749</v>
      </c>
    </row>
    <row r="10" spans="1:13">
      <c r="A10" s="2">
        <v>204879</v>
      </c>
      <c r="B10" s="3">
        <v>0.31</v>
      </c>
      <c r="C10" s="3">
        <v>0.32</v>
      </c>
      <c r="D10" s="3">
        <v>0.32</v>
      </c>
      <c r="E10" s="3">
        <v>0.3</v>
      </c>
      <c r="F10" s="4">
        <f>AVERAGE(B10:E10)</f>
        <v>0.3125</v>
      </c>
      <c r="G10" s="4">
        <f>STDEVP(B10:E10)</f>
        <v>0.00829156197588851</v>
      </c>
      <c r="H10" s="4">
        <v>0.3</v>
      </c>
      <c r="I10" s="4">
        <v>0.32</v>
      </c>
      <c r="J10" s="4">
        <v>0.27</v>
      </c>
      <c r="K10" s="4">
        <v>0.33</v>
      </c>
      <c r="L10">
        <f>AVERAGE(H10:K10)</f>
        <v>0.305</v>
      </c>
      <c r="M10">
        <f>STDEVP(H10:K10)</f>
        <v>0.0229128784747792</v>
      </c>
    </row>
    <row r="11" spans="1:13">
      <c r="A11" s="2">
        <v>265342</v>
      </c>
      <c r="B11" s="3">
        <v>0.24</v>
      </c>
      <c r="C11" s="3">
        <v>0.22</v>
      </c>
      <c r="D11" s="3">
        <v>0.22</v>
      </c>
      <c r="E11" s="3">
        <v>0.25</v>
      </c>
      <c r="F11" s="4">
        <f>AVERAGE(B11:E11)</f>
        <v>0.2325</v>
      </c>
      <c r="G11" s="4">
        <f>STDEVP(B11:E11)</f>
        <v>0.0129903810567666</v>
      </c>
      <c r="H11" s="4">
        <v>0.28</v>
      </c>
      <c r="I11" s="4">
        <v>0.22</v>
      </c>
      <c r="J11" s="4">
        <v>0.2</v>
      </c>
      <c r="K11" s="4">
        <v>0.22</v>
      </c>
      <c r="L11">
        <f>AVERAGE(H11:K11)</f>
        <v>0.23</v>
      </c>
      <c r="M11">
        <f>STDEVP(H11:K11)</f>
        <v>0.03</v>
      </c>
    </row>
    <row r="12" spans="1:13">
      <c r="A12" s="2">
        <v>303026</v>
      </c>
      <c r="B12" s="3">
        <v>0.24</v>
      </c>
      <c r="C12" s="3">
        <v>0.23</v>
      </c>
      <c r="D12" s="3">
        <v>0.27</v>
      </c>
      <c r="E12" s="3">
        <v>0.22</v>
      </c>
      <c r="F12" s="4">
        <f>AVERAGE(B12:E12)</f>
        <v>0.24</v>
      </c>
      <c r="G12" s="4">
        <f>STDEVP(B12:E12)</f>
        <v>0.0187082869338697</v>
      </c>
      <c r="H12" s="4">
        <v>0.22</v>
      </c>
      <c r="I12" s="4">
        <v>0.23</v>
      </c>
      <c r="J12" s="4">
        <v>0.27</v>
      </c>
      <c r="K12" s="4">
        <v>0.2</v>
      </c>
      <c r="L12">
        <f>AVERAGE(H12:K12)</f>
        <v>0.23</v>
      </c>
      <c r="M12">
        <f>STDEVP(H12:K12)</f>
        <v>0.0254950975679639</v>
      </c>
    </row>
    <row r="13" spans="1:13">
      <c r="A13" s="2">
        <v>231604</v>
      </c>
      <c r="B13" s="3">
        <v>0.27</v>
      </c>
      <c r="C13" s="3">
        <v>0.25</v>
      </c>
      <c r="D13" s="3">
        <v>0.24</v>
      </c>
      <c r="E13" s="3">
        <v>0.25</v>
      </c>
      <c r="F13" s="4">
        <f>AVERAGE(B13:E13)</f>
        <v>0.2525</v>
      </c>
      <c r="G13" s="4">
        <f>STDEVP(B13:E13)</f>
        <v>0.0108972473588517</v>
      </c>
      <c r="H13" s="4">
        <v>0.22</v>
      </c>
      <c r="I13" s="4">
        <v>0.26</v>
      </c>
      <c r="J13" s="4">
        <v>0.28</v>
      </c>
      <c r="K13" s="4">
        <v>0.29</v>
      </c>
      <c r="L13">
        <f>AVERAGE(H13:K13)</f>
        <v>0.2625</v>
      </c>
      <c r="M13">
        <f>STDEVP(H13:K13)</f>
        <v>0.026809513236909</v>
      </c>
    </row>
    <row r="14" spans="1:13">
      <c r="A14" s="2">
        <v>275660</v>
      </c>
      <c r="B14" s="3">
        <v>0.31</v>
      </c>
      <c r="C14" s="3">
        <v>0.26</v>
      </c>
      <c r="D14" s="3">
        <v>0.24</v>
      </c>
      <c r="E14" s="3">
        <v>0.21</v>
      </c>
      <c r="F14" s="4">
        <f>AVERAGE(B14:E14)</f>
        <v>0.255</v>
      </c>
      <c r="G14" s="4">
        <f>STDEVP(B14:E14)</f>
        <v>0.0364005494464026</v>
      </c>
      <c r="H14" s="4">
        <v>0.26</v>
      </c>
      <c r="I14" s="4">
        <v>0.29</v>
      </c>
      <c r="J14" s="4">
        <v>0.21</v>
      </c>
      <c r="K14" s="4">
        <v>0.25</v>
      </c>
      <c r="L14">
        <f>AVERAGE(H14:K14)</f>
        <v>0.2525</v>
      </c>
      <c r="M14">
        <f>STDEVP(H14:K14)</f>
        <v>0.028613807855649</v>
      </c>
    </row>
    <row r="15" spans="1:13">
      <c r="A15" s="2">
        <v>598892</v>
      </c>
      <c r="B15" s="3">
        <v>0.25</v>
      </c>
      <c r="C15" s="3">
        <v>0.3</v>
      </c>
      <c r="D15" s="3">
        <v>0.27</v>
      </c>
      <c r="E15" s="3">
        <v>0.28</v>
      </c>
      <c r="F15" s="4">
        <f>AVERAGE(B15:E15)</f>
        <v>0.275</v>
      </c>
      <c r="G15" s="4">
        <f>STDEVP(B15:E15)</f>
        <v>0.0180277563773199</v>
      </c>
      <c r="H15" s="4">
        <v>0.28</v>
      </c>
      <c r="I15" s="4">
        <v>0.3</v>
      </c>
      <c r="J15" s="4">
        <v>0.25</v>
      </c>
      <c r="K15" s="4">
        <v>0.24</v>
      </c>
      <c r="L15">
        <f>AVERAGE(H15:K15)</f>
        <v>0.2675</v>
      </c>
      <c r="M15">
        <f>STDEVP(H15:K15)</f>
        <v>0.0238484800354236</v>
      </c>
    </row>
    <row r="16" spans="1:13">
      <c r="A16" s="2">
        <v>418723</v>
      </c>
      <c r="B16" s="3">
        <v>0.3</v>
      </c>
      <c r="C16" s="3">
        <v>0.28</v>
      </c>
      <c r="D16" s="3">
        <v>0.31</v>
      </c>
      <c r="E16" s="3">
        <v>0.31</v>
      </c>
      <c r="F16" s="4">
        <f>AVERAGE(B16:E16)</f>
        <v>0.3</v>
      </c>
      <c r="G16" s="4">
        <f>STDEVP(B16:E16)</f>
        <v>0.0122474487139159</v>
      </c>
      <c r="H16" s="4">
        <v>0.28</v>
      </c>
      <c r="I16" s="4">
        <v>0.25</v>
      </c>
      <c r="J16" s="4">
        <v>0.24</v>
      </c>
      <c r="K16" s="4">
        <v>0.24</v>
      </c>
      <c r="L16">
        <f>AVERAGE(H16:K16)</f>
        <v>0.2525</v>
      </c>
      <c r="M16">
        <f>STDEVP(H16:K16)</f>
        <v>0.016393596310755</v>
      </c>
    </row>
    <row r="17" spans="1:13">
      <c r="A17" s="2">
        <v>577273</v>
      </c>
      <c r="B17" s="3">
        <v>0.22</v>
      </c>
      <c r="C17" s="3">
        <v>0.2</v>
      </c>
      <c r="D17" s="3">
        <v>0.2</v>
      </c>
      <c r="E17" s="3">
        <v>0.21</v>
      </c>
      <c r="F17" s="4">
        <f>AVERAGE(B17:E17)</f>
        <v>0.2075</v>
      </c>
      <c r="G17" s="4">
        <f>STDEVP(B17:E17)</f>
        <v>0.00829156197588849</v>
      </c>
      <c r="H17" s="4">
        <v>0.25</v>
      </c>
      <c r="I17" s="4">
        <v>0.19</v>
      </c>
      <c r="J17" s="4">
        <v>0.21</v>
      </c>
      <c r="K17" s="4">
        <v>0.19</v>
      </c>
      <c r="L17">
        <f>AVERAGE(H17:K17)</f>
        <v>0.21</v>
      </c>
      <c r="M17">
        <f>STDEVP(H17:K17)</f>
        <v>0.0244948974278318</v>
      </c>
    </row>
    <row r="18" spans="1:13">
      <c r="A18" s="2">
        <v>577269</v>
      </c>
      <c r="B18" s="3">
        <v>0.29</v>
      </c>
      <c r="C18" s="3">
        <v>0.28</v>
      </c>
      <c r="D18" s="3">
        <v>0.25</v>
      </c>
      <c r="E18" s="3">
        <v>0.31</v>
      </c>
      <c r="F18" s="4">
        <f>AVERAGE(B18:E18)</f>
        <v>0.2825</v>
      </c>
      <c r="G18" s="4">
        <f>STDEVP(B18:E18)</f>
        <v>0.021650635094611</v>
      </c>
      <c r="H18" s="4">
        <v>0.32</v>
      </c>
      <c r="I18" s="4">
        <v>0.21</v>
      </c>
      <c r="J18" s="4">
        <v>0.31</v>
      </c>
      <c r="K18" s="4">
        <v>0.28</v>
      </c>
      <c r="L18">
        <f>AVERAGE(H18:K18)</f>
        <v>0.28</v>
      </c>
      <c r="M18">
        <f>STDEVP(H18:K18)</f>
        <v>0.0430116263352131</v>
      </c>
    </row>
    <row r="19" spans="1:13">
      <c r="A19" s="2">
        <v>238938</v>
      </c>
      <c r="B19" s="3">
        <v>0.3</v>
      </c>
      <c r="C19" s="3">
        <v>0.31</v>
      </c>
      <c r="D19" s="3">
        <v>0.3</v>
      </c>
      <c r="E19" s="3">
        <v>0.3</v>
      </c>
      <c r="F19" s="4">
        <f>AVERAGE(B19:E19)</f>
        <v>0.3025</v>
      </c>
      <c r="G19" s="4">
        <f>STDEVP(B19:E19)</f>
        <v>0.0043301270189222</v>
      </c>
      <c r="H19" s="4">
        <v>0.33</v>
      </c>
      <c r="I19" s="4">
        <v>0.33</v>
      </c>
      <c r="J19" s="4">
        <v>0.26</v>
      </c>
      <c r="K19" s="4">
        <v>0.31</v>
      </c>
      <c r="L19">
        <f>AVERAGE(H19:K19)</f>
        <v>0.3075</v>
      </c>
      <c r="M19">
        <f>STDEVP(H19:K19)</f>
        <v>0.028613807855649</v>
      </c>
    </row>
    <row r="20" spans="1:13">
      <c r="A20" s="2">
        <v>220178</v>
      </c>
      <c r="B20" s="3">
        <v>0.32</v>
      </c>
      <c r="C20" s="3">
        <v>0.3</v>
      </c>
      <c r="D20" s="3">
        <v>0.28</v>
      </c>
      <c r="E20" s="3">
        <v>0.28</v>
      </c>
      <c r="F20" s="4">
        <f>AVERAGE(B20:E20)</f>
        <v>0.295</v>
      </c>
      <c r="G20" s="4">
        <f>STDEVP(B20:E20)</f>
        <v>0.016583123951777</v>
      </c>
      <c r="H20" s="4">
        <v>0.35</v>
      </c>
      <c r="I20" s="4">
        <v>0.33</v>
      </c>
      <c r="J20" s="4">
        <v>0.25</v>
      </c>
      <c r="K20" s="4">
        <v>0.26</v>
      </c>
      <c r="L20">
        <f>AVERAGE(H20:K20)</f>
        <v>0.2975</v>
      </c>
      <c r="M20">
        <f>STDEVP(H20:K20)</f>
        <v>0.0432290411644764</v>
      </c>
    </row>
    <row r="21" spans="1:13">
      <c r="A21" s="2">
        <v>267059</v>
      </c>
      <c r="B21" s="3">
        <v>0.28</v>
      </c>
      <c r="C21" s="3">
        <v>0.25</v>
      </c>
      <c r="D21" s="3">
        <v>0.22</v>
      </c>
      <c r="E21" s="3">
        <v>0.3</v>
      </c>
      <c r="F21" s="4">
        <f>AVERAGE(B21:E21)</f>
        <v>0.2625</v>
      </c>
      <c r="G21" s="4">
        <f>STDEVP(B21:E21)</f>
        <v>0.0303108891324554</v>
      </c>
      <c r="H21" s="4">
        <v>0.29</v>
      </c>
      <c r="I21" s="4">
        <v>0.28</v>
      </c>
      <c r="J21" s="4">
        <v>0.26</v>
      </c>
      <c r="K21" s="4">
        <v>0.23</v>
      </c>
      <c r="L21">
        <f>AVERAGE(H21:K21)</f>
        <v>0.265</v>
      </c>
      <c r="M21">
        <f>STDEVP(H21:K21)</f>
        <v>0.0229128784747792</v>
      </c>
    </row>
    <row r="22" spans="1:13">
      <c r="A22" s="2">
        <v>231605</v>
      </c>
      <c r="B22" s="3">
        <v>0.26</v>
      </c>
      <c r="C22" s="3">
        <v>0.22</v>
      </c>
      <c r="D22" s="3">
        <v>0.22</v>
      </c>
      <c r="E22" s="3">
        <v>0.26</v>
      </c>
      <c r="F22" s="4">
        <f>AVERAGE(B22:E22)</f>
        <v>0.24</v>
      </c>
      <c r="G22" s="4">
        <f>STDEVP(B22:E22)</f>
        <v>0.02</v>
      </c>
      <c r="H22" s="4">
        <v>0.23</v>
      </c>
      <c r="I22" s="4">
        <v>0.29</v>
      </c>
      <c r="J22" s="4">
        <v>0.2</v>
      </c>
      <c r="K22" s="4">
        <v>0.2</v>
      </c>
      <c r="L22">
        <f>AVERAGE(H22:K22)</f>
        <v>0.23</v>
      </c>
      <c r="M22">
        <f>STDEVP(H22:K22)</f>
        <v>0.0367423461417477</v>
      </c>
    </row>
    <row r="23" spans="1:13">
      <c r="A23" s="2">
        <v>303027</v>
      </c>
      <c r="B23" s="3">
        <v>0.28</v>
      </c>
      <c r="C23" s="3">
        <v>0.3</v>
      </c>
      <c r="D23" s="3">
        <v>0.21</v>
      </c>
      <c r="E23" s="3">
        <v>0.26</v>
      </c>
      <c r="F23" s="4">
        <f>AVERAGE(B23:E23)</f>
        <v>0.2625</v>
      </c>
      <c r="G23" s="4">
        <f>STDEVP(B23:E23)</f>
        <v>0.0334477204006491</v>
      </c>
      <c r="H23" s="4">
        <v>0.32</v>
      </c>
      <c r="I23" s="4">
        <v>0.29</v>
      </c>
      <c r="J23" s="4">
        <v>0.24</v>
      </c>
      <c r="K23" s="4">
        <v>0.22</v>
      </c>
      <c r="L23">
        <f>AVERAGE(H23:K23)</f>
        <v>0.2675</v>
      </c>
      <c r="M23">
        <f>STDEVP(H23:K23)</f>
        <v>0.0396074487943871</v>
      </c>
    </row>
    <row r="24" spans="1:13">
      <c r="A24" s="2">
        <v>317452</v>
      </c>
      <c r="B24" s="3">
        <v>0.2</v>
      </c>
      <c r="C24" s="3">
        <v>0.24</v>
      </c>
      <c r="D24" s="3">
        <v>0.25</v>
      </c>
      <c r="E24" s="3">
        <v>0.25</v>
      </c>
      <c r="F24" s="4">
        <f>AVERAGE(B24:E24)</f>
        <v>0.235</v>
      </c>
      <c r="G24" s="4">
        <f>STDEVP(B24:E24)</f>
        <v>0.0206155281280883</v>
      </c>
      <c r="H24" s="4">
        <v>0.24</v>
      </c>
      <c r="I24" s="4">
        <v>0.22</v>
      </c>
      <c r="J24" s="4">
        <v>0.23</v>
      </c>
      <c r="K24" s="4">
        <v>0.23</v>
      </c>
      <c r="L24">
        <f>AVERAGE(H24:K24)</f>
        <v>0.23</v>
      </c>
      <c r="M24">
        <f>STDEVP(H24:K24)</f>
        <v>0.00707106781186547</v>
      </c>
    </row>
    <row r="25" spans="1:13">
      <c r="A25" s="2">
        <v>403907</v>
      </c>
      <c r="B25" s="3">
        <v>0.18</v>
      </c>
      <c r="C25" s="3">
        <v>0.28</v>
      </c>
      <c r="D25" s="3">
        <v>0.27</v>
      </c>
      <c r="E25" s="3">
        <v>0.2</v>
      </c>
      <c r="F25" s="4">
        <f>AVERAGE(B25:E25)</f>
        <v>0.2325</v>
      </c>
      <c r="G25" s="4">
        <f>STDEVP(B25:E25)</f>
        <v>0.0432290411644765</v>
      </c>
      <c r="H25" s="4">
        <v>0.23</v>
      </c>
      <c r="I25" s="4">
        <v>0.22</v>
      </c>
      <c r="J25" s="4">
        <v>0.23</v>
      </c>
      <c r="K25" s="4">
        <v>0.24</v>
      </c>
      <c r="L25">
        <f>AVERAGE(H25:K25)</f>
        <v>0.23</v>
      </c>
      <c r="M25">
        <f>STDEVP(H25:K25)</f>
        <v>0.00707106781186547</v>
      </c>
    </row>
    <row r="26" spans="1:13">
      <c r="A26" s="2">
        <v>278773</v>
      </c>
      <c r="B26" s="3">
        <v>0.21</v>
      </c>
      <c r="C26" s="3">
        <v>0.21</v>
      </c>
      <c r="D26" s="3">
        <v>0.25</v>
      </c>
      <c r="E26" s="3">
        <v>0.26</v>
      </c>
      <c r="F26" s="4">
        <f>AVERAGE(B26:E26)</f>
        <v>0.2325</v>
      </c>
      <c r="G26" s="4">
        <f>STDEVP(B26:E26)</f>
        <v>0.0227760839478608</v>
      </c>
      <c r="H26" s="4">
        <v>0.19</v>
      </c>
      <c r="I26" s="4">
        <v>0.23</v>
      </c>
      <c r="J26" s="4">
        <v>0.22</v>
      </c>
      <c r="K26" s="4">
        <v>0.22</v>
      </c>
      <c r="L26">
        <f>AVERAGE(H26:K26)</f>
        <v>0.215</v>
      </c>
      <c r="M26">
        <f>STDEVP(H26:K26)</f>
        <v>0.015</v>
      </c>
    </row>
    <row r="27" spans="1:13">
      <c r="A27" s="2">
        <v>254898</v>
      </c>
      <c r="B27" s="3">
        <v>0.35</v>
      </c>
      <c r="C27" s="3">
        <v>0.29</v>
      </c>
      <c r="D27" s="3">
        <v>0.27</v>
      </c>
      <c r="E27" s="3">
        <v>0.29</v>
      </c>
      <c r="F27" s="4">
        <f>AVERAGE(B27:E27)</f>
        <v>0.3</v>
      </c>
      <c r="G27" s="4">
        <f>STDEVP(B27:E27)</f>
        <v>0.03</v>
      </c>
      <c r="H27" s="4">
        <v>0.29</v>
      </c>
      <c r="I27" s="4">
        <v>0.23</v>
      </c>
      <c r="J27" s="4">
        <v>0.32</v>
      </c>
      <c r="K27" s="4">
        <v>0.34</v>
      </c>
      <c r="L27">
        <f>AVERAGE(H27:K27)</f>
        <v>0.295</v>
      </c>
      <c r="M27">
        <f>STDEVP(H27:K27)</f>
        <v>0.0415331193145904</v>
      </c>
    </row>
    <row r="28" spans="1:13">
      <c r="A28" s="2">
        <v>267058</v>
      </c>
      <c r="B28" s="3">
        <v>0.28</v>
      </c>
      <c r="C28" s="3">
        <v>0.28</v>
      </c>
      <c r="D28" s="3">
        <v>0.22</v>
      </c>
      <c r="E28" s="3">
        <v>0.26</v>
      </c>
      <c r="F28" s="4">
        <f>AVERAGE(B28:E28)</f>
        <v>0.26</v>
      </c>
      <c r="G28" s="4">
        <f>STDEVP(B28:E28)</f>
        <v>0.0244948974278318</v>
      </c>
      <c r="H28" s="4">
        <v>0.32</v>
      </c>
      <c r="I28" s="4">
        <v>0.28</v>
      </c>
      <c r="J28" s="4">
        <v>0.2</v>
      </c>
      <c r="K28" s="4">
        <v>0.26</v>
      </c>
      <c r="L28">
        <f>AVERAGE(H28:K28)</f>
        <v>0.265</v>
      </c>
      <c r="M28">
        <f>STDEVP(H28:K28)</f>
        <v>0.0433012701892219</v>
      </c>
    </row>
    <row r="29" spans="1:13">
      <c r="A29" s="2">
        <v>418736</v>
      </c>
      <c r="B29" s="3">
        <v>0.23</v>
      </c>
      <c r="C29" s="3">
        <v>0.2</v>
      </c>
      <c r="D29" s="3">
        <v>0.29</v>
      </c>
      <c r="E29" s="3">
        <v>0.23</v>
      </c>
      <c r="F29" s="4">
        <f>AVERAGE(B29:E29)</f>
        <v>0.2375</v>
      </c>
      <c r="G29" s="4">
        <f>STDEVP(B29:E29)</f>
        <v>0.032691742076555</v>
      </c>
      <c r="H29" s="4">
        <v>0.25</v>
      </c>
      <c r="I29" s="4">
        <v>0.24</v>
      </c>
      <c r="J29" s="4">
        <v>0.2</v>
      </c>
      <c r="K29" s="4">
        <v>0.22</v>
      </c>
      <c r="L29">
        <f>AVERAGE(H29:K29)</f>
        <v>0.2275</v>
      </c>
      <c r="M29">
        <f>STDEVP(H29:K29)</f>
        <v>0.0192028643696715</v>
      </c>
    </row>
    <row r="30" spans="1:13">
      <c r="A30" s="2">
        <v>182857</v>
      </c>
      <c r="B30" s="3">
        <v>0.38</v>
      </c>
      <c r="C30" s="3">
        <v>0.3</v>
      </c>
      <c r="D30" s="3">
        <v>0.28</v>
      </c>
      <c r="E30" s="3">
        <v>0.28</v>
      </c>
      <c r="F30" s="4">
        <f>AVERAGE(B30:E30)</f>
        <v>0.31</v>
      </c>
      <c r="G30" s="4">
        <f>STDEVP(B30:E30)</f>
        <v>0.0412310562561766</v>
      </c>
      <c r="H30" s="4">
        <v>0.3</v>
      </c>
      <c r="I30" s="4">
        <v>0.31</v>
      </c>
      <c r="J30" s="4">
        <v>0.3</v>
      </c>
      <c r="K30" s="4">
        <v>0.36</v>
      </c>
      <c r="L30">
        <f>AVERAGE(H30:K30)</f>
        <v>0.3175</v>
      </c>
      <c r="M30">
        <f>STDEVP(H30:K30)</f>
        <v>0.0248746859276655</v>
      </c>
    </row>
    <row r="31" spans="1:13">
      <c r="A31" s="2">
        <v>319018</v>
      </c>
      <c r="B31" s="3">
        <v>0.34</v>
      </c>
      <c r="C31" s="3">
        <v>0.3</v>
      </c>
      <c r="D31" s="3">
        <v>0.38</v>
      </c>
      <c r="E31" s="3">
        <v>0.28</v>
      </c>
      <c r="F31" s="4">
        <f>AVERAGE(B31:E31)</f>
        <v>0.325</v>
      </c>
      <c r="G31" s="4">
        <f>STDEVP(B31:E31)</f>
        <v>0.038405728739343</v>
      </c>
      <c r="H31" s="4">
        <v>0.31</v>
      </c>
      <c r="I31" s="4">
        <v>0.3</v>
      </c>
      <c r="J31" s="4">
        <v>0.34</v>
      </c>
      <c r="K31" s="4">
        <v>0.36</v>
      </c>
      <c r="L31">
        <f>AVERAGE(H31:K31)</f>
        <v>0.3275</v>
      </c>
      <c r="M31">
        <f>STDEVP(H31:K31)</f>
        <v>0.0238484800354236</v>
      </c>
    </row>
    <row r="32" spans="1:13">
      <c r="A32" s="2">
        <v>598443</v>
      </c>
      <c r="B32" s="3">
        <v>0.22</v>
      </c>
      <c r="C32" s="3">
        <v>0.21</v>
      </c>
      <c r="D32" s="3">
        <v>0.2</v>
      </c>
      <c r="E32" s="3">
        <v>0.21</v>
      </c>
      <c r="F32" s="4">
        <f>AVERAGE(B32:E32)</f>
        <v>0.21</v>
      </c>
      <c r="G32" s="4">
        <f>STDEVP(B32:E32)</f>
        <v>0.00707106781186547</v>
      </c>
      <c r="H32" s="4">
        <v>0.22</v>
      </c>
      <c r="I32" s="4">
        <v>0.2</v>
      </c>
      <c r="J32" s="4">
        <v>0.2</v>
      </c>
      <c r="K32" s="4">
        <v>0.2</v>
      </c>
      <c r="L32">
        <f>AVERAGE(H32:K32)</f>
        <v>0.205</v>
      </c>
      <c r="M32">
        <f>STDEVP(H32:K32)</f>
        <v>0.00866025403784438</v>
      </c>
    </row>
    <row r="33" spans="1:13">
      <c r="A33" s="2">
        <v>600878</v>
      </c>
      <c r="B33" s="3">
        <v>0.22</v>
      </c>
      <c r="C33" s="3">
        <v>0.2</v>
      </c>
      <c r="D33" s="3">
        <v>0.2</v>
      </c>
      <c r="E33" s="3">
        <v>0.2</v>
      </c>
      <c r="F33" s="4">
        <f t="shared" ref="F33:F65" si="0">AVERAGE(B33:E33)</f>
        <v>0.205</v>
      </c>
      <c r="G33" s="4">
        <f t="shared" ref="G33:G65" si="1">STDEVP(B33:E33)</f>
        <v>0.00866025403784438</v>
      </c>
      <c r="H33" s="4">
        <v>0.2</v>
      </c>
      <c r="I33" s="4">
        <v>0.2</v>
      </c>
      <c r="J33" s="4">
        <v>0.22</v>
      </c>
      <c r="K33" s="4">
        <v>0.19</v>
      </c>
      <c r="L33">
        <f t="shared" ref="L33:L65" si="2">AVERAGE(H33:K33)</f>
        <v>0.2025</v>
      </c>
      <c r="M33">
        <f t="shared" ref="M33:M65" si="3">STDEVP(H33:K33)</f>
        <v>0.0108972473588517</v>
      </c>
    </row>
    <row r="34" spans="1:13">
      <c r="A34" s="2">
        <v>303028</v>
      </c>
      <c r="B34" s="3">
        <v>0.25</v>
      </c>
      <c r="C34" s="3">
        <v>0.3</v>
      </c>
      <c r="D34" s="3">
        <v>0.23</v>
      </c>
      <c r="E34" s="3">
        <v>0.21</v>
      </c>
      <c r="F34" s="4">
        <f t="shared" si="0"/>
        <v>0.2475</v>
      </c>
      <c r="G34" s="4">
        <f t="shared" si="1"/>
        <v>0.0334477204006491</v>
      </c>
      <c r="H34" s="4">
        <v>0.2</v>
      </c>
      <c r="I34" s="4">
        <v>0.26</v>
      </c>
      <c r="J34" s="4">
        <v>0.3</v>
      </c>
      <c r="K34" s="4">
        <v>0.2</v>
      </c>
      <c r="L34">
        <f t="shared" si="2"/>
        <v>0.24</v>
      </c>
      <c r="M34">
        <f t="shared" si="3"/>
        <v>0.0424264068711928</v>
      </c>
    </row>
    <row r="35" spans="1:13">
      <c r="A35" s="2">
        <v>284823</v>
      </c>
      <c r="B35" s="3">
        <v>0.21</v>
      </c>
      <c r="C35" s="3">
        <v>0.26</v>
      </c>
      <c r="D35" s="3">
        <v>0.28</v>
      </c>
      <c r="E35" s="3">
        <v>0.25</v>
      </c>
      <c r="F35" s="4">
        <f t="shared" si="0"/>
        <v>0.25</v>
      </c>
      <c r="G35" s="4">
        <f t="shared" si="1"/>
        <v>0.0254950975679639</v>
      </c>
      <c r="H35" s="4">
        <v>0.2</v>
      </c>
      <c r="I35" s="4">
        <v>0.22</v>
      </c>
      <c r="J35" s="4">
        <v>0.2</v>
      </c>
      <c r="K35" s="4">
        <v>0.22</v>
      </c>
      <c r="L35">
        <f t="shared" si="2"/>
        <v>0.21</v>
      </c>
      <c r="M35">
        <f t="shared" si="3"/>
        <v>0.00999999999999999</v>
      </c>
    </row>
    <row r="36" spans="1:13">
      <c r="A36" s="2">
        <v>231606</v>
      </c>
      <c r="B36" s="3">
        <v>0.23</v>
      </c>
      <c r="C36" s="3">
        <v>0.3</v>
      </c>
      <c r="D36" s="3">
        <v>0.26</v>
      </c>
      <c r="E36" s="3">
        <v>0.29</v>
      </c>
      <c r="F36" s="4">
        <f t="shared" si="0"/>
        <v>0.27</v>
      </c>
      <c r="G36" s="4">
        <f t="shared" si="1"/>
        <v>0.0273861278752583</v>
      </c>
      <c r="H36" s="4">
        <v>0.3</v>
      </c>
      <c r="I36" s="4">
        <v>0.3</v>
      </c>
      <c r="J36" s="4">
        <v>0.31</v>
      </c>
      <c r="K36" s="4">
        <v>0.26</v>
      </c>
      <c r="L36">
        <f t="shared" si="2"/>
        <v>0.2925</v>
      </c>
      <c r="M36">
        <f t="shared" si="3"/>
        <v>0.0192028643696715</v>
      </c>
    </row>
    <row r="37" spans="1:13">
      <c r="A37" s="2">
        <v>577251</v>
      </c>
      <c r="B37" s="3">
        <v>0.22</v>
      </c>
      <c r="C37" s="3">
        <v>0.23</v>
      </c>
      <c r="D37" s="3">
        <v>0.22</v>
      </c>
      <c r="E37" s="3">
        <v>0.29</v>
      </c>
      <c r="F37" s="4">
        <f t="shared" si="0"/>
        <v>0.24</v>
      </c>
      <c r="G37" s="4">
        <f t="shared" si="1"/>
        <v>0.0291547594742265</v>
      </c>
      <c r="H37" s="4">
        <v>0.21</v>
      </c>
      <c r="I37" s="4">
        <v>0.19</v>
      </c>
      <c r="J37" s="4">
        <v>0.2</v>
      </c>
      <c r="K37" s="4">
        <v>0.21</v>
      </c>
      <c r="L37">
        <f t="shared" si="2"/>
        <v>0.2025</v>
      </c>
      <c r="M37">
        <f t="shared" si="3"/>
        <v>0.00829156197588849</v>
      </c>
    </row>
    <row r="38" spans="1:13">
      <c r="A38" s="2">
        <v>371952</v>
      </c>
      <c r="B38" s="3">
        <v>0.26</v>
      </c>
      <c r="C38" s="3">
        <v>0.23</v>
      </c>
      <c r="D38" s="3">
        <v>0.21</v>
      </c>
      <c r="E38" s="3">
        <v>0.2</v>
      </c>
      <c r="F38" s="4">
        <f t="shared" si="0"/>
        <v>0.225</v>
      </c>
      <c r="G38" s="4">
        <f t="shared" si="1"/>
        <v>0.0229128784747792</v>
      </c>
      <c r="H38" s="4">
        <v>0.26</v>
      </c>
      <c r="I38" s="4">
        <v>0.21</v>
      </c>
      <c r="J38" s="4">
        <v>0.23</v>
      </c>
      <c r="K38" s="4">
        <v>0.22</v>
      </c>
      <c r="L38">
        <f t="shared" si="2"/>
        <v>0.23</v>
      </c>
      <c r="M38">
        <f t="shared" si="3"/>
        <v>0.0187082869338697</v>
      </c>
    </row>
    <row r="39" spans="1:13">
      <c r="A39" s="2">
        <v>440474</v>
      </c>
      <c r="B39" s="3">
        <v>0.2</v>
      </c>
      <c r="C39" s="3">
        <v>0.28</v>
      </c>
      <c r="D39" s="3">
        <v>0.23</v>
      </c>
      <c r="E39" s="3">
        <v>0.2</v>
      </c>
      <c r="F39" s="4">
        <f t="shared" si="0"/>
        <v>0.2275</v>
      </c>
      <c r="G39" s="4">
        <f t="shared" si="1"/>
        <v>0.0326917420765551</v>
      </c>
      <c r="H39" s="4">
        <v>0.2</v>
      </c>
      <c r="I39" s="4">
        <v>0.27</v>
      </c>
      <c r="J39" s="4">
        <v>0.21</v>
      </c>
      <c r="K39" s="4">
        <v>0.2</v>
      </c>
      <c r="L39">
        <f t="shared" si="2"/>
        <v>0.22</v>
      </c>
      <c r="M39">
        <f t="shared" si="3"/>
        <v>0.0291547594742265</v>
      </c>
    </row>
    <row r="40" spans="1:13">
      <c r="A40" s="2">
        <v>265351</v>
      </c>
      <c r="B40" s="3">
        <v>0.2</v>
      </c>
      <c r="C40" s="3">
        <v>0.21</v>
      </c>
      <c r="D40" s="3">
        <v>0.26</v>
      </c>
      <c r="E40" s="3">
        <v>0.28</v>
      </c>
      <c r="F40" s="4">
        <f t="shared" si="0"/>
        <v>0.2375</v>
      </c>
      <c r="G40" s="4">
        <f t="shared" si="1"/>
        <v>0.0334477204006491</v>
      </c>
      <c r="H40" s="4">
        <v>0.26</v>
      </c>
      <c r="I40" s="4">
        <v>0.23</v>
      </c>
      <c r="J40" s="4">
        <v>0.21</v>
      </c>
      <c r="K40" s="4">
        <v>0.22</v>
      </c>
      <c r="L40">
        <f t="shared" si="2"/>
        <v>0.23</v>
      </c>
      <c r="M40">
        <f t="shared" si="3"/>
        <v>0.0187082869338697</v>
      </c>
    </row>
    <row r="41" spans="1:13">
      <c r="A41" s="2">
        <v>231576</v>
      </c>
      <c r="B41" s="3">
        <v>0.21</v>
      </c>
      <c r="C41" s="3">
        <v>0.22</v>
      </c>
      <c r="D41" s="3">
        <v>0.22</v>
      </c>
      <c r="E41" s="3">
        <v>0.3</v>
      </c>
      <c r="F41" s="4">
        <f t="shared" si="0"/>
        <v>0.2375</v>
      </c>
      <c r="G41" s="4">
        <f t="shared" si="1"/>
        <v>0.0363145976158349</v>
      </c>
      <c r="H41" s="4">
        <v>0.24</v>
      </c>
      <c r="I41" s="4">
        <v>0.2</v>
      </c>
      <c r="J41" s="4">
        <v>0.29</v>
      </c>
      <c r="K41" s="4">
        <v>0.26</v>
      </c>
      <c r="L41">
        <f t="shared" si="2"/>
        <v>0.2475</v>
      </c>
      <c r="M41">
        <f t="shared" si="3"/>
        <v>0.032691742076555</v>
      </c>
    </row>
    <row r="42" spans="1:13">
      <c r="A42" s="2">
        <v>538976</v>
      </c>
      <c r="B42" s="3">
        <v>0.39</v>
      </c>
      <c r="C42" s="3">
        <v>0.41</v>
      </c>
      <c r="D42" s="3">
        <v>0.41</v>
      </c>
      <c r="E42" s="3">
        <v>0.42</v>
      </c>
      <c r="F42" s="4">
        <f t="shared" si="0"/>
        <v>0.4075</v>
      </c>
      <c r="G42" s="4">
        <f t="shared" si="1"/>
        <v>0.0108972473588517</v>
      </c>
      <c r="H42" s="4">
        <v>0.5</v>
      </c>
      <c r="I42" s="4">
        <v>0.46</v>
      </c>
      <c r="J42" s="4">
        <v>0.32</v>
      </c>
      <c r="K42" s="4">
        <v>0.31</v>
      </c>
      <c r="L42">
        <f t="shared" si="2"/>
        <v>0.3975</v>
      </c>
      <c r="M42">
        <f t="shared" si="3"/>
        <v>0.0837779804005802</v>
      </c>
    </row>
    <row r="43" spans="1:13">
      <c r="A43" s="2">
        <v>418726</v>
      </c>
      <c r="B43" s="3">
        <v>0.21</v>
      </c>
      <c r="C43" s="3">
        <v>0.2</v>
      </c>
      <c r="D43" s="3">
        <v>0.2</v>
      </c>
      <c r="E43" s="3">
        <v>0.21</v>
      </c>
      <c r="F43" s="4">
        <f t="shared" si="0"/>
        <v>0.205</v>
      </c>
      <c r="G43" s="4">
        <f t="shared" si="1"/>
        <v>0.00499999999999999</v>
      </c>
      <c r="H43" s="4">
        <v>0.21</v>
      </c>
      <c r="I43" s="4">
        <v>0.2</v>
      </c>
      <c r="J43" s="4">
        <v>0.22</v>
      </c>
      <c r="K43" s="4">
        <v>0.2</v>
      </c>
      <c r="L43">
        <f t="shared" si="2"/>
        <v>0.2075</v>
      </c>
      <c r="M43">
        <f t="shared" si="3"/>
        <v>0.00829156197588849</v>
      </c>
    </row>
    <row r="44" spans="1:13">
      <c r="A44" s="2">
        <v>206376</v>
      </c>
      <c r="B44" s="3">
        <v>0.31</v>
      </c>
      <c r="C44" s="3">
        <v>0.27</v>
      </c>
      <c r="D44" s="3">
        <v>0.32</v>
      </c>
      <c r="E44" s="3">
        <v>0.34</v>
      </c>
      <c r="F44" s="4">
        <f t="shared" si="0"/>
        <v>0.31</v>
      </c>
      <c r="G44" s="4">
        <f t="shared" si="1"/>
        <v>0.0254950975679639</v>
      </c>
      <c r="H44" s="4">
        <v>0.35</v>
      </c>
      <c r="I44" s="4">
        <v>0.25</v>
      </c>
      <c r="J44" s="4">
        <v>0.34</v>
      </c>
      <c r="K44" s="4">
        <v>0.27</v>
      </c>
      <c r="L44">
        <f t="shared" si="2"/>
        <v>0.3025</v>
      </c>
      <c r="M44">
        <f t="shared" si="3"/>
        <v>0.0432290411644765</v>
      </c>
    </row>
    <row r="45" spans="1:13">
      <c r="A45" s="2">
        <v>403868</v>
      </c>
      <c r="B45" s="3">
        <v>0.2</v>
      </c>
      <c r="C45" s="3">
        <v>0.2</v>
      </c>
      <c r="D45" s="3">
        <v>0.18</v>
      </c>
      <c r="E45" s="3">
        <v>0.21</v>
      </c>
      <c r="F45" s="4">
        <f t="shared" si="0"/>
        <v>0.1975</v>
      </c>
      <c r="G45" s="4">
        <f t="shared" si="1"/>
        <v>0.0108972473588517</v>
      </c>
      <c r="H45" s="4">
        <v>0.2</v>
      </c>
      <c r="I45" s="4">
        <v>0.21</v>
      </c>
      <c r="J45" s="4">
        <v>0.21</v>
      </c>
      <c r="K45" s="4">
        <v>0.2</v>
      </c>
      <c r="L45">
        <f t="shared" si="2"/>
        <v>0.205</v>
      </c>
      <c r="M45">
        <f t="shared" si="3"/>
        <v>0.00499999999999999</v>
      </c>
    </row>
    <row r="46" spans="1:13">
      <c r="A46" s="2">
        <v>231580</v>
      </c>
      <c r="B46" s="3">
        <v>0.2</v>
      </c>
      <c r="C46" s="3">
        <v>0.2</v>
      </c>
      <c r="D46" s="3">
        <v>0.22</v>
      </c>
      <c r="E46" s="3">
        <v>0.18</v>
      </c>
      <c r="F46" s="4">
        <f t="shared" si="0"/>
        <v>0.2</v>
      </c>
      <c r="G46" s="4">
        <f t="shared" si="1"/>
        <v>0.014142135623731</v>
      </c>
      <c r="H46" s="4">
        <v>0.2</v>
      </c>
      <c r="I46" s="4">
        <v>0.2</v>
      </c>
      <c r="J46" s="4">
        <v>0.2</v>
      </c>
      <c r="K46" s="4">
        <v>0.17</v>
      </c>
      <c r="L46">
        <f t="shared" si="2"/>
        <v>0.1925</v>
      </c>
      <c r="M46">
        <f t="shared" si="3"/>
        <v>0.0129903810567666</v>
      </c>
    </row>
    <row r="47" spans="1:13">
      <c r="A47" s="2">
        <v>634205</v>
      </c>
      <c r="B47" s="3">
        <v>0.2</v>
      </c>
      <c r="C47" s="3">
        <v>0.19</v>
      </c>
      <c r="D47" s="3">
        <v>0.18</v>
      </c>
      <c r="E47" s="3">
        <v>0.18</v>
      </c>
      <c r="F47" s="4">
        <f t="shared" si="0"/>
        <v>0.1875</v>
      </c>
      <c r="G47" s="4">
        <f t="shared" si="1"/>
        <v>0.00829156197588851</v>
      </c>
      <c r="H47" s="4">
        <v>0.19</v>
      </c>
      <c r="I47" s="4">
        <v>0.19</v>
      </c>
      <c r="J47" s="4">
        <v>0.18</v>
      </c>
      <c r="K47" s="4">
        <v>0.18</v>
      </c>
      <c r="L47">
        <f t="shared" si="2"/>
        <v>0.185</v>
      </c>
      <c r="M47">
        <f t="shared" si="3"/>
        <v>0.005</v>
      </c>
    </row>
    <row r="48" spans="1:13">
      <c r="A48" s="2">
        <v>198070</v>
      </c>
      <c r="B48" s="3">
        <v>0.21</v>
      </c>
      <c r="C48" s="3">
        <v>0.22</v>
      </c>
      <c r="D48" s="3">
        <v>0.27</v>
      </c>
      <c r="E48" s="3">
        <v>0.21</v>
      </c>
      <c r="F48" s="4">
        <f t="shared" si="0"/>
        <v>0.2275</v>
      </c>
      <c r="G48" s="4">
        <f t="shared" si="1"/>
        <v>0.0248746859276655</v>
      </c>
      <c r="H48" s="4">
        <v>0.28</v>
      </c>
      <c r="I48" s="4">
        <v>0.2</v>
      </c>
      <c r="J48" s="4">
        <v>0.23</v>
      </c>
      <c r="K48" s="4">
        <v>0.2</v>
      </c>
      <c r="L48">
        <f t="shared" si="2"/>
        <v>0.2275</v>
      </c>
      <c r="M48">
        <f t="shared" si="3"/>
        <v>0.0326917420765551</v>
      </c>
    </row>
    <row r="49" spans="1:13">
      <c r="A49" s="2">
        <v>321681</v>
      </c>
      <c r="B49" s="3">
        <v>0.2</v>
      </c>
      <c r="C49" s="3">
        <v>0.18</v>
      </c>
      <c r="D49" s="3">
        <v>0.18</v>
      </c>
      <c r="E49" s="3">
        <v>0.21</v>
      </c>
      <c r="F49" s="4">
        <f t="shared" si="0"/>
        <v>0.1925</v>
      </c>
      <c r="G49" s="4">
        <f t="shared" si="1"/>
        <v>0.0129903810567666</v>
      </c>
      <c r="H49" s="4">
        <v>0.2</v>
      </c>
      <c r="I49" s="4">
        <v>0.21</v>
      </c>
      <c r="J49" s="4">
        <v>0.2</v>
      </c>
      <c r="K49" s="4">
        <v>0.18</v>
      </c>
      <c r="L49">
        <f t="shared" si="2"/>
        <v>0.1975</v>
      </c>
      <c r="M49">
        <f t="shared" si="3"/>
        <v>0.0108972473588517</v>
      </c>
    </row>
    <row r="50" spans="1:13">
      <c r="A50" s="2">
        <v>266293</v>
      </c>
      <c r="B50" s="3">
        <v>0.21</v>
      </c>
      <c r="C50" s="3">
        <v>0.2</v>
      </c>
      <c r="D50" s="3">
        <v>0.23</v>
      </c>
      <c r="E50" s="3">
        <v>0.21</v>
      </c>
      <c r="F50" s="4">
        <f t="shared" si="0"/>
        <v>0.2125</v>
      </c>
      <c r="G50" s="4">
        <f t="shared" si="1"/>
        <v>0.0108972473588517</v>
      </c>
      <c r="H50" s="4">
        <v>0.21</v>
      </c>
      <c r="I50" s="4">
        <v>0.21</v>
      </c>
      <c r="J50" s="4">
        <v>0.21</v>
      </c>
      <c r="K50" s="4">
        <v>0.25</v>
      </c>
      <c r="L50">
        <f t="shared" si="2"/>
        <v>0.22</v>
      </c>
      <c r="M50">
        <f t="shared" si="3"/>
        <v>0.0173205080756888</v>
      </c>
    </row>
    <row r="51" spans="1:13">
      <c r="A51" s="2">
        <v>268333</v>
      </c>
      <c r="B51" s="3">
        <v>0.41</v>
      </c>
      <c r="C51" s="3">
        <v>0.3</v>
      </c>
      <c r="D51" s="3">
        <v>0.31</v>
      </c>
      <c r="E51" s="3">
        <v>0.3</v>
      </c>
      <c r="F51" s="4">
        <f t="shared" si="0"/>
        <v>0.33</v>
      </c>
      <c r="G51" s="4">
        <f t="shared" si="1"/>
        <v>0.0463680924774785</v>
      </c>
      <c r="H51" s="4">
        <v>0.32</v>
      </c>
      <c r="I51" s="4">
        <v>0.39</v>
      </c>
      <c r="J51" s="4">
        <v>0.33</v>
      </c>
      <c r="K51" s="4">
        <v>0.3</v>
      </c>
      <c r="L51">
        <f t="shared" si="2"/>
        <v>0.335</v>
      </c>
      <c r="M51">
        <f t="shared" si="3"/>
        <v>0.0335410196624969</v>
      </c>
    </row>
    <row r="52" spans="1:13">
      <c r="A52" s="2">
        <v>578763</v>
      </c>
      <c r="B52" s="3">
        <v>0.19</v>
      </c>
      <c r="C52" s="3">
        <v>0.2</v>
      </c>
      <c r="D52" s="3">
        <v>0.22</v>
      </c>
      <c r="E52" s="3">
        <v>0.2</v>
      </c>
      <c r="F52" s="4">
        <f t="shared" si="0"/>
        <v>0.2025</v>
      </c>
      <c r="G52" s="4">
        <f t="shared" si="1"/>
        <v>0.0108972473588517</v>
      </c>
      <c r="H52" s="4">
        <v>0.2</v>
      </c>
      <c r="I52" s="4">
        <v>0.21</v>
      </c>
      <c r="J52" s="4">
        <v>0.2</v>
      </c>
      <c r="K52" s="4">
        <v>0.19</v>
      </c>
      <c r="L52">
        <f t="shared" si="2"/>
        <v>0.2</v>
      </c>
      <c r="M52">
        <f t="shared" si="3"/>
        <v>0.00707106781186547</v>
      </c>
    </row>
    <row r="53" spans="1:13">
      <c r="A53" s="2">
        <v>321397</v>
      </c>
      <c r="B53" s="3">
        <v>0.22</v>
      </c>
      <c r="C53" s="3">
        <v>0.19</v>
      </c>
      <c r="D53" s="3">
        <v>0.2</v>
      </c>
      <c r="E53" s="3">
        <v>0.26</v>
      </c>
      <c r="F53" s="4">
        <f t="shared" si="0"/>
        <v>0.2175</v>
      </c>
      <c r="G53" s="4">
        <f t="shared" si="1"/>
        <v>0.026809513236909</v>
      </c>
      <c r="H53" s="4">
        <v>0.2</v>
      </c>
      <c r="I53" s="4">
        <v>0.2</v>
      </c>
      <c r="J53" s="4">
        <v>0.21</v>
      </c>
      <c r="K53" s="4">
        <v>0.21</v>
      </c>
      <c r="L53">
        <f t="shared" si="2"/>
        <v>0.205</v>
      </c>
      <c r="M53">
        <f t="shared" si="3"/>
        <v>0.00499999999999999</v>
      </c>
    </row>
    <row r="54" spans="1:13">
      <c r="A54" s="2">
        <v>303020</v>
      </c>
      <c r="B54" s="3">
        <v>0.21</v>
      </c>
      <c r="C54" s="3">
        <v>0.2</v>
      </c>
      <c r="D54" s="3">
        <v>0.23</v>
      </c>
      <c r="E54" s="3">
        <v>0.18</v>
      </c>
      <c r="F54" s="4">
        <f t="shared" si="0"/>
        <v>0.205</v>
      </c>
      <c r="G54" s="4">
        <f t="shared" si="1"/>
        <v>0.01802775637732</v>
      </c>
      <c r="H54" s="4">
        <v>0.21</v>
      </c>
      <c r="I54" s="4">
        <v>0.2</v>
      </c>
      <c r="J54" s="4">
        <v>0.21</v>
      </c>
      <c r="K54" s="4">
        <v>0.2</v>
      </c>
      <c r="L54">
        <f t="shared" si="2"/>
        <v>0.205</v>
      </c>
      <c r="M54">
        <f t="shared" si="3"/>
        <v>0.00499999999999999</v>
      </c>
    </row>
    <row r="55" spans="1:13">
      <c r="A55" s="2">
        <v>231595</v>
      </c>
      <c r="B55" s="3">
        <v>0.2</v>
      </c>
      <c r="C55" s="3">
        <v>0.2</v>
      </c>
      <c r="D55" s="3">
        <v>0.22</v>
      </c>
      <c r="E55" s="3">
        <v>0.19</v>
      </c>
      <c r="F55" s="4">
        <f t="shared" si="0"/>
        <v>0.2025</v>
      </c>
      <c r="G55" s="4">
        <f t="shared" si="1"/>
        <v>0.0108972473588517</v>
      </c>
      <c r="H55" s="4">
        <v>0.21</v>
      </c>
      <c r="I55" s="4">
        <v>0.22</v>
      </c>
      <c r="J55" s="4">
        <v>0.2</v>
      </c>
      <c r="K55" s="4">
        <v>0.19</v>
      </c>
      <c r="L55">
        <f t="shared" si="2"/>
        <v>0.205</v>
      </c>
      <c r="M55">
        <f t="shared" si="3"/>
        <v>0.0111803398874989</v>
      </c>
    </row>
    <row r="56" spans="1:13">
      <c r="A56" s="2">
        <v>197270</v>
      </c>
      <c r="B56" s="3">
        <v>0.29</v>
      </c>
      <c r="C56" s="3">
        <v>0.29</v>
      </c>
      <c r="D56" s="3">
        <v>0.22</v>
      </c>
      <c r="E56" s="3">
        <v>0.23</v>
      </c>
      <c r="F56" s="4">
        <f t="shared" si="0"/>
        <v>0.2575</v>
      </c>
      <c r="G56" s="4">
        <f t="shared" si="1"/>
        <v>0.032691742076555</v>
      </c>
      <c r="H56" s="4">
        <v>0.29</v>
      </c>
      <c r="I56" s="4">
        <v>0.25</v>
      </c>
      <c r="J56" s="4">
        <v>0.21</v>
      </c>
      <c r="K56" s="4">
        <v>0.27</v>
      </c>
      <c r="L56">
        <f t="shared" si="2"/>
        <v>0.255</v>
      </c>
      <c r="M56">
        <f t="shared" si="3"/>
        <v>0.0295803989154981</v>
      </c>
    </row>
    <row r="57" spans="1:13">
      <c r="A57" s="2">
        <v>410155</v>
      </c>
      <c r="B57" s="3">
        <v>0.32</v>
      </c>
      <c r="C57" s="3">
        <v>0.38</v>
      </c>
      <c r="D57" s="3">
        <v>0.32</v>
      </c>
      <c r="E57" s="3">
        <v>0.42</v>
      </c>
      <c r="F57" s="4">
        <f t="shared" si="0"/>
        <v>0.36</v>
      </c>
      <c r="G57" s="4">
        <f t="shared" si="1"/>
        <v>0.0424264068711928</v>
      </c>
      <c r="H57" s="4">
        <v>0.33</v>
      </c>
      <c r="I57" s="4">
        <v>0.36</v>
      </c>
      <c r="J57" s="4">
        <v>0.39</v>
      </c>
      <c r="K57" s="4">
        <v>0.38</v>
      </c>
      <c r="L57">
        <f t="shared" si="2"/>
        <v>0.365</v>
      </c>
      <c r="M57">
        <f t="shared" si="3"/>
        <v>0.0229128784747792</v>
      </c>
    </row>
    <row r="58" spans="1:13">
      <c r="A58" s="2">
        <v>418721</v>
      </c>
      <c r="B58" s="3">
        <v>0.29</v>
      </c>
      <c r="C58" s="3">
        <v>0.28</v>
      </c>
      <c r="D58" s="3">
        <v>0.2</v>
      </c>
      <c r="E58" s="3">
        <v>0.28</v>
      </c>
      <c r="F58" s="4">
        <f t="shared" si="0"/>
        <v>0.2625</v>
      </c>
      <c r="G58" s="4">
        <f t="shared" si="1"/>
        <v>0.0363145976158349</v>
      </c>
      <c r="H58" s="4">
        <v>0.22</v>
      </c>
      <c r="I58" s="4">
        <v>0.25</v>
      </c>
      <c r="J58" s="4">
        <v>0.26</v>
      </c>
      <c r="K58" s="4">
        <v>0.29</v>
      </c>
      <c r="L58">
        <f t="shared" si="2"/>
        <v>0.255</v>
      </c>
      <c r="M58">
        <f t="shared" si="3"/>
        <v>0.025</v>
      </c>
    </row>
    <row r="59" spans="1:13">
      <c r="A59" s="2">
        <v>418722</v>
      </c>
      <c r="B59" s="3">
        <v>0.21</v>
      </c>
      <c r="C59" s="3">
        <v>0.2</v>
      </c>
      <c r="D59" s="3">
        <v>0.21</v>
      </c>
      <c r="E59" s="3">
        <v>0.2</v>
      </c>
      <c r="F59" s="4">
        <f t="shared" si="0"/>
        <v>0.205</v>
      </c>
      <c r="G59" s="4">
        <f t="shared" si="1"/>
        <v>0.00499999999999999</v>
      </c>
      <c r="H59" s="4">
        <v>0.18</v>
      </c>
      <c r="I59" s="4">
        <v>0.22</v>
      </c>
      <c r="J59" s="4">
        <v>0.24</v>
      </c>
      <c r="K59" s="4">
        <v>0.2</v>
      </c>
      <c r="L59">
        <f t="shared" si="2"/>
        <v>0.21</v>
      </c>
      <c r="M59">
        <f t="shared" si="3"/>
        <v>0.0223606797749979</v>
      </c>
    </row>
    <row r="60" spans="1:13">
      <c r="A60" s="2">
        <v>418741</v>
      </c>
      <c r="B60" s="3">
        <v>0.21</v>
      </c>
      <c r="C60" s="3">
        <v>0.22</v>
      </c>
      <c r="D60" s="3">
        <v>0.23</v>
      </c>
      <c r="E60" s="3">
        <v>0.22</v>
      </c>
      <c r="F60" s="4">
        <f t="shared" si="0"/>
        <v>0.22</v>
      </c>
      <c r="G60" s="4">
        <f t="shared" si="1"/>
        <v>0.00707106781186548</v>
      </c>
      <c r="H60" s="5">
        <v>0.22</v>
      </c>
      <c r="I60" s="5">
        <v>0.22</v>
      </c>
      <c r="J60" s="5">
        <v>0.2</v>
      </c>
      <c r="K60" s="5">
        <v>0.22</v>
      </c>
      <c r="L60">
        <f t="shared" si="2"/>
        <v>0.215</v>
      </c>
      <c r="M60">
        <f t="shared" si="3"/>
        <v>0.00866025403784438</v>
      </c>
    </row>
    <row r="61" spans="1:13">
      <c r="A61" s="2">
        <v>619003</v>
      </c>
      <c r="B61" s="3">
        <v>0.21</v>
      </c>
      <c r="C61" s="3">
        <v>0.19</v>
      </c>
      <c r="D61" s="3">
        <v>0.21</v>
      </c>
      <c r="E61" s="3">
        <v>0.2</v>
      </c>
      <c r="F61" s="4">
        <f t="shared" si="0"/>
        <v>0.2025</v>
      </c>
      <c r="G61" s="4">
        <f t="shared" si="1"/>
        <v>0.00829156197588849</v>
      </c>
      <c r="H61" s="4">
        <v>0.19</v>
      </c>
      <c r="I61" s="4">
        <v>0.22</v>
      </c>
      <c r="J61" s="4">
        <v>0.25</v>
      </c>
      <c r="K61" s="4">
        <v>0.2</v>
      </c>
      <c r="L61">
        <f t="shared" si="2"/>
        <v>0.215</v>
      </c>
      <c r="M61">
        <f t="shared" si="3"/>
        <v>0.0229128784747792</v>
      </c>
    </row>
    <row r="62" spans="1:13">
      <c r="A62" s="2">
        <v>251224</v>
      </c>
      <c r="B62" s="3">
        <v>0.21</v>
      </c>
      <c r="C62" s="3">
        <v>0.2</v>
      </c>
      <c r="D62" s="3">
        <v>0.28</v>
      </c>
      <c r="E62" s="3">
        <v>0.22</v>
      </c>
      <c r="F62" s="4">
        <f t="shared" si="0"/>
        <v>0.2275</v>
      </c>
      <c r="G62" s="4">
        <f t="shared" si="1"/>
        <v>0.0311247489949718</v>
      </c>
      <c r="H62" s="4">
        <v>0.25</v>
      </c>
      <c r="I62" s="4">
        <v>0.22</v>
      </c>
      <c r="J62" s="4">
        <v>0.2</v>
      </c>
      <c r="K62" s="4">
        <v>0.21</v>
      </c>
      <c r="L62">
        <f t="shared" si="2"/>
        <v>0.22</v>
      </c>
      <c r="M62">
        <f t="shared" si="3"/>
        <v>0.0187082869338697</v>
      </c>
    </row>
    <row r="63" spans="1:13">
      <c r="A63" s="2">
        <v>516605</v>
      </c>
      <c r="B63" s="3">
        <v>0.31</v>
      </c>
      <c r="C63" s="3">
        <v>0.26</v>
      </c>
      <c r="D63" s="3">
        <v>0.3</v>
      </c>
      <c r="E63" s="3">
        <v>0.28</v>
      </c>
      <c r="F63" s="4">
        <f t="shared" si="0"/>
        <v>0.2875</v>
      </c>
      <c r="G63" s="4">
        <f t="shared" si="1"/>
        <v>0.0192028643696715</v>
      </c>
      <c r="H63" s="4">
        <v>0.25</v>
      </c>
      <c r="I63" s="4">
        <v>0.3</v>
      </c>
      <c r="J63" s="4">
        <v>0.3</v>
      </c>
      <c r="K63" s="4">
        <v>0.28</v>
      </c>
      <c r="L63">
        <f t="shared" si="2"/>
        <v>0.2825</v>
      </c>
      <c r="M63">
        <f t="shared" si="3"/>
        <v>0.0204633819296811</v>
      </c>
    </row>
    <row r="64" spans="1:13">
      <c r="A64" s="2">
        <v>547390</v>
      </c>
      <c r="B64" s="3">
        <v>0.3</v>
      </c>
      <c r="C64" s="3">
        <v>0.3</v>
      </c>
      <c r="D64" s="3">
        <v>0.26</v>
      </c>
      <c r="E64" s="3">
        <v>0.22</v>
      </c>
      <c r="F64" s="4">
        <f t="shared" si="0"/>
        <v>0.27</v>
      </c>
      <c r="G64" s="4">
        <f t="shared" si="1"/>
        <v>0.033166247903554</v>
      </c>
      <c r="H64" s="4">
        <v>0.27</v>
      </c>
      <c r="I64" s="4">
        <v>0.27</v>
      </c>
      <c r="J64" s="4">
        <v>0.24</v>
      </c>
      <c r="K64" s="4">
        <v>0.25</v>
      </c>
      <c r="L64">
        <f t="shared" si="2"/>
        <v>0.2575</v>
      </c>
      <c r="M64">
        <f t="shared" si="3"/>
        <v>0.0129903810567666</v>
      </c>
    </row>
    <row r="65" spans="1:13">
      <c r="A65" s="2">
        <v>628717</v>
      </c>
      <c r="B65" s="3">
        <v>0.2</v>
      </c>
      <c r="C65" s="3">
        <v>0.22</v>
      </c>
      <c r="D65" s="3">
        <v>0.2</v>
      </c>
      <c r="E65" s="3">
        <v>0.2</v>
      </c>
      <c r="F65" s="4">
        <f t="shared" si="0"/>
        <v>0.205</v>
      </c>
      <c r="G65" s="4">
        <f t="shared" si="1"/>
        <v>0.00866025403784438</v>
      </c>
      <c r="H65" s="4">
        <v>0.24</v>
      </c>
      <c r="I65" s="4">
        <v>0.2</v>
      </c>
      <c r="J65" s="4">
        <v>0.18</v>
      </c>
      <c r="K65" s="4">
        <v>0.2</v>
      </c>
      <c r="L65">
        <f t="shared" si="2"/>
        <v>0.205</v>
      </c>
      <c r="M65">
        <f t="shared" si="3"/>
        <v>0.0217944947177034</v>
      </c>
    </row>
    <row r="66" spans="1:13">
      <c r="A66" s="2">
        <v>290368</v>
      </c>
      <c r="B66" s="3">
        <v>0.2</v>
      </c>
      <c r="C66" s="3">
        <v>0.2</v>
      </c>
      <c r="D66" s="3">
        <v>0.18</v>
      </c>
      <c r="E66" s="3">
        <v>0.25</v>
      </c>
      <c r="F66" s="4">
        <f t="shared" ref="F66:F101" si="4">AVERAGE(B66:E66)</f>
        <v>0.2075</v>
      </c>
      <c r="G66" s="4">
        <f t="shared" ref="G66:G101" si="5">STDEVP(B66:E66)</f>
        <v>0.0258602010819715</v>
      </c>
      <c r="H66" s="4">
        <v>0.22</v>
      </c>
      <c r="I66" s="4">
        <v>0.2</v>
      </c>
      <c r="J66" s="4">
        <v>0.25</v>
      </c>
      <c r="K66" s="4">
        <v>0.19</v>
      </c>
      <c r="L66">
        <f t="shared" ref="L66:L101" si="6">AVERAGE(H66:K66)</f>
        <v>0.215</v>
      </c>
      <c r="M66">
        <f t="shared" ref="M66:M101" si="7">STDEVP(H66:K66)</f>
        <v>0.0229128784747792</v>
      </c>
    </row>
    <row r="67" spans="1:13">
      <c r="A67" s="2">
        <v>376878</v>
      </c>
      <c r="B67" s="3">
        <v>0.2</v>
      </c>
      <c r="C67" s="3">
        <v>0.18</v>
      </c>
      <c r="D67" s="3">
        <v>0.19</v>
      </c>
      <c r="E67" s="3">
        <v>0.2</v>
      </c>
      <c r="F67" s="4">
        <f t="shared" si="4"/>
        <v>0.1925</v>
      </c>
      <c r="G67" s="4">
        <f t="shared" si="5"/>
        <v>0.00829156197588851</v>
      </c>
      <c r="H67" s="4">
        <v>0.2</v>
      </c>
      <c r="I67" s="4">
        <v>0.2</v>
      </c>
      <c r="J67" s="4">
        <v>0.19</v>
      </c>
      <c r="K67" s="4">
        <v>0.24</v>
      </c>
      <c r="L67">
        <f t="shared" si="6"/>
        <v>0.2075</v>
      </c>
      <c r="M67">
        <f t="shared" si="7"/>
        <v>0.0192028643696715</v>
      </c>
    </row>
    <row r="68" spans="1:13">
      <c r="A68" s="2">
        <v>303037</v>
      </c>
      <c r="B68" s="3">
        <v>0.2</v>
      </c>
      <c r="C68" s="3">
        <v>0.2</v>
      </c>
      <c r="D68" s="3">
        <v>0.19</v>
      </c>
      <c r="E68" s="3">
        <v>0.2</v>
      </c>
      <c r="F68" s="4">
        <f t="shared" si="4"/>
        <v>0.1975</v>
      </c>
      <c r="G68" s="4">
        <f t="shared" si="5"/>
        <v>0.0043301270189222</v>
      </c>
      <c r="H68" s="4">
        <v>0.2</v>
      </c>
      <c r="I68" s="4">
        <v>0.2</v>
      </c>
      <c r="J68" s="4">
        <v>0.21</v>
      </c>
      <c r="K68" s="4">
        <v>0.22</v>
      </c>
      <c r="L68">
        <f t="shared" si="6"/>
        <v>0.2075</v>
      </c>
      <c r="M68">
        <f t="shared" si="7"/>
        <v>0.00829156197588849</v>
      </c>
    </row>
    <row r="69" spans="1:13">
      <c r="A69" s="2">
        <v>420126</v>
      </c>
      <c r="B69" s="3">
        <v>0.18</v>
      </c>
      <c r="C69" s="3">
        <v>0.19</v>
      </c>
      <c r="D69" s="3">
        <v>0.19</v>
      </c>
      <c r="E69" s="3">
        <v>0.2</v>
      </c>
      <c r="F69" s="4">
        <f t="shared" si="4"/>
        <v>0.19</v>
      </c>
      <c r="G69" s="4">
        <f t="shared" si="5"/>
        <v>0.00707106781186548</v>
      </c>
      <c r="H69" s="4">
        <v>0.23</v>
      </c>
      <c r="I69" s="4">
        <v>0.2</v>
      </c>
      <c r="J69" s="4">
        <v>0.2</v>
      </c>
      <c r="K69" s="4">
        <v>0.19</v>
      </c>
      <c r="L69">
        <f t="shared" si="6"/>
        <v>0.205</v>
      </c>
      <c r="M69">
        <f t="shared" si="7"/>
        <v>0.015</v>
      </c>
    </row>
    <row r="70" spans="1:13">
      <c r="A70" s="2">
        <v>204880</v>
      </c>
      <c r="B70" s="3">
        <v>0.21</v>
      </c>
      <c r="C70" s="3">
        <v>0.22</v>
      </c>
      <c r="D70" s="3">
        <v>0.23</v>
      </c>
      <c r="E70" s="3">
        <v>0.22</v>
      </c>
      <c r="F70" s="4">
        <f t="shared" si="4"/>
        <v>0.22</v>
      </c>
      <c r="G70" s="4">
        <f t="shared" si="5"/>
        <v>0.00707106781186548</v>
      </c>
      <c r="H70" s="4">
        <v>0.2</v>
      </c>
      <c r="I70" s="4">
        <v>0.22</v>
      </c>
      <c r="J70" s="4">
        <v>0.22</v>
      </c>
      <c r="K70" s="4">
        <v>0.26</v>
      </c>
      <c r="L70">
        <f t="shared" si="6"/>
        <v>0.225</v>
      </c>
      <c r="M70">
        <f t="shared" si="7"/>
        <v>0.0217944947177034</v>
      </c>
    </row>
    <row r="71" spans="1:13">
      <c r="A71" s="2">
        <v>231566</v>
      </c>
      <c r="B71" s="3">
        <v>0.35</v>
      </c>
      <c r="C71" s="3">
        <v>0.3</v>
      </c>
      <c r="D71" s="3">
        <v>0.31</v>
      </c>
      <c r="E71" s="3">
        <v>0.3</v>
      </c>
      <c r="F71" s="4">
        <f t="shared" si="4"/>
        <v>0.315</v>
      </c>
      <c r="G71" s="4">
        <f t="shared" si="5"/>
        <v>0.0206155281280883</v>
      </c>
      <c r="H71" s="4">
        <v>0.33</v>
      </c>
      <c r="I71" s="4">
        <v>0.34</v>
      </c>
      <c r="J71" s="4">
        <v>0.28</v>
      </c>
      <c r="K71" s="4">
        <v>0.32</v>
      </c>
      <c r="L71">
        <f t="shared" si="6"/>
        <v>0.3175</v>
      </c>
      <c r="M71">
        <f t="shared" si="7"/>
        <v>0.0227760839478607</v>
      </c>
    </row>
    <row r="72" spans="1:13">
      <c r="A72" s="2">
        <v>265344</v>
      </c>
      <c r="B72" s="3">
        <v>0.2</v>
      </c>
      <c r="C72" s="3">
        <v>0.2</v>
      </c>
      <c r="D72" s="3">
        <v>0.21</v>
      </c>
      <c r="E72" s="3">
        <v>0.21</v>
      </c>
      <c r="F72" s="4">
        <f t="shared" si="4"/>
        <v>0.205</v>
      </c>
      <c r="G72" s="4">
        <f t="shared" si="5"/>
        <v>0.00499999999999999</v>
      </c>
      <c r="H72" s="4">
        <v>0.2</v>
      </c>
      <c r="I72" s="4">
        <v>0.27</v>
      </c>
      <c r="J72" s="4">
        <v>0.2</v>
      </c>
      <c r="K72" s="4">
        <v>0.22</v>
      </c>
      <c r="L72">
        <f t="shared" si="6"/>
        <v>0.2225</v>
      </c>
      <c r="M72">
        <f t="shared" si="7"/>
        <v>0.028613807855649</v>
      </c>
    </row>
    <row r="73" spans="1:13">
      <c r="A73" s="2">
        <v>287849</v>
      </c>
      <c r="B73" s="3">
        <v>0.22</v>
      </c>
      <c r="C73" s="3">
        <v>0.2</v>
      </c>
      <c r="D73" s="3">
        <v>0.2</v>
      </c>
      <c r="E73" s="3">
        <v>0.21</v>
      </c>
      <c r="F73" s="4">
        <f t="shared" si="4"/>
        <v>0.2075</v>
      </c>
      <c r="G73" s="4">
        <f t="shared" si="5"/>
        <v>0.00829156197588849</v>
      </c>
      <c r="H73" s="4">
        <v>0.23</v>
      </c>
      <c r="I73" s="4">
        <v>0.24</v>
      </c>
      <c r="J73" s="4">
        <v>0.21</v>
      </c>
      <c r="K73" s="4">
        <v>0.19</v>
      </c>
      <c r="L73">
        <f t="shared" si="6"/>
        <v>0.2175</v>
      </c>
      <c r="M73">
        <f t="shared" si="7"/>
        <v>0.0192028643696715</v>
      </c>
    </row>
    <row r="74" spans="1:13">
      <c r="A74" s="2">
        <v>237187</v>
      </c>
      <c r="B74" s="3">
        <v>0.25</v>
      </c>
      <c r="C74" s="3">
        <v>0.22</v>
      </c>
      <c r="D74" s="3">
        <v>0.21</v>
      </c>
      <c r="E74" s="3">
        <v>0.25</v>
      </c>
      <c r="F74" s="4">
        <f t="shared" si="4"/>
        <v>0.2325</v>
      </c>
      <c r="G74" s="4">
        <f t="shared" si="5"/>
        <v>0.0178535710713571</v>
      </c>
      <c r="H74" s="4">
        <v>0.22</v>
      </c>
      <c r="I74" s="4">
        <v>0.27</v>
      </c>
      <c r="J74" s="4">
        <v>0.22</v>
      </c>
      <c r="K74" s="4">
        <v>0.22</v>
      </c>
      <c r="L74">
        <f t="shared" si="6"/>
        <v>0.2325</v>
      </c>
      <c r="M74">
        <f t="shared" si="7"/>
        <v>0.021650635094611</v>
      </c>
    </row>
    <row r="75" spans="1:13">
      <c r="A75" s="2">
        <v>239730</v>
      </c>
      <c r="B75" s="3">
        <v>0.3</v>
      </c>
      <c r="C75" s="3">
        <v>0.36</v>
      </c>
      <c r="D75" s="3">
        <v>0.34</v>
      </c>
      <c r="E75" s="3">
        <v>0.3</v>
      </c>
      <c r="F75" s="4">
        <f t="shared" si="4"/>
        <v>0.325</v>
      </c>
      <c r="G75" s="4">
        <f t="shared" si="5"/>
        <v>0.0259807621135332</v>
      </c>
      <c r="H75" s="4">
        <v>0.3</v>
      </c>
      <c r="I75" s="4">
        <v>0.31</v>
      </c>
      <c r="J75" s="4">
        <v>0.35</v>
      </c>
      <c r="K75" s="4">
        <v>0.33</v>
      </c>
      <c r="L75">
        <f t="shared" si="6"/>
        <v>0.3225</v>
      </c>
      <c r="M75">
        <f t="shared" si="7"/>
        <v>0.0192028643696715</v>
      </c>
    </row>
    <row r="76" spans="1:13">
      <c r="A76" s="2">
        <v>577254</v>
      </c>
      <c r="B76" s="3">
        <v>0.26</v>
      </c>
      <c r="C76" s="3">
        <v>0.28</v>
      </c>
      <c r="D76" s="3">
        <v>0.21</v>
      </c>
      <c r="E76" s="3">
        <v>0.22</v>
      </c>
      <c r="F76" s="4">
        <f t="shared" si="4"/>
        <v>0.2425</v>
      </c>
      <c r="G76" s="4">
        <f t="shared" si="5"/>
        <v>0.028613807855649</v>
      </c>
      <c r="H76" s="4">
        <v>0.25</v>
      </c>
      <c r="I76" s="4">
        <v>0.27</v>
      </c>
      <c r="J76" s="4">
        <v>0.18</v>
      </c>
      <c r="K76" s="4">
        <v>0.24</v>
      </c>
      <c r="L76">
        <f t="shared" si="6"/>
        <v>0.235</v>
      </c>
      <c r="M76">
        <f t="shared" si="7"/>
        <v>0.0335410196624968</v>
      </c>
    </row>
    <row r="77" spans="1:13">
      <c r="A77" s="2">
        <v>274637</v>
      </c>
      <c r="B77" s="3">
        <v>0.22</v>
      </c>
      <c r="C77" s="3">
        <v>0.28</v>
      </c>
      <c r="D77" s="3">
        <v>0.25</v>
      </c>
      <c r="E77" s="3">
        <v>0.2</v>
      </c>
      <c r="F77" s="4">
        <f t="shared" si="4"/>
        <v>0.2375</v>
      </c>
      <c r="G77" s="4">
        <f t="shared" si="5"/>
        <v>0.0303108891324554</v>
      </c>
      <c r="H77" s="4">
        <v>0.27</v>
      </c>
      <c r="I77" s="4">
        <v>0.29</v>
      </c>
      <c r="J77" s="4">
        <v>0.2</v>
      </c>
      <c r="K77" s="4">
        <v>0.2</v>
      </c>
      <c r="L77">
        <f t="shared" si="6"/>
        <v>0.24</v>
      </c>
      <c r="M77">
        <f t="shared" si="7"/>
        <v>0.0406201920231798</v>
      </c>
    </row>
    <row r="78" spans="1:13">
      <c r="A78" s="2">
        <v>298091</v>
      </c>
      <c r="B78" s="3">
        <v>0.19</v>
      </c>
      <c r="C78" s="3">
        <v>0.2</v>
      </c>
      <c r="D78" s="3">
        <v>0.2</v>
      </c>
      <c r="E78" s="3">
        <v>0.2</v>
      </c>
      <c r="F78" s="4">
        <f t="shared" si="4"/>
        <v>0.1975</v>
      </c>
      <c r="G78" s="4">
        <f t="shared" si="5"/>
        <v>0.0043301270189222</v>
      </c>
      <c r="H78" s="4">
        <v>0.18</v>
      </c>
      <c r="I78" s="4">
        <v>0.2</v>
      </c>
      <c r="J78" s="4">
        <v>0.2</v>
      </c>
      <c r="K78" s="4">
        <v>0.2</v>
      </c>
      <c r="L78">
        <f t="shared" si="6"/>
        <v>0.195</v>
      </c>
      <c r="M78">
        <f t="shared" si="7"/>
        <v>0.0086602540378444</v>
      </c>
    </row>
    <row r="79" spans="1:13">
      <c r="A79" s="2">
        <v>285101</v>
      </c>
      <c r="B79" s="3">
        <v>0.3</v>
      </c>
      <c r="C79" s="3">
        <v>0.2</v>
      </c>
      <c r="D79" s="3">
        <v>0.21</v>
      </c>
      <c r="E79" s="3">
        <v>0.22</v>
      </c>
      <c r="F79" s="4">
        <f t="shared" si="4"/>
        <v>0.2325</v>
      </c>
      <c r="G79" s="4">
        <f t="shared" si="5"/>
        <v>0.0396074487943871</v>
      </c>
      <c r="H79" s="4">
        <v>0.22</v>
      </c>
      <c r="I79" s="4">
        <v>0.23</v>
      </c>
      <c r="J79" s="4">
        <v>0.25</v>
      </c>
      <c r="K79" s="4">
        <v>0.22</v>
      </c>
      <c r="L79">
        <f t="shared" si="6"/>
        <v>0.23</v>
      </c>
      <c r="M79">
        <f t="shared" si="7"/>
        <v>0.0122474487139159</v>
      </c>
    </row>
    <row r="80" spans="1:13">
      <c r="A80" s="2">
        <v>505842</v>
      </c>
      <c r="B80" s="3">
        <v>0.21</v>
      </c>
      <c r="C80" s="3">
        <v>0.22</v>
      </c>
      <c r="D80" s="3">
        <v>0.2</v>
      </c>
      <c r="E80" s="3">
        <v>0.24</v>
      </c>
      <c r="F80" s="4">
        <f t="shared" si="4"/>
        <v>0.2175</v>
      </c>
      <c r="G80" s="4">
        <f t="shared" si="5"/>
        <v>0.014790199457749</v>
      </c>
      <c r="H80" s="4">
        <v>0.26</v>
      </c>
      <c r="I80" s="4">
        <v>0.23</v>
      </c>
      <c r="J80" s="4">
        <v>0.22</v>
      </c>
      <c r="K80" s="4">
        <v>0.18</v>
      </c>
      <c r="L80">
        <f t="shared" si="6"/>
        <v>0.2225</v>
      </c>
      <c r="M80">
        <f t="shared" si="7"/>
        <v>0.028613807855649</v>
      </c>
    </row>
    <row r="81" spans="1:13">
      <c r="A81" s="2">
        <v>632542</v>
      </c>
      <c r="B81" s="3">
        <v>0.21</v>
      </c>
      <c r="C81" s="3">
        <v>0.2</v>
      </c>
      <c r="D81" s="3">
        <v>0.22</v>
      </c>
      <c r="E81" s="3">
        <v>0.2</v>
      </c>
      <c r="F81" s="4">
        <f t="shared" si="4"/>
        <v>0.2075</v>
      </c>
      <c r="G81" s="4">
        <f t="shared" si="5"/>
        <v>0.00829156197588849</v>
      </c>
      <c r="H81" s="4">
        <v>0.2</v>
      </c>
      <c r="I81" s="4">
        <v>0.2</v>
      </c>
      <c r="J81" s="4">
        <v>0.21</v>
      </c>
      <c r="K81" s="4">
        <v>0.2</v>
      </c>
      <c r="L81">
        <f t="shared" si="6"/>
        <v>0.2025</v>
      </c>
      <c r="M81">
        <f t="shared" si="7"/>
        <v>0.00433012701892219</v>
      </c>
    </row>
    <row r="82" spans="1:13">
      <c r="A82" s="2">
        <v>610965</v>
      </c>
      <c r="B82" s="3">
        <v>0.15</v>
      </c>
      <c r="C82" s="3">
        <v>0.18</v>
      </c>
      <c r="D82" s="3">
        <v>0.18</v>
      </c>
      <c r="E82" s="3">
        <v>0.2</v>
      </c>
      <c r="F82" s="4">
        <f t="shared" si="4"/>
        <v>0.1775</v>
      </c>
      <c r="G82" s="4">
        <f t="shared" si="5"/>
        <v>0.0178535710713571</v>
      </c>
      <c r="H82" s="4">
        <v>0.17</v>
      </c>
      <c r="I82" s="4">
        <v>0.17</v>
      </c>
      <c r="J82" s="4">
        <v>0.19</v>
      </c>
      <c r="K82" s="4">
        <v>0.16</v>
      </c>
      <c r="L82">
        <f t="shared" si="6"/>
        <v>0.1725</v>
      </c>
      <c r="M82">
        <f t="shared" si="7"/>
        <v>0.0108972473588517</v>
      </c>
    </row>
    <row r="83" spans="1:13">
      <c r="A83" s="2">
        <v>202451</v>
      </c>
      <c r="B83" s="3">
        <v>0.26</v>
      </c>
      <c r="C83" s="3">
        <v>0.3</v>
      </c>
      <c r="D83" s="3">
        <v>0.31</v>
      </c>
      <c r="E83" s="3">
        <v>0.27</v>
      </c>
      <c r="F83" s="4">
        <f t="shared" si="4"/>
        <v>0.285</v>
      </c>
      <c r="G83" s="4">
        <f t="shared" si="5"/>
        <v>0.0206155281280883</v>
      </c>
      <c r="H83" s="4">
        <v>0.25</v>
      </c>
      <c r="I83" s="4">
        <v>0.26</v>
      </c>
      <c r="J83" s="4">
        <v>0.31</v>
      </c>
      <c r="K83" s="4">
        <v>0.3</v>
      </c>
      <c r="L83">
        <f t="shared" si="6"/>
        <v>0.28</v>
      </c>
      <c r="M83">
        <f t="shared" si="7"/>
        <v>0.0254950975679639</v>
      </c>
    </row>
    <row r="84" spans="1:13">
      <c r="A84" s="2">
        <v>265340</v>
      </c>
      <c r="B84" s="3">
        <v>0.25</v>
      </c>
      <c r="C84" s="3">
        <v>0.21</v>
      </c>
      <c r="D84" s="3">
        <v>0.3</v>
      </c>
      <c r="E84" s="3">
        <v>0.31</v>
      </c>
      <c r="F84" s="4">
        <f t="shared" si="4"/>
        <v>0.2675</v>
      </c>
      <c r="G84" s="4">
        <f t="shared" si="5"/>
        <v>0.0402336923485777</v>
      </c>
      <c r="H84" s="4">
        <v>0.31</v>
      </c>
      <c r="I84" s="4">
        <v>0.32</v>
      </c>
      <c r="J84" s="4">
        <v>0.24</v>
      </c>
      <c r="K84" s="4">
        <v>0.2</v>
      </c>
      <c r="L84">
        <f t="shared" si="6"/>
        <v>0.2675</v>
      </c>
      <c r="M84">
        <f t="shared" si="7"/>
        <v>0.0496865172858795</v>
      </c>
    </row>
    <row r="85" spans="1:13">
      <c r="A85" s="2">
        <v>284826</v>
      </c>
      <c r="B85" s="3">
        <v>0.3</v>
      </c>
      <c r="C85" s="3">
        <v>0.2</v>
      </c>
      <c r="D85" s="3">
        <v>0.19</v>
      </c>
      <c r="E85" s="3">
        <v>0.21</v>
      </c>
      <c r="F85" s="4">
        <f t="shared" si="4"/>
        <v>0.225</v>
      </c>
      <c r="G85" s="4">
        <f t="shared" si="5"/>
        <v>0.0438748219369606</v>
      </c>
      <c r="H85" s="4">
        <v>0.24</v>
      </c>
      <c r="I85" s="4">
        <v>0.26</v>
      </c>
      <c r="J85" s="4">
        <v>0.22</v>
      </c>
      <c r="K85" s="4">
        <v>0.21</v>
      </c>
      <c r="L85">
        <f t="shared" si="6"/>
        <v>0.2325</v>
      </c>
      <c r="M85">
        <f t="shared" si="7"/>
        <v>0.0192028643696715</v>
      </c>
    </row>
    <row r="86" spans="1:13">
      <c r="A86" s="2">
        <v>502412</v>
      </c>
      <c r="B86" s="3">
        <v>0.21</v>
      </c>
      <c r="C86" s="3">
        <v>0.2</v>
      </c>
      <c r="D86" s="3">
        <v>0.17</v>
      </c>
      <c r="E86" s="3">
        <v>0.21</v>
      </c>
      <c r="F86" s="4">
        <f t="shared" si="4"/>
        <v>0.1975</v>
      </c>
      <c r="G86" s="4">
        <f t="shared" si="5"/>
        <v>0.016393596310755</v>
      </c>
      <c r="H86" s="4">
        <v>0.21</v>
      </c>
      <c r="I86" s="4">
        <v>0.18</v>
      </c>
      <c r="J86" s="5">
        <v>0.21</v>
      </c>
      <c r="K86" s="5">
        <v>0.2</v>
      </c>
      <c r="L86">
        <f t="shared" si="6"/>
        <v>0.2</v>
      </c>
      <c r="M86">
        <f t="shared" si="7"/>
        <v>0.0122474487139159</v>
      </c>
    </row>
    <row r="87" spans="1:13">
      <c r="A87" s="2">
        <v>418714</v>
      </c>
      <c r="B87" s="3">
        <v>0.24</v>
      </c>
      <c r="C87" s="3">
        <v>0.19</v>
      </c>
      <c r="D87" s="3">
        <v>0.2</v>
      </c>
      <c r="E87" s="3">
        <v>0.13</v>
      </c>
      <c r="F87" s="4">
        <f t="shared" si="4"/>
        <v>0.19</v>
      </c>
      <c r="G87" s="4">
        <f t="shared" si="5"/>
        <v>0.039370039370059</v>
      </c>
      <c r="H87" s="5">
        <v>0.15</v>
      </c>
      <c r="I87" s="5">
        <v>0.21</v>
      </c>
      <c r="J87" s="5">
        <v>0.14</v>
      </c>
      <c r="K87" s="4">
        <v>0.19</v>
      </c>
      <c r="L87">
        <f t="shared" si="6"/>
        <v>0.1725</v>
      </c>
      <c r="M87">
        <f t="shared" si="7"/>
        <v>0.028613807855649</v>
      </c>
    </row>
    <row r="88" spans="1:13">
      <c r="A88" s="2">
        <v>598434</v>
      </c>
      <c r="B88" s="3">
        <v>0.17</v>
      </c>
      <c r="C88" s="3">
        <v>0.2</v>
      </c>
      <c r="D88" s="3">
        <v>0.21</v>
      </c>
      <c r="E88" s="3">
        <v>0.2</v>
      </c>
      <c r="F88" s="4">
        <f t="shared" si="4"/>
        <v>0.195</v>
      </c>
      <c r="G88" s="4">
        <f t="shared" si="5"/>
        <v>0.015</v>
      </c>
      <c r="H88" s="4">
        <v>0.22</v>
      </c>
      <c r="I88" s="4">
        <v>0.15</v>
      </c>
      <c r="J88" s="4">
        <v>0.2</v>
      </c>
      <c r="K88" s="4">
        <v>0.19</v>
      </c>
      <c r="L88">
        <f t="shared" si="6"/>
        <v>0.19</v>
      </c>
      <c r="M88">
        <f t="shared" si="7"/>
        <v>0.0254950975679639</v>
      </c>
    </row>
    <row r="89" spans="1:13">
      <c r="A89" s="2">
        <v>204085</v>
      </c>
      <c r="B89" s="3">
        <v>0.29</v>
      </c>
      <c r="C89" s="3">
        <v>0.22</v>
      </c>
      <c r="D89" s="3">
        <v>0.31</v>
      </c>
      <c r="E89" s="3">
        <v>0.21</v>
      </c>
      <c r="F89" s="4">
        <f t="shared" si="4"/>
        <v>0.2575</v>
      </c>
      <c r="G89" s="4">
        <f t="shared" si="5"/>
        <v>0.0432290411644765</v>
      </c>
      <c r="H89" s="4">
        <v>0.41</v>
      </c>
      <c r="I89" s="4">
        <v>0.22</v>
      </c>
      <c r="J89" s="4">
        <v>0.15</v>
      </c>
      <c r="K89" s="4">
        <v>0.21</v>
      </c>
      <c r="L89">
        <f t="shared" si="6"/>
        <v>0.2475</v>
      </c>
      <c r="M89">
        <f t="shared" si="7"/>
        <v>0.0975640815054393</v>
      </c>
    </row>
    <row r="90" spans="1:13">
      <c r="A90" s="2">
        <v>619474</v>
      </c>
      <c r="B90" s="3">
        <v>0.33</v>
      </c>
      <c r="C90" s="3">
        <v>0.3</v>
      </c>
      <c r="D90" s="3">
        <v>0.25</v>
      </c>
      <c r="E90" s="3">
        <v>0.23</v>
      </c>
      <c r="F90" s="4">
        <f t="shared" si="4"/>
        <v>0.2775</v>
      </c>
      <c r="G90" s="4">
        <f t="shared" si="5"/>
        <v>0.0396074487943871</v>
      </c>
      <c r="H90" s="4">
        <v>0.3</v>
      </c>
      <c r="I90" s="4">
        <v>0.21</v>
      </c>
      <c r="J90" s="4">
        <v>0.3</v>
      </c>
      <c r="K90" s="4">
        <v>0.3</v>
      </c>
      <c r="L90">
        <f t="shared" si="6"/>
        <v>0.2775</v>
      </c>
      <c r="M90">
        <f t="shared" si="7"/>
        <v>0.0389711431702997</v>
      </c>
    </row>
    <row r="91" spans="1:13">
      <c r="A91" s="2">
        <v>610926</v>
      </c>
      <c r="B91" s="3">
        <v>0.19</v>
      </c>
      <c r="C91" s="3">
        <v>0.15</v>
      </c>
      <c r="D91" s="3">
        <v>0.2</v>
      </c>
      <c r="E91" s="3">
        <v>0.3</v>
      </c>
      <c r="F91" s="4">
        <f t="shared" si="4"/>
        <v>0.21</v>
      </c>
      <c r="G91" s="4">
        <f t="shared" si="5"/>
        <v>0.0552268050859363</v>
      </c>
      <c r="H91" s="4">
        <v>0.22</v>
      </c>
      <c r="I91" s="4">
        <v>0.23</v>
      </c>
      <c r="J91" s="4">
        <v>0.21</v>
      </c>
      <c r="K91" s="4">
        <v>0.15</v>
      </c>
      <c r="L91">
        <f t="shared" si="6"/>
        <v>0.2025</v>
      </c>
      <c r="M91">
        <f t="shared" si="7"/>
        <v>0.0311247489949718</v>
      </c>
    </row>
    <row r="92" spans="1:13">
      <c r="A92" s="2">
        <v>306292</v>
      </c>
      <c r="B92" s="3">
        <v>0.3</v>
      </c>
      <c r="C92" s="3">
        <v>0.2</v>
      </c>
      <c r="D92" s="3">
        <v>0.32</v>
      </c>
      <c r="E92" s="3">
        <v>0.25</v>
      </c>
      <c r="F92" s="4">
        <f t="shared" si="4"/>
        <v>0.2675</v>
      </c>
      <c r="G92" s="4">
        <f t="shared" si="5"/>
        <v>0.0465698400254929</v>
      </c>
      <c r="H92" s="4">
        <v>0.22</v>
      </c>
      <c r="I92" s="4">
        <v>0.25</v>
      </c>
      <c r="J92" s="4">
        <v>0.2</v>
      </c>
      <c r="K92" s="4">
        <v>0.21</v>
      </c>
      <c r="L92">
        <f t="shared" si="6"/>
        <v>0.22</v>
      </c>
      <c r="M92">
        <f t="shared" si="7"/>
        <v>0.0187082869338697</v>
      </c>
    </row>
    <row r="93" spans="1:13">
      <c r="A93" s="2">
        <v>277848</v>
      </c>
      <c r="B93" s="3">
        <v>0.2</v>
      </c>
      <c r="C93" s="3">
        <v>0.28</v>
      </c>
      <c r="D93" s="3">
        <v>0.25</v>
      </c>
      <c r="E93" s="3">
        <v>0.28</v>
      </c>
      <c r="F93" s="4">
        <f t="shared" si="4"/>
        <v>0.2525</v>
      </c>
      <c r="G93" s="4">
        <f t="shared" si="5"/>
        <v>0.0326917420765551</v>
      </c>
      <c r="H93" s="4">
        <v>0.29</v>
      </c>
      <c r="I93" s="4">
        <v>0.22</v>
      </c>
      <c r="J93" s="4">
        <v>0.24</v>
      </c>
      <c r="K93" s="4">
        <v>0.23</v>
      </c>
      <c r="L93">
        <f t="shared" si="6"/>
        <v>0.245</v>
      </c>
      <c r="M93">
        <f t="shared" si="7"/>
        <v>0.0269258240356725</v>
      </c>
    </row>
    <row r="94" spans="1:13">
      <c r="A94" s="2">
        <v>420128</v>
      </c>
      <c r="B94" s="3">
        <v>0.19</v>
      </c>
      <c r="C94" s="3">
        <v>0.28</v>
      </c>
      <c r="D94" s="3">
        <v>0.22</v>
      </c>
      <c r="E94" s="3">
        <v>0.2</v>
      </c>
      <c r="F94" s="4">
        <f>AVERAGE(B94:E94)</f>
        <v>0.2225</v>
      </c>
      <c r="G94" s="4">
        <f>STDEVP(B94:E94)</f>
        <v>0.0349106001094224</v>
      </c>
      <c r="H94" s="4">
        <v>0.25</v>
      </c>
      <c r="I94" s="4">
        <v>0.2</v>
      </c>
      <c r="J94" s="4">
        <v>0.21</v>
      </c>
      <c r="K94" s="4">
        <v>0.25</v>
      </c>
      <c r="L94">
        <f>AVERAGE(H94:K94)</f>
        <v>0.2275</v>
      </c>
      <c r="M94">
        <f>STDEVP(H94:K94)</f>
        <v>0.0227760839478607</v>
      </c>
    </row>
    <row r="95" spans="1:13">
      <c r="A95" s="2">
        <v>231567</v>
      </c>
      <c r="B95" s="3">
        <v>0.3</v>
      </c>
      <c r="C95" s="3">
        <v>0.3</v>
      </c>
      <c r="D95" s="3">
        <v>0.24</v>
      </c>
      <c r="E95" s="3">
        <v>0.31</v>
      </c>
      <c r="F95" s="4">
        <f>AVERAGE(B95:E95)</f>
        <v>0.2875</v>
      </c>
      <c r="G95" s="4">
        <f>STDEVP(B95:E95)</f>
        <v>0.0277263412660235</v>
      </c>
      <c r="H95" s="4">
        <v>0.32</v>
      </c>
      <c r="I95" s="4">
        <v>0.27</v>
      </c>
      <c r="J95" s="4">
        <v>0.19</v>
      </c>
      <c r="K95" s="4">
        <v>0.2</v>
      </c>
      <c r="L95">
        <f>AVERAGE(H95:K95)</f>
        <v>0.245</v>
      </c>
      <c r="M95">
        <f>STDEVP(H95:K95)</f>
        <v>0.0531507290636732</v>
      </c>
    </row>
    <row r="96" spans="1:13">
      <c r="A96" s="2">
        <v>418707</v>
      </c>
      <c r="B96" s="3">
        <v>0.2</v>
      </c>
      <c r="C96" s="3">
        <v>0.21</v>
      </c>
      <c r="D96" s="3">
        <v>0.2</v>
      </c>
      <c r="E96" s="3">
        <v>0.2</v>
      </c>
      <c r="F96" s="4">
        <f>AVERAGE(B96:E96)</f>
        <v>0.2025</v>
      </c>
      <c r="G96" s="4">
        <f>STDEVP(B96:E96)</f>
        <v>0.00433012701892219</v>
      </c>
      <c r="H96" s="4">
        <v>0.2</v>
      </c>
      <c r="I96" s="4">
        <v>0.19</v>
      </c>
      <c r="J96" s="4">
        <v>0.22</v>
      </c>
      <c r="K96" s="4">
        <v>0.17</v>
      </c>
      <c r="L96">
        <f>AVERAGE(H96:K96)</f>
        <v>0.195</v>
      </c>
      <c r="M96">
        <f>STDEVP(H96:K96)</f>
        <v>0.0180277563773199</v>
      </c>
    </row>
    <row r="97" spans="1:13">
      <c r="A97" s="2">
        <v>610950</v>
      </c>
      <c r="B97" s="3">
        <v>0.21</v>
      </c>
      <c r="C97" s="3">
        <v>0.2</v>
      </c>
      <c r="D97" s="3">
        <v>0.29</v>
      </c>
      <c r="E97" s="3">
        <v>0.2</v>
      </c>
      <c r="F97" s="4">
        <f>AVERAGE(B97:E97)</f>
        <v>0.225</v>
      </c>
      <c r="G97" s="4">
        <f>STDEVP(B97:E97)</f>
        <v>0.0377491721763537</v>
      </c>
      <c r="H97" s="4">
        <v>0.25</v>
      </c>
      <c r="I97" s="4">
        <v>0.18</v>
      </c>
      <c r="J97" s="4">
        <v>0.25</v>
      </c>
      <c r="K97" s="4">
        <v>0.22</v>
      </c>
      <c r="L97">
        <f>AVERAGE(H97:K97)</f>
        <v>0.225</v>
      </c>
      <c r="M97">
        <f>STDEVP(H97:K97)</f>
        <v>0.0287228132326901</v>
      </c>
    </row>
    <row r="98" spans="1:13">
      <c r="A98" s="2">
        <v>598911</v>
      </c>
      <c r="B98" s="3">
        <v>0.22</v>
      </c>
      <c r="C98" s="3">
        <v>0.19</v>
      </c>
      <c r="D98" s="3">
        <v>0.2</v>
      </c>
      <c r="E98" s="3">
        <v>0.25</v>
      </c>
      <c r="F98" s="4">
        <f>AVERAGE(B98:E98)</f>
        <v>0.215</v>
      </c>
      <c r="G98" s="4">
        <f>STDEVP(B98:E98)</f>
        <v>0.0229128784747792</v>
      </c>
      <c r="H98" s="4">
        <v>0.19</v>
      </c>
      <c r="I98" s="4">
        <v>0.27</v>
      </c>
      <c r="J98" s="4">
        <v>0.21</v>
      </c>
      <c r="K98" s="4">
        <v>0.2</v>
      </c>
      <c r="L98">
        <f>AVERAGE(H98:K98)</f>
        <v>0.2175</v>
      </c>
      <c r="M98">
        <f>STDEVP(H98:K98)</f>
        <v>0.0311247489949718</v>
      </c>
    </row>
    <row r="99" spans="1:13">
      <c r="A99" s="2">
        <v>311075</v>
      </c>
      <c r="B99" s="3">
        <v>0.19</v>
      </c>
      <c r="C99" s="3">
        <v>0.21</v>
      </c>
      <c r="D99" s="3">
        <v>0.21</v>
      </c>
      <c r="E99" s="3">
        <v>0.17</v>
      </c>
      <c r="F99" s="4">
        <f>AVERAGE(B99:E99)</f>
        <v>0.195</v>
      </c>
      <c r="G99" s="4">
        <f>STDEVP(B99:E99)</f>
        <v>0.016583123951777</v>
      </c>
      <c r="H99" s="4">
        <v>0.25</v>
      </c>
      <c r="I99" s="4">
        <v>0.19</v>
      </c>
      <c r="J99" s="4">
        <v>0.26</v>
      </c>
      <c r="K99" s="4">
        <v>0.19</v>
      </c>
      <c r="L99">
        <f>AVERAGE(H99:K99)</f>
        <v>0.2225</v>
      </c>
      <c r="M99">
        <f>STDEVP(H99:K99)</f>
        <v>0.032691742076555</v>
      </c>
    </row>
    <row r="100" spans="1:13">
      <c r="A100" s="2">
        <v>423136</v>
      </c>
      <c r="B100" s="3">
        <v>0.4</v>
      </c>
      <c r="C100" s="3">
        <v>0.35</v>
      </c>
      <c r="D100" s="3">
        <v>0.3</v>
      </c>
      <c r="E100" s="3">
        <v>0.31</v>
      </c>
      <c r="F100" s="4">
        <f>AVERAGE(B100:E100)</f>
        <v>0.34</v>
      </c>
      <c r="G100" s="4">
        <f>STDEVP(B100:E100)</f>
        <v>0.0393700393700591</v>
      </c>
      <c r="H100" s="4">
        <v>0.34</v>
      </c>
      <c r="I100" s="4">
        <v>0.32</v>
      </c>
      <c r="J100" s="4">
        <v>0.35</v>
      </c>
      <c r="K100" s="4">
        <v>0.31</v>
      </c>
      <c r="L100">
        <f>AVERAGE(H100:K100)</f>
        <v>0.33</v>
      </c>
      <c r="M100">
        <f>STDEVP(H100:K100)</f>
        <v>0.0158113883008419</v>
      </c>
    </row>
  </sheetData>
  <mergeCells count="2">
    <mergeCell ref="B1:G1"/>
    <mergeCell ref="H1:M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urf quality</vt:lpstr>
      <vt:lpstr>FvFm</vt:lpstr>
      <vt:lpstr>Chl content</vt:lpstr>
      <vt:lpstr>Pn</vt:lpstr>
      <vt:lpstr>WUE</vt:lpstr>
      <vt:lpstr>EL</vt:lpstr>
      <vt:lpstr>RWC</vt:lpstr>
      <vt:lpstr>RA</vt:lpstr>
      <vt:lpstr>LW</vt:lpstr>
      <vt:lpstr>P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ing</dc:creator>
  <cp:lastModifiedBy>Administrator</cp:lastModifiedBy>
  <dcterms:created xsi:type="dcterms:W3CDTF">2015-06-05T18:17:00Z</dcterms:created>
  <dcterms:modified xsi:type="dcterms:W3CDTF">2020-08-31T12:3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